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45"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s>
  <definedNames>
    <definedName function="false" hidden="false" localSheetId="4" name="dest_matrices_20137101453621911" vbProcedure="false">'Table S5'!$A$30:$Y$54</definedName>
    <definedName function="false" hidden="false" localSheetId="4" name="dest_matrices_20137101453621911_1" vbProcedure="false">'Table S5'!$A$30:$Y$5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783" uniqueCount="2484">
  <si>
    <r>
      <rPr>
        <b val="true"/>
        <sz val="12"/>
        <rFont val="Times New Roman"/>
        <family val="1"/>
      </rPr>
      <t xml:space="preserve">Table S1</t>
    </r>
    <r>
      <rPr>
        <sz val="12"/>
        <rFont val="Times New Roman"/>
        <family val="1"/>
      </rPr>
      <t xml:space="preserve"> Sample information and haplotype designation. For individuals included in microsatellite analysis, the specimen voucher is labeled with an asterisk.</t>
    </r>
  </si>
  <si>
    <t xml:space="preserve">Species</t>
  </si>
  <si>
    <t xml:space="preserve">Specimen voucher</t>
  </si>
  <si>
    <t xml:space="preserve">Locality ID</t>
  </si>
  <si>
    <t xml:space="preserve">Locality</t>
  </si>
  <si>
    <t xml:space="preserve">Coordinates</t>
  </si>
  <si>
    <r>
      <rPr>
        <sz val="9"/>
        <rFont val="Times New Roman"/>
        <family val="1"/>
      </rPr>
      <t xml:space="preserve">Mitochondrial </t>
    </r>
    <r>
      <rPr>
        <i val="true"/>
        <sz val="9"/>
        <rFont val="Times New Roman"/>
        <family val="1"/>
      </rPr>
      <t xml:space="preserve">nad1</t>
    </r>
  </si>
  <si>
    <r>
      <rPr>
        <sz val="9"/>
        <rFont val="Times New Roman"/>
        <family val="1"/>
      </rPr>
      <t xml:space="preserve">Nuclear </t>
    </r>
    <r>
      <rPr>
        <i val="true"/>
        <sz val="9"/>
        <rFont val="Times New Roman"/>
        <family val="1"/>
      </rPr>
      <t xml:space="preserve">rag1</t>
    </r>
  </si>
  <si>
    <t xml:space="preserve">Haplotype</t>
  </si>
  <si>
    <t xml:space="preserve">GenBank accession no.</t>
  </si>
  <si>
    <t xml:space="preserve">Haplotypes</t>
  </si>
  <si>
    <t xml:space="preserve">GenBank accession nos.</t>
  </si>
  <si>
    <t xml:space="preserve">Leptobrachium liui</t>
  </si>
  <si>
    <t xml:space="preserve">ZYCA918-1*</t>
  </si>
  <si>
    <t xml:space="preserve">Datianping, Longquan City, Zhejiang Province</t>
  </si>
  <si>
    <t xml:space="preserve">N27.90938°, E119.17268°</t>
  </si>
  <si>
    <t xml:space="preserve">dt01</t>
  </si>
  <si>
    <t xml:space="preserve">KJ484998</t>
  </si>
  <si>
    <t xml:space="preserve">R01</t>
  </si>
  <si>
    <t xml:space="preserve">KJ538810</t>
  </si>
  <si>
    <t xml:space="preserve">L. liui</t>
  </si>
  <si>
    <t xml:space="preserve">ZYCA918-2*</t>
  </si>
  <si>
    <t xml:space="preserve">dt02</t>
  </si>
  <si>
    <t xml:space="preserve">KJ484999</t>
  </si>
  <si>
    <t xml:space="preserve">—</t>
  </si>
  <si>
    <t xml:space="preserve">ZYCA918-3*</t>
  </si>
  <si>
    <t xml:space="preserve">dt03</t>
  </si>
  <si>
    <t xml:space="preserve">KJ485000</t>
  </si>
  <si>
    <t xml:space="preserve">KJ538811</t>
  </si>
  <si>
    <t xml:space="preserve">ZYCA918-4*</t>
  </si>
  <si>
    <t xml:space="preserve">KJ485001</t>
  </si>
  <si>
    <t xml:space="preserve">KJ538812</t>
  </si>
  <si>
    <t xml:space="preserve">ZYCA918-5*</t>
  </si>
  <si>
    <t xml:space="preserve">KJ485002</t>
  </si>
  <si>
    <t xml:space="preserve">KJ538813</t>
  </si>
  <si>
    <t xml:space="preserve">ZYCA918-6*</t>
  </si>
  <si>
    <t xml:space="preserve">KJ485003</t>
  </si>
  <si>
    <t xml:space="preserve">ZYCA918-7*</t>
  </si>
  <si>
    <t xml:space="preserve">KJ485004</t>
  </si>
  <si>
    <t xml:space="preserve">ZYCA918-8*</t>
  </si>
  <si>
    <t xml:space="preserve">KJ485005</t>
  </si>
  <si>
    <t xml:space="preserve">ZYCA918-9*</t>
  </si>
  <si>
    <t xml:space="preserve">KJ485006</t>
  </si>
  <si>
    <t xml:space="preserve">ZYCA918-10*</t>
  </si>
  <si>
    <t xml:space="preserve">KJ485007</t>
  </si>
  <si>
    <t xml:space="preserve">ZYCA918-11*</t>
  </si>
  <si>
    <t xml:space="preserve">KJ485008</t>
  </si>
  <si>
    <t xml:space="preserve">ZYCA918-12*</t>
  </si>
  <si>
    <t xml:space="preserve">KJ485009</t>
  </si>
  <si>
    <t xml:space="preserve">ZYCA918-13*</t>
  </si>
  <si>
    <t xml:space="preserve">KJ485010</t>
  </si>
  <si>
    <t xml:space="preserve">ZYCA918-14*</t>
  </si>
  <si>
    <t xml:space="preserve">KJ485011</t>
  </si>
  <si>
    <t xml:space="preserve">ZYCA918-15*</t>
  </si>
  <si>
    <t xml:space="preserve">KJ485012</t>
  </si>
  <si>
    <t xml:space="preserve">ZYCA918-16*</t>
  </si>
  <si>
    <t xml:space="preserve">KJ485013</t>
  </si>
  <si>
    <t xml:space="preserve">ZYCA918-17*</t>
  </si>
  <si>
    <t xml:space="preserve">KJ485014</t>
  </si>
  <si>
    <t xml:space="preserve">ZYCA918-18*</t>
  </si>
  <si>
    <t xml:space="preserve">KJ485015</t>
  </si>
  <si>
    <t xml:space="preserve">ZYCA918-19*</t>
  </si>
  <si>
    <t xml:space="preserve">KJ485016</t>
  </si>
  <si>
    <t xml:space="preserve">ZYCA918-20*</t>
  </si>
  <si>
    <t xml:space="preserve">KJ485017</t>
  </si>
  <si>
    <t xml:space="preserve">ZYCA918-21*</t>
  </si>
  <si>
    <t xml:space="preserve">KJ485018</t>
  </si>
  <si>
    <t xml:space="preserve">ZYCA920-1*</t>
  </si>
  <si>
    <t xml:space="preserve">KJ485019</t>
  </si>
  <si>
    <t xml:space="preserve">ZYCA920-2*</t>
  </si>
  <si>
    <t xml:space="preserve">KJ485020</t>
  </si>
  <si>
    <t xml:space="preserve">ZYCA920-3*</t>
  </si>
  <si>
    <t xml:space="preserve">KJ485021</t>
  </si>
  <si>
    <t xml:space="preserve">ZYCA920-4*</t>
  </si>
  <si>
    <t xml:space="preserve">KJ485022</t>
  </si>
  <si>
    <t xml:space="preserve">ZYCA920-5*</t>
  </si>
  <si>
    <t xml:space="preserve">KJ485023</t>
  </si>
  <si>
    <t xml:space="preserve">ZYCA920-6*</t>
  </si>
  <si>
    <t xml:space="preserve">KJ485024</t>
  </si>
  <si>
    <t xml:space="preserve">ZYCA920-7*</t>
  </si>
  <si>
    <t xml:space="preserve">KJ485025</t>
  </si>
  <si>
    <t xml:space="preserve">ZYCA920-8*</t>
  </si>
  <si>
    <t xml:space="preserve">KJ485026</t>
  </si>
  <si>
    <t xml:space="preserve">ZYCA920-9*</t>
  </si>
  <si>
    <t xml:space="preserve">KJ485027</t>
  </si>
  <si>
    <t xml:space="preserve">ZYCA920-10*</t>
  </si>
  <si>
    <t xml:space="preserve">KJ485028</t>
  </si>
  <si>
    <t xml:space="preserve">ZYCA920-11*</t>
  </si>
  <si>
    <t xml:space="preserve">KJ485029</t>
  </si>
  <si>
    <t xml:space="preserve">ZYCA920-12*</t>
  </si>
  <si>
    <t xml:space="preserve">KJ485030</t>
  </si>
  <si>
    <t xml:space="preserve">ZYCA920-13*</t>
  </si>
  <si>
    <t xml:space="preserve">KJ485031</t>
  </si>
  <si>
    <t xml:space="preserve">ZYCA920-14*</t>
  </si>
  <si>
    <t xml:space="preserve">KJ485032</t>
  </si>
  <si>
    <t xml:space="preserve">ZYCA920-15*</t>
  </si>
  <si>
    <t xml:space="preserve">KJ485033</t>
  </si>
  <si>
    <t xml:space="preserve">ZYCA920-16*</t>
  </si>
  <si>
    <t xml:space="preserve">KJ485034</t>
  </si>
  <si>
    <t xml:space="preserve">ZYCA920-17*</t>
  </si>
  <si>
    <t xml:space="preserve">KJ485035</t>
  </si>
  <si>
    <t xml:space="preserve">ZYCA920-18*</t>
  </si>
  <si>
    <t xml:space="preserve">KJ485036</t>
  </si>
  <si>
    <t xml:space="preserve">ZYCA920-19*</t>
  </si>
  <si>
    <t xml:space="preserve">KJ485037</t>
  </si>
  <si>
    <t xml:space="preserve">ZYCA920-20*</t>
  </si>
  <si>
    <t xml:space="preserve">KJ485038</t>
  </si>
  <si>
    <t xml:space="preserve">ZYCA920-21*</t>
  </si>
  <si>
    <t xml:space="preserve">KJ485039</t>
  </si>
  <si>
    <t xml:space="preserve">ZYCA920-22*</t>
  </si>
  <si>
    <t xml:space="preserve">KJ485040</t>
  </si>
  <si>
    <t xml:space="preserve">ZYCA920-23*</t>
  </si>
  <si>
    <t xml:space="preserve">KJ485041</t>
  </si>
  <si>
    <t xml:space="preserve">ZYCA920-24*</t>
  </si>
  <si>
    <t xml:space="preserve">KJ485042</t>
  </si>
  <si>
    <t xml:space="preserve">ZYCA920-25*</t>
  </si>
  <si>
    <t xml:space="preserve">KJ485043</t>
  </si>
  <si>
    <t xml:space="preserve">ZYCA920-26*</t>
  </si>
  <si>
    <t xml:space="preserve">KJ485044</t>
  </si>
  <si>
    <t xml:space="preserve">ZYCA920-27*</t>
  </si>
  <si>
    <t xml:space="preserve">KJ485045</t>
  </si>
  <si>
    <t xml:space="preserve">ZYCA920-28*</t>
  </si>
  <si>
    <t xml:space="preserve">KJ485046</t>
  </si>
  <si>
    <t xml:space="preserve">ZYCA920-29*</t>
  </si>
  <si>
    <t xml:space="preserve">KJ485047</t>
  </si>
  <si>
    <t xml:space="preserve">ZYCA920-30*</t>
  </si>
  <si>
    <t xml:space="preserve">KJ485048</t>
  </si>
  <si>
    <t xml:space="preserve">ZYCA920-31*</t>
  </si>
  <si>
    <t xml:space="preserve">KJ485049</t>
  </si>
  <si>
    <t xml:space="preserve">ZYCA920-32*</t>
  </si>
  <si>
    <t xml:space="preserve">KJ485050</t>
  </si>
  <si>
    <t xml:space="preserve">ZYCA920-33*</t>
  </si>
  <si>
    <t xml:space="preserve">KJ485051</t>
  </si>
  <si>
    <t xml:space="preserve">ZYCA920-34*</t>
  </si>
  <si>
    <t xml:space="preserve">KJ485052</t>
  </si>
  <si>
    <t xml:space="preserve">ZYCA920-35*</t>
  </si>
  <si>
    <t xml:space="preserve">KJ485053</t>
  </si>
  <si>
    <t xml:space="preserve">ZYCA920-36*</t>
  </si>
  <si>
    <t xml:space="preserve">KJ485054</t>
  </si>
  <si>
    <t xml:space="preserve">IOZCAS2818-1</t>
  </si>
  <si>
    <t xml:space="preserve">Fengyangshan, Longquan City, Zhejiang Province</t>
  </si>
  <si>
    <t xml:space="preserve">N27.91190°, E119.19755°</t>
  </si>
  <si>
    <t xml:space="preserve">EF544267</t>
  </si>
  <si>
    <t xml:space="preserve">EF544349</t>
  </si>
  <si>
    <t xml:space="preserve">IOZCAS2818-2</t>
  </si>
  <si>
    <t xml:space="preserve">EF544268</t>
  </si>
  <si>
    <t xml:space="preserve">EF544350</t>
  </si>
  <si>
    <t xml:space="preserve">IOZCAS2818-3*</t>
  </si>
  <si>
    <t xml:space="preserve">KJ485523</t>
  </si>
  <si>
    <t xml:space="preserve">IOZCAS2818-4*</t>
  </si>
  <si>
    <t xml:space="preserve">KJ485524</t>
  </si>
  <si>
    <t xml:space="preserve">IOZCAS2818-5*</t>
  </si>
  <si>
    <t xml:space="preserve">KJ485525</t>
  </si>
  <si>
    <t xml:space="preserve">IOZCAS2818-6*</t>
  </si>
  <si>
    <t xml:space="preserve">KJ485526</t>
  </si>
  <si>
    <t xml:space="preserve">IOZCAS2818-7*</t>
  </si>
  <si>
    <t xml:space="preserve">KJ485527</t>
  </si>
  <si>
    <t xml:space="preserve">IOZCAS2818-8*</t>
  </si>
  <si>
    <t xml:space="preserve">KJ485528</t>
  </si>
  <si>
    <t xml:space="preserve">IOZCAS2818-9*</t>
  </si>
  <si>
    <t xml:space="preserve">KJ485529</t>
  </si>
  <si>
    <t xml:space="preserve">IOZCAS2818-10*</t>
  </si>
  <si>
    <t xml:space="preserve">KJ485530</t>
  </si>
  <si>
    <t xml:space="preserve">IOZCAS2818-11*</t>
  </si>
  <si>
    <t xml:space="preserve">KJ485531</t>
  </si>
  <si>
    <t xml:space="preserve">IOZCAS2818-12*</t>
  </si>
  <si>
    <t xml:space="preserve">KJ485532</t>
  </si>
  <si>
    <t xml:space="preserve">IOZCAS2818-13*</t>
  </si>
  <si>
    <t xml:space="preserve">KJ485533</t>
  </si>
  <si>
    <t xml:space="preserve">IOZCAS2818-14*</t>
  </si>
  <si>
    <t xml:space="preserve">KJ485534</t>
  </si>
  <si>
    <t xml:space="preserve">IOZCAS2818-15*</t>
  </si>
  <si>
    <t xml:space="preserve">KJ485535</t>
  </si>
  <si>
    <t xml:space="preserve">IOZCAS2818-16*</t>
  </si>
  <si>
    <t xml:space="preserve">KJ485536</t>
  </si>
  <si>
    <t xml:space="preserve">IOZCAS2818-17*</t>
  </si>
  <si>
    <t xml:space="preserve">KJ485537</t>
  </si>
  <si>
    <t xml:space="preserve">IOZCAS2818-18*</t>
  </si>
  <si>
    <t xml:space="preserve">KJ485538</t>
  </si>
  <si>
    <t xml:space="preserve">ZYCA923-1*</t>
  </si>
  <si>
    <t xml:space="preserve">Neibeiping, Suichang County, Zhejiang Province</t>
  </si>
  <si>
    <t xml:space="preserve">N28.35470°, E118.85592°</t>
  </si>
  <si>
    <t xml:space="preserve">nb01</t>
  </si>
  <si>
    <t xml:space="preserve">KJ484952</t>
  </si>
  <si>
    <t xml:space="preserve">KJ538806</t>
  </si>
  <si>
    <t xml:space="preserve">ZYCA923-2*</t>
  </si>
  <si>
    <t xml:space="preserve">KJ484953</t>
  </si>
  <si>
    <t xml:space="preserve">KJ538807</t>
  </si>
  <si>
    <t xml:space="preserve">ZYCA923-3*</t>
  </si>
  <si>
    <t xml:space="preserve">nb03</t>
  </si>
  <si>
    <t xml:space="preserve">KJ484954</t>
  </si>
  <si>
    <t xml:space="preserve">KJ538808</t>
  </si>
  <si>
    <t xml:space="preserve">ZYCA923-4*</t>
  </si>
  <si>
    <t xml:space="preserve">KJ484955</t>
  </si>
  <si>
    <t xml:space="preserve">KJ538809</t>
  </si>
  <si>
    <t xml:space="preserve">ZYCA923-5*</t>
  </si>
  <si>
    <t xml:space="preserve">KJ484956</t>
  </si>
  <si>
    <t xml:space="preserve">ZYCA923-6*</t>
  </si>
  <si>
    <t xml:space="preserve">KJ484957</t>
  </si>
  <si>
    <t xml:space="preserve">ZYCA923-7*</t>
  </si>
  <si>
    <t xml:space="preserve">KJ484958</t>
  </si>
  <si>
    <t xml:space="preserve">ZYCA923-8*</t>
  </si>
  <si>
    <t xml:space="preserve">KJ484959</t>
  </si>
  <si>
    <t xml:space="preserve">ZYCA923-9*</t>
  </si>
  <si>
    <t xml:space="preserve">KJ484960</t>
  </si>
  <si>
    <t xml:space="preserve">ZYCA923-10*</t>
  </si>
  <si>
    <t xml:space="preserve">KJ484961</t>
  </si>
  <si>
    <t xml:space="preserve">ZYCA923-11*</t>
  </si>
  <si>
    <t xml:space="preserve">KJ484962</t>
  </si>
  <si>
    <t xml:space="preserve">ZYCA923-12*</t>
  </si>
  <si>
    <t xml:space="preserve">KJ484963</t>
  </si>
  <si>
    <t xml:space="preserve">ZYCA923-13*</t>
  </si>
  <si>
    <t xml:space="preserve">KJ484964</t>
  </si>
  <si>
    <t xml:space="preserve">ZYCA923-14*</t>
  </si>
  <si>
    <t xml:space="preserve">KJ484965</t>
  </si>
  <si>
    <t xml:space="preserve">ZYCA923-15*</t>
  </si>
  <si>
    <t xml:space="preserve">KJ484966</t>
  </si>
  <si>
    <t xml:space="preserve">ZYCA923-16*</t>
  </si>
  <si>
    <t xml:space="preserve">KJ484967</t>
  </si>
  <si>
    <t xml:space="preserve">ZYCA923-17*</t>
  </si>
  <si>
    <t xml:space="preserve">KJ484968</t>
  </si>
  <si>
    <t xml:space="preserve">ZYCA923-18*</t>
  </si>
  <si>
    <t xml:space="preserve">KJ484969</t>
  </si>
  <si>
    <t xml:space="preserve">ZYCA923-19*</t>
  </si>
  <si>
    <t xml:space="preserve">KJ484970</t>
  </si>
  <si>
    <t xml:space="preserve">ZYCA923-20*</t>
  </si>
  <si>
    <t xml:space="preserve">KJ484971</t>
  </si>
  <si>
    <t xml:space="preserve">ZYCA923-21*</t>
  </si>
  <si>
    <t xml:space="preserve">nb21</t>
  </si>
  <si>
    <t xml:space="preserve">KJ484972</t>
  </si>
  <si>
    <t xml:space="preserve">ZYCA923-22*</t>
  </si>
  <si>
    <t xml:space="preserve">KJ484973</t>
  </si>
  <si>
    <t xml:space="preserve">ZYCA923-23*</t>
  </si>
  <si>
    <t xml:space="preserve">KJ484974</t>
  </si>
  <si>
    <t xml:space="preserve">ZYCA923-24*</t>
  </si>
  <si>
    <t xml:space="preserve">KJ484975</t>
  </si>
  <si>
    <t xml:space="preserve">ZYCA923-25*</t>
  </si>
  <si>
    <t xml:space="preserve">KJ484976</t>
  </si>
  <si>
    <t xml:space="preserve">ZYCA923-26*</t>
  </si>
  <si>
    <t xml:space="preserve">nb26</t>
  </si>
  <si>
    <t xml:space="preserve">KJ484977</t>
  </si>
  <si>
    <t xml:space="preserve">ZYCA923-27*</t>
  </si>
  <si>
    <t xml:space="preserve">nb27</t>
  </si>
  <si>
    <t xml:space="preserve">KJ484978</t>
  </si>
  <si>
    <t xml:space="preserve">ZYCA923-28*</t>
  </si>
  <si>
    <t xml:space="preserve">KJ484979</t>
  </si>
  <si>
    <t xml:space="preserve">ZYCA923-29*</t>
  </si>
  <si>
    <t xml:space="preserve">KJ484980</t>
  </si>
  <si>
    <t xml:space="preserve">ZYCA923-30*</t>
  </si>
  <si>
    <t xml:space="preserve">KJ484981</t>
  </si>
  <si>
    <t xml:space="preserve">ZYCA923-31*</t>
  </si>
  <si>
    <t xml:space="preserve">KJ484982</t>
  </si>
  <si>
    <t xml:space="preserve">ZYCA923-32*</t>
  </si>
  <si>
    <t xml:space="preserve">KJ484983</t>
  </si>
  <si>
    <t xml:space="preserve">ZYCA923-33*</t>
  </si>
  <si>
    <t xml:space="preserve">KJ484984</t>
  </si>
  <si>
    <t xml:space="preserve">ZYCA923-34*</t>
  </si>
  <si>
    <t xml:space="preserve">KJ484985</t>
  </si>
  <si>
    <t xml:space="preserve">ZYCA923-35*</t>
  </si>
  <si>
    <t xml:space="preserve">KJ484986</t>
  </si>
  <si>
    <t xml:space="preserve">ZYCA923-36*</t>
  </si>
  <si>
    <t xml:space="preserve">KJ484987</t>
  </si>
  <si>
    <t xml:space="preserve">ZYCA923-37*</t>
  </si>
  <si>
    <t xml:space="preserve">KJ484988</t>
  </si>
  <si>
    <t xml:space="preserve">ZYCA923-38*</t>
  </si>
  <si>
    <t xml:space="preserve">KJ484989</t>
  </si>
  <si>
    <t xml:space="preserve">ZYCA923-39*</t>
  </si>
  <si>
    <t xml:space="preserve">KJ484990</t>
  </si>
  <si>
    <t xml:space="preserve">ZYCA923-40*</t>
  </si>
  <si>
    <t xml:space="preserve">KJ484991</t>
  </si>
  <si>
    <t xml:space="preserve">ZYCA923-41*</t>
  </si>
  <si>
    <t xml:space="preserve">KJ484992</t>
  </si>
  <si>
    <t xml:space="preserve">ZYCA923-42*</t>
  </si>
  <si>
    <t xml:space="preserve">KJ484993</t>
  </si>
  <si>
    <t xml:space="preserve">ZYCA923-43*</t>
  </si>
  <si>
    <t xml:space="preserve">KJ484994</t>
  </si>
  <si>
    <t xml:space="preserve">ZYCA923-44*</t>
  </si>
  <si>
    <t xml:space="preserve">KJ484995</t>
  </si>
  <si>
    <t xml:space="preserve">ZYCA923-45*</t>
  </si>
  <si>
    <t xml:space="preserve">KJ484996</t>
  </si>
  <si>
    <t xml:space="preserve">ZYCA923-46*</t>
  </si>
  <si>
    <t xml:space="preserve">KJ484997</t>
  </si>
  <si>
    <t xml:space="preserve">IOZCAS2826-1</t>
  </si>
  <si>
    <t xml:space="preserve">Wangcunkou, Suichang County, Zhejiang Province</t>
  </si>
  <si>
    <t xml:space="preserve">N28.36070°, E118.92990°</t>
  </si>
  <si>
    <t xml:space="preserve">EF544269</t>
  </si>
  <si>
    <t xml:space="preserve">EF544351</t>
  </si>
  <si>
    <t xml:space="preserve">IOZCAS2826-2</t>
  </si>
  <si>
    <t xml:space="preserve">EF544270</t>
  </si>
  <si>
    <t xml:space="preserve">EF544352</t>
  </si>
  <si>
    <t xml:space="preserve">IOZCAS2826-3*</t>
  </si>
  <si>
    <t xml:space="preserve">KJ485539</t>
  </si>
  <si>
    <t xml:space="preserve">IOZCAS2826-4*</t>
  </si>
  <si>
    <t xml:space="preserve">KJ485540</t>
  </si>
  <si>
    <t xml:space="preserve">IOZCAS2826-5*</t>
  </si>
  <si>
    <t xml:space="preserve">KJ485541</t>
  </si>
  <si>
    <t xml:space="preserve">IOZCAS2826-6*</t>
  </si>
  <si>
    <t xml:space="preserve">KJ485542</t>
  </si>
  <si>
    <t xml:space="preserve">IOZCAS2826-7*</t>
  </si>
  <si>
    <t xml:space="preserve">KJ485543</t>
  </si>
  <si>
    <t xml:space="preserve">IOZCAS2826-8*</t>
  </si>
  <si>
    <t xml:space="preserve">KJ485544</t>
  </si>
  <si>
    <t xml:space="preserve">IOZCAS2826-9*</t>
  </si>
  <si>
    <t xml:space="preserve">KJ485545</t>
  </si>
  <si>
    <t xml:space="preserve">IOZCAS2826-10*</t>
  </si>
  <si>
    <t xml:space="preserve">KJ485546</t>
  </si>
  <si>
    <t xml:space="preserve">ZYCA902-1*</t>
  </si>
  <si>
    <t xml:space="preserve">Guadun (Site 2), Wuyishan City, Fujian Province</t>
  </si>
  <si>
    <t xml:space="preserve">N27.73130°, E117.63752°</t>
  </si>
  <si>
    <t xml:space="preserve">gd01</t>
  </si>
  <si>
    <t xml:space="preserve">KJ484856</t>
  </si>
  <si>
    <t xml:space="preserve">R02, R03</t>
  </si>
  <si>
    <t xml:space="preserve">KJ538792, KJ538793</t>
  </si>
  <si>
    <t xml:space="preserve">ZYCA902-2*</t>
  </si>
  <si>
    <t xml:space="preserve">gd02</t>
  </si>
  <si>
    <t xml:space="preserve">KJ484857</t>
  </si>
  <si>
    <t xml:space="preserve">R01, R02</t>
  </si>
  <si>
    <t xml:space="preserve">KJ538794, KJ538795</t>
  </si>
  <si>
    <t xml:space="preserve">ZYCA902-3*</t>
  </si>
  <si>
    <t xml:space="preserve">KJ484858</t>
  </si>
  <si>
    <t xml:space="preserve">R03, R01</t>
  </si>
  <si>
    <t xml:space="preserve">KJ538796, KJ538797</t>
  </si>
  <si>
    <t xml:space="preserve">ZYCA902-4*</t>
  </si>
  <si>
    <t xml:space="preserve">gd04</t>
  </si>
  <si>
    <t xml:space="preserve">KJ484859</t>
  </si>
  <si>
    <t xml:space="preserve">KJ538798, KJ538799</t>
  </si>
  <si>
    <t xml:space="preserve">ZYCA902-5*</t>
  </si>
  <si>
    <t xml:space="preserve">KJ484860</t>
  </si>
  <si>
    <t xml:space="preserve">ZYCA902-6*</t>
  </si>
  <si>
    <t xml:space="preserve">KJ484861</t>
  </si>
  <si>
    <t xml:space="preserve">ZYCA902-7*</t>
  </si>
  <si>
    <t xml:space="preserve">KJ484862</t>
  </si>
  <si>
    <t xml:space="preserve">ZYCA902-8*</t>
  </si>
  <si>
    <t xml:space="preserve">KJ484863</t>
  </si>
  <si>
    <t xml:space="preserve">ZYCA902-9*</t>
  </si>
  <si>
    <t xml:space="preserve">KJ484864</t>
  </si>
  <si>
    <t xml:space="preserve">ZYCA902-10*</t>
  </si>
  <si>
    <t xml:space="preserve">KJ484865</t>
  </si>
  <si>
    <t xml:space="preserve">ZYCA902-11*</t>
  </si>
  <si>
    <t xml:space="preserve">KJ484866</t>
  </si>
  <si>
    <t xml:space="preserve">ZYCA902-12*</t>
  </si>
  <si>
    <t xml:space="preserve">KJ484867</t>
  </si>
  <si>
    <t xml:space="preserve">ZYCA902-13*</t>
  </si>
  <si>
    <t xml:space="preserve">KJ484868</t>
  </si>
  <si>
    <t xml:space="preserve">ZYCA902-14*</t>
  </si>
  <si>
    <t xml:space="preserve">KJ484869</t>
  </si>
  <si>
    <t xml:space="preserve">ZYCA902-15*</t>
  </si>
  <si>
    <t xml:space="preserve">KJ484870</t>
  </si>
  <si>
    <t xml:space="preserve">ZYCA902-16*</t>
  </si>
  <si>
    <t xml:space="preserve">KJ484871</t>
  </si>
  <si>
    <t xml:space="preserve">ZYCA902-17*</t>
  </si>
  <si>
    <t xml:space="preserve">KJ484872</t>
  </si>
  <si>
    <t xml:space="preserve">ZYCA902-18*</t>
  </si>
  <si>
    <t xml:space="preserve">KJ484873</t>
  </si>
  <si>
    <t xml:space="preserve">ZYCA902-19*</t>
  </si>
  <si>
    <t xml:space="preserve">gd19</t>
  </si>
  <si>
    <t xml:space="preserve">KJ484874</t>
  </si>
  <si>
    <t xml:space="preserve">ZYCA902-20*</t>
  </si>
  <si>
    <t xml:space="preserve">KJ484875</t>
  </si>
  <si>
    <t xml:space="preserve">ZYCA902-21*</t>
  </si>
  <si>
    <t xml:space="preserve">KJ484876</t>
  </si>
  <si>
    <t xml:space="preserve">ZYCA902-22*</t>
  </si>
  <si>
    <t xml:space="preserve">KJ484877</t>
  </si>
  <si>
    <t xml:space="preserve">ZYCA902-23*</t>
  </si>
  <si>
    <t xml:space="preserve">KJ484878</t>
  </si>
  <si>
    <t xml:space="preserve">ZYCA902-24*</t>
  </si>
  <si>
    <t xml:space="preserve">KJ484879</t>
  </si>
  <si>
    <t xml:space="preserve">ZYCA902-25*</t>
  </si>
  <si>
    <t xml:space="preserve">KJ484880</t>
  </si>
  <si>
    <t xml:space="preserve">ZYCA902-26*</t>
  </si>
  <si>
    <t xml:space="preserve">KJ484881</t>
  </si>
  <si>
    <t xml:space="preserve">ZYCA902-27*</t>
  </si>
  <si>
    <t xml:space="preserve">gd27</t>
  </si>
  <si>
    <t xml:space="preserve">KJ484882</t>
  </si>
  <si>
    <t xml:space="preserve">ZYCA902-28*</t>
  </si>
  <si>
    <t xml:space="preserve">KJ484883</t>
  </si>
  <si>
    <t xml:space="preserve">ZYCA902-29*</t>
  </si>
  <si>
    <t xml:space="preserve">gd29</t>
  </si>
  <si>
    <t xml:space="preserve">KJ484884</t>
  </si>
  <si>
    <t xml:space="preserve">ZYCA902-30*</t>
  </si>
  <si>
    <t xml:space="preserve">mj01</t>
  </si>
  <si>
    <t xml:space="preserve">KJ484885</t>
  </si>
  <si>
    <t xml:space="preserve">ZYCA902-31*</t>
  </si>
  <si>
    <t xml:space="preserve">KJ484886</t>
  </si>
  <si>
    <t xml:space="preserve">IOZCAS07865*</t>
  </si>
  <si>
    <t xml:space="preserve">KJ484887</t>
  </si>
  <si>
    <t xml:space="preserve">IOZCAS07866*</t>
  </si>
  <si>
    <t xml:space="preserve">KJ484888</t>
  </si>
  <si>
    <t xml:space="preserve">IOZCAS07867*</t>
  </si>
  <si>
    <t xml:space="preserve">KJ484889</t>
  </si>
  <si>
    <t xml:space="preserve">IOZCAS07868*</t>
  </si>
  <si>
    <t xml:space="preserve">KJ484890</t>
  </si>
  <si>
    <t xml:space="preserve">IOZCAS07869*</t>
  </si>
  <si>
    <t xml:space="preserve">KJ484891</t>
  </si>
  <si>
    <t xml:space="preserve">IOZCAS07870*</t>
  </si>
  <si>
    <t xml:space="preserve">KJ484892</t>
  </si>
  <si>
    <t xml:space="preserve">IOZCAS07871*</t>
  </si>
  <si>
    <t xml:space="preserve">KJ484893</t>
  </si>
  <si>
    <t xml:space="preserve">ZYCA887</t>
  </si>
  <si>
    <t xml:space="preserve">KJ484894</t>
  </si>
  <si>
    <t xml:space="preserve">ZYCA888</t>
  </si>
  <si>
    <t xml:space="preserve">KJ484895</t>
  </si>
  <si>
    <t xml:space="preserve">ZYCA889</t>
  </si>
  <si>
    <t xml:space="preserve">KJ484896</t>
  </si>
  <si>
    <t xml:space="preserve">ZYCA890</t>
  </si>
  <si>
    <t xml:space="preserve">gp06</t>
  </si>
  <si>
    <t xml:space="preserve">KJ484897</t>
  </si>
  <si>
    <t xml:space="preserve">ZYCA891</t>
  </si>
  <si>
    <t xml:space="preserve">KJ484898</t>
  </si>
  <si>
    <t xml:space="preserve">ZYCA892</t>
  </si>
  <si>
    <t xml:space="preserve">KJ484899</t>
  </si>
  <si>
    <t xml:space="preserve">ZYCA893</t>
  </si>
  <si>
    <t xml:space="preserve">KJ484900</t>
  </si>
  <si>
    <t xml:space="preserve">ZYCA894</t>
  </si>
  <si>
    <t xml:space="preserve">KJ484901</t>
  </si>
  <si>
    <t xml:space="preserve">ZYCA895</t>
  </si>
  <si>
    <t xml:space="preserve">gdF09</t>
  </si>
  <si>
    <t xml:space="preserve">KJ484902</t>
  </si>
  <si>
    <t xml:space="preserve">ZYCA896</t>
  </si>
  <si>
    <t xml:space="preserve">KJ484903</t>
  </si>
  <si>
    <t xml:space="preserve">ZYCA897</t>
  </si>
  <si>
    <t xml:space="preserve">KJ484904</t>
  </si>
  <si>
    <t xml:space="preserve">ZYCA898</t>
  </si>
  <si>
    <t xml:space="preserve">KJ484905</t>
  </si>
  <si>
    <t xml:space="preserve">ZYCA899</t>
  </si>
  <si>
    <t xml:space="preserve">KJ484906</t>
  </si>
  <si>
    <t xml:space="preserve">ZYCA900</t>
  </si>
  <si>
    <t xml:space="preserve">KJ484907</t>
  </si>
  <si>
    <t xml:space="preserve">ZYCA901</t>
  </si>
  <si>
    <t xml:space="preserve">KJ484908</t>
  </si>
  <si>
    <t xml:space="preserve">IOZCAS2806-1</t>
  </si>
  <si>
    <t xml:space="preserve">Guadun (Site 1), Wuyishan City, Fujian Province</t>
  </si>
  <si>
    <t xml:space="preserve">N27.73698°, E117.63642°</t>
  </si>
  <si>
    <t xml:space="preserve">gd2005v17</t>
  </si>
  <si>
    <t xml:space="preserve">EF544249</t>
  </si>
  <si>
    <t xml:space="preserve">EF544318</t>
  </si>
  <si>
    <t xml:space="preserve">IOZCAS2806-2</t>
  </si>
  <si>
    <t xml:space="preserve">EF544250</t>
  </si>
  <si>
    <t xml:space="preserve">EF544319, EF544320</t>
  </si>
  <si>
    <t xml:space="preserve">ZYCA905-1*</t>
  </si>
  <si>
    <t xml:space="preserve">Guanping, Wuyishan City, Fujian Province</t>
  </si>
  <si>
    <t xml:space="preserve">N27.81403°, E117.69318°</t>
  </si>
  <si>
    <t xml:space="preserve">KJ484909</t>
  </si>
  <si>
    <t xml:space="preserve">KJ538800</t>
  </si>
  <si>
    <t xml:space="preserve">ZYCA905-2*</t>
  </si>
  <si>
    <t xml:space="preserve">KJ484910</t>
  </si>
  <si>
    <t xml:space="preserve">R03, R04</t>
  </si>
  <si>
    <t xml:space="preserve">KJ538801, KJ538802</t>
  </si>
  <si>
    <t xml:space="preserve">ZYCA905-3*</t>
  </si>
  <si>
    <t xml:space="preserve">KJ484911</t>
  </si>
  <si>
    <t xml:space="preserve">KJ538803, KJ538804</t>
  </si>
  <si>
    <t xml:space="preserve">ZYCA905-4*</t>
  </si>
  <si>
    <t xml:space="preserve">KJ484912</t>
  </si>
  <si>
    <t xml:space="preserve">KJ538805</t>
  </si>
  <si>
    <t xml:space="preserve">ZYCA905-5*</t>
  </si>
  <si>
    <t xml:space="preserve">KJ484913</t>
  </si>
  <si>
    <t xml:space="preserve">ZYCA905-6*</t>
  </si>
  <si>
    <t xml:space="preserve">KJ484914</t>
  </si>
  <si>
    <t xml:space="preserve">ZYCA905-7*</t>
  </si>
  <si>
    <t xml:space="preserve">KJ484915</t>
  </si>
  <si>
    <t xml:space="preserve">ZYCA905-8*</t>
  </si>
  <si>
    <t xml:space="preserve">KJ484916</t>
  </si>
  <si>
    <t xml:space="preserve">ZYCA905-9*</t>
  </si>
  <si>
    <t xml:space="preserve">KJ484917</t>
  </si>
  <si>
    <t xml:space="preserve">ZYCA905-10*</t>
  </si>
  <si>
    <t xml:space="preserve">KJ484918</t>
  </si>
  <si>
    <t xml:space="preserve">ZYCA905-11*</t>
  </si>
  <si>
    <t xml:space="preserve">KJ484919</t>
  </si>
  <si>
    <t xml:space="preserve">ZYCA905-12*</t>
  </si>
  <si>
    <t xml:space="preserve">gp12</t>
  </si>
  <si>
    <t xml:space="preserve">KJ484920</t>
  </si>
  <si>
    <t xml:space="preserve">ZYCA905-13*</t>
  </si>
  <si>
    <t xml:space="preserve">KJ484921</t>
  </si>
  <si>
    <t xml:space="preserve">ZYCA905-14*</t>
  </si>
  <si>
    <t xml:space="preserve">KJ484922</t>
  </si>
  <si>
    <t xml:space="preserve">ZYCA905-15*</t>
  </si>
  <si>
    <t xml:space="preserve">KJ484923</t>
  </si>
  <si>
    <t xml:space="preserve">ZYCA905-16*</t>
  </si>
  <si>
    <t xml:space="preserve">KJ484924</t>
  </si>
  <si>
    <t xml:space="preserve">ZYCA905-17*</t>
  </si>
  <si>
    <t xml:space="preserve">KJ484925</t>
  </si>
  <si>
    <t xml:space="preserve">ZYCA905-18*</t>
  </si>
  <si>
    <t xml:space="preserve">KJ484926</t>
  </si>
  <si>
    <t xml:space="preserve">ZYCA908-1*</t>
  </si>
  <si>
    <t xml:space="preserve">KJ484927</t>
  </si>
  <si>
    <t xml:space="preserve">ZYCA908-2*</t>
  </si>
  <si>
    <t xml:space="preserve">KJ484928</t>
  </si>
  <si>
    <t xml:space="preserve">ZYCA908-3*</t>
  </si>
  <si>
    <t xml:space="preserve">KJ484929</t>
  </si>
  <si>
    <t xml:space="preserve">ZYCA908-4*</t>
  </si>
  <si>
    <t xml:space="preserve">KJ484930</t>
  </si>
  <si>
    <t xml:space="preserve">ZYCA908-5*</t>
  </si>
  <si>
    <t xml:space="preserve">KJ484931</t>
  </si>
  <si>
    <t xml:space="preserve">ZYCA908-6*</t>
  </si>
  <si>
    <t xml:space="preserve">KJ484932</t>
  </si>
  <si>
    <t xml:space="preserve">ZYCA908-7*</t>
  </si>
  <si>
    <t xml:space="preserve">KJ484933</t>
  </si>
  <si>
    <t xml:space="preserve">ZYCA908-8*</t>
  </si>
  <si>
    <t xml:space="preserve">KJ484934</t>
  </si>
  <si>
    <t xml:space="preserve">ZYCA908-9*</t>
  </si>
  <si>
    <t xml:space="preserve">KJ484935</t>
  </si>
  <si>
    <t xml:space="preserve">ZYCA908-10*</t>
  </si>
  <si>
    <t xml:space="preserve">KJ484936</t>
  </si>
  <si>
    <t xml:space="preserve">ZYCA908-11*</t>
  </si>
  <si>
    <t xml:space="preserve">KJ484937</t>
  </si>
  <si>
    <t xml:space="preserve">ZYCA908-12*</t>
  </si>
  <si>
    <t xml:space="preserve">KJ484938</t>
  </si>
  <si>
    <t xml:space="preserve">ZYCA908-13*</t>
  </si>
  <si>
    <t xml:space="preserve">KJ484939</t>
  </si>
  <si>
    <t xml:space="preserve">ZYCA908-14*</t>
  </si>
  <si>
    <t xml:space="preserve">KJ484940</t>
  </si>
  <si>
    <t xml:space="preserve">ZYCA908-15*</t>
  </si>
  <si>
    <t xml:space="preserve">KJ484941</t>
  </si>
  <si>
    <t xml:space="preserve">ZYCA908-16*</t>
  </si>
  <si>
    <t xml:space="preserve">KJ484942</t>
  </si>
  <si>
    <t xml:space="preserve">ZYCA908-17*</t>
  </si>
  <si>
    <t xml:space="preserve">KJ484943</t>
  </si>
  <si>
    <t xml:space="preserve">ZYCA908-18*</t>
  </si>
  <si>
    <t xml:space="preserve">KJ484944</t>
  </si>
  <si>
    <t xml:space="preserve">ZYCA908-19*</t>
  </si>
  <si>
    <t xml:space="preserve">KJ484945</t>
  </si>
  <si>
    <t xml:space="preserve">ZYCA908-20*</t>
  </si>
  <si>
    <t xml:space="preserve">KJ484946</t>
  </si>
  <si>
    <t xml:space="preserve">ZYCA908-21*</t>
  </si>
  <si>
    <t xml:space="preserve">KJ484947</t>
  </si>
  <si>
    <t xml:space="preserve">ZYCA908-22*</t>
  </si>
  <si>
    <t xml:space="preserve">KJ484948</t>
  </si>
  <si>
    <t xml:space="preserve">ZYCA908-23*</t>
  </si>
  <si>
    <t xml:space="preserve">KJ484949</t>
  </si>
  <si>
    <t xml:space="preserve">ZYCA908-24*</t>
  </si>
  <si>
    <t xml:space="preserve">KJ484950</t>
  </si>
  <si>
    <t xml:space="preserve">ZYCA908-25*</t>
  </si>
  <si>
    <t xml:space="preserve">KJ484951</t>
  </si>
  <si>
    <t xml:space="preserve">ZYCA911-1*</t>
  </si>
  <si>
    <t xml:space="preserve">Minjiangyuan, Jianning County, Fujian Province</t>
  </si>
  <si>
    <t xml:space="preserve">N26.77753°, E116.92895°</t>
  </si>
  <si>
    <t xml:space="preserve">KJ484817</t>
  </si>
  <si>
    <t xml:space="preserve">ZYCA911-2*</t>
  </si>
  <si>
    <t xml:space="preserve">KJ484818</t>
  </si>
  <si>
    <t xml:space="preserve">KJ538788</t>
  </si>
  <si>
    <t xml:space="preserve">ZYCA911-3*</t>
  </si>
  <si>
    <t xml:space="preserve">KJ484819</t>
  </si>
  <si>
    <t xml:space="preserve">KJ538789</t>
  </si>
  <si>
    <t xml:space="preserve">ZYCA911-4*</t>
  </si>
  <si>
    <t xml:space="preserve">KJ484820</t>
  </si>
  <si>
    <t xml:space="preserve">KJ538790</t>
  </si>
  <si>
    <t xml:space="preserve">ZYCA911-5*</t>
  </si>
  <si>
    <t xml:space="preserve">KJ484821</t>
  </si>
  <si>
    <t xml:space="preserve">KJ538791</t>
  </si>
  <si>
    <t xml:space="preserve">ZYCA911-6*</t>
  </si>
  <si>
    <t xml:space="preserve">KJ484822</t>
  </si>
  <si>
    <t xml:space="preserve">ZYCA911-7*</t>
  </si>
  <si>
    <t xml:space="preserve">KJ484823</t>
  </si>
  <si>
    <t xml:space="preserve">ZYCA911-8*</t>
  </si>
  <si>
    <t xml:space="preserve">KJ484824</t>
  </si>
  <si>
    <t xml:space="preserve">ZYCA911-9*</t>
  </si>
  <si>
    <t xml:space="preserve">KJ484825</t>
  </si>
  <si>
    <t xml:space="preserve">ZYCA911-10*</t>
  </si>
  <si>
    <t xml:space="preserve">KJ484826</t>
  </si>
  <si>
    <t xml:space="preserve">ZYCA911-11*</t>
  </si>
  <si>
    <t xml:space="preserve">KJ484827</t>
  </si>
  <si>
    <t xml:space="preserve">ZYCA911-12*</t>
  </si>
  <si>
    <t xml:space="preserve">KJ484828</t>
  </si>
  <si>
    <t xml:space="preserve">ZYCA911-13*</t>
  </si>
  <si>
    <t xml:space="preserve">KJ484829</t>
  </si>
  <si>
    <t xml:space="preserve">ZYCA911-14*</t>
  </si>
  <si>
    <t xml:space="preserve">KJ484830</t>
  </si>
  <si>
    <t xml:space="preserve">ZYCA911-15*</t>
  </si>
  <si>
    <t xml:space="preserve">KJ484831</t>
  </si>
  <si>
    <t xml:space="preserve">ZYCA911-16*</t>
  </si>
  <si>
    <t xml:space="preserve">KJ484832</t>
  </si>
  <si>
    <t xml:space="preserve">ZYCA911-17*</t>
  </si>
  <si>
    <t xml:space="preserve">KJ484833</t>
  </si>
  <si>
    <t xml:space="preserve">ZYCA911-18*</t>
  </si>
  <si>
    <t xml:space="preserve">KJ484834</t>
  </si>
  <si>
    <t xml:space="preserve">ZYCA911-19*</t>
  </si>
  <si>
    <t xml:space="preserve">KJ484835</t>
  </si>
  <si>
    <t xml:space="preserve">ZYCA913-1*</t>
  </si>
  <si>
    <t xml:space="preserve">KJ484836</t>
  </si>
  <si>
    <t xml:space="preserve">ZYCA913-2*</t>
  </si>
  <si>
    <t xml:space="preserve">KJ484837</t>
  </si>
  <si>
    <t xml:space="preserve">ZYCA913-3*</t>
  </si>
  <si>
    <t xml:space="preserve">KJ484838</t>
  </si>
  <si>
    <t xml:space="preserve">ZYCA913-4*</t>
  </si>
  <si>
    <t xml:space="preserve">KJ484839</t>
  </si>
  <si>
    <t xml:space="preserve">ZYCA913-5*</t>
  </si>
  <si>
    <t xml:space="preserve">KJ484840</t>
  </si>
  <si>
    <t xml:space="preserve">ZYCA913-6*</t>
  </si>
  <si>
    <t xml:space="preserve">KJ484841</t>
  </si>
  <si>
    <t xml:space="preserve">ZYCA913-7*</t>
  </si>
  <si>
    <t xml:space="preserve">KJ484842</t>
  </si>
  <si>
    <t xml:space="preserve">ZYCA913-8*</t>
  </si>
  <si>
    <t xml:space="preserve">KJ484843</t>
  </si>
  <si>
    <t xml:space="preserve">ZYCA916-1*</t>
  </si>
  <si>
    <t xml:space="preserve">KJ484844</t>
  </si>
  <si>
    <t xml:space="preserve">ZYCA916-2*</t>
  </si>
  <si>
    <t xml:space="preserve">KJ484845</t>
  </si>
  <si>
    <t xml:space="preserve">ZYCA916-3*</t>
  </si>
  <si>
    <t xml:space="preserve">KJ484846</t>
  </si>
  <si>
    <t xml:space="preserve">ZYCA916-4*</t>
  </si>
  <si>
    <t xml:space="preserve">KJ484847</t>
  </si>
  <si>
    <t xml:space="preserve">ZYCA916-5*</t>
  </si>
  <si>
    <t xml:space="preserve">KJ484848</t>
  </si>
  <si>
    <t xml:space="preserve">ZYCA916-6*</t>
  </si>
  <si>
    <t xml:space="preserve">KJ484849</t>
  </si>
  <si>
    <t xml:space="preserve">ZYCA916-7*</t>
  </si>
  <si>
    <t xml:space="preserve">KJ484850</t>
  </si>
  <si>
    <t xml:space="preserve">ZYCA916-8*</t>
  </si>
  <si>
    <t xml:space="preserve">KJ484851</t>
  </si>
  <si>
    <t xml:space="preserve">ZYCA916-9*</t>
  </si>
  <si>
    <t xml:space="preserve">KJ484852</t>
  </si>
  <si>
    <t xml:space="preserve">ZYCA916-10*</t>
  </si>
  <si>
    <t xml:space="preserve">KJ484853</t>
  </si>
  <si>
    <t xml:space="preserve">ZYCA916-11*</t>
  </si>
  <si>
    <t xml:space="preserve">KJ484854</t>
  </si>
  <si>
    <t xml:space="preserve">ZYCA916-12*</t>
  </si>
  <si>
    <t xml:space="preserve">KJ484855</t>
  </si>
  <si>
    <t xml:space="preserve">IOZCAS07915-1*</t>
  </si>
  <si>
    <t xml:space="preserve">Tonggangshan, Jinggangshan City, Jiangxi Province</t>
  </si>
  <si>
    <t xml:space="preserve">N26.54490°, E114.10060°</t>
  </si>
  <si>
    <t xml:space="preserve">dj01</t>
  </si>
  <si>
    <t xml:space="preserve">KJ485199</t>
  </si>
  <si>
    <t xml:space="preserve">R03</t>
  </si>
  <si>
    <t xml:space="preserve">KJ538834</t>
  </si>
  <si>
    <t xml:space="preserve">IOZCAS07915-2*</t>
  </si>
  <si>
    <t xml:space="preserve">dj02</t>
  </si>
  <si>
    <t xml:space="preserve">KJ485200</t>
  </si>
  <si>
    <t xml:space="preserve">KJ538835</t>
  </si>
  <si>
    <t xml:space="preserve">IOZCAS07915-3*</t>
  </si>
  <si>
    <t xml:space="preserve">KJ485201</t>
  </si>
  <si>
    <t xml:space="preserve">KJ538836</t>
  </si>
  <si>
    <t xml:space="preserve">IOZCAS07915-4*</t>
  </si>
  <si>
    <t xml:space="preserve">bm01</t>
  </si>
  <si>
    <t xml:space="preserve">KJ485202</t>
  </si>
  <si>
    <t xml:space="preserve">KJ538837</t>
  </si>
  <si>
    <t xml:space="preserve">IOZCAS07915-5*</t>
  </si>
  <si>
    <t xml:space="preserve">KJ485203</t>
  </si>
  <si>
    <t xml:space="preserve">IOZCAS07915-6*</t>
  </si>
  <si>
    <t xml:space="preserve">KJ485204</t>
  </si>
  <si>
    <t xml:space="preserve">IOZCAS07915-7*</t>
  </si>
  <si>
    <t xml:space="preserve">KJ485205</t>
  </si>
  <si>
    <t xml:space="preserve">IOZCAS07915-8*</t>
  </si>
  <si>
    <t xml:space="preserve">KJ485206</t>
  </si>
  <si>
    <t xml:space="preserve">IOZCAS07915-9*</t>
  </si>
  <si>
    <t xml:space="preserve">KJ485207</t>
  </si>
  <si>
    <t xml:space="preserve">IOZCAS07915-10*</t>
  </si>
  <si>
    <t xml:space="preserve">KJ485208</t>
  </si>
  <si>
    <t xml:space="preserve">IOZCAS07915-11*</t>
  </si>
  <si>
    <t xml:space="preserve">KJ485209</t>
  </si>
  <si>
    <t xml:space="preserve">IOZCAS07915-12*</t>
  </si>
  <si>
    <t xml:space="preserve">KJ485210</t>
  </si>
  <si>
    <t xml:space="preserve">IOZCAS07915-13*</t>
  </si>
  <si>
    <t xml:space="preserve">KJ485211</t>
  </si>
  <si>
    <t xml:space="preserve">IOZCAS07915-14*</t>
  </si>
  <si>
    <t xml:space="preserve">KJ485212</t>
  </si>
  <si>
    <t xml:space="preserve">IOZCAS07915-15*</t>
  </si>
  <si>
    <t xml:space="preserve">KJ485213</t>
  </si>
  <si>
    <t xml:space="preserve">IOZCAS07915-16*</t>
  </si>
  <si>
    <t xml:space="preserve">KJ485214</t>
  </si>
  <si>
    <t xml:space="preserve">IOZCAS07915-17*</t>
  </si>
  <si>
    <t xml:space="preserve">KJ485215</t>
  </si>
  <si>
    <t xml:space="preserve">IOZCAS07915-18*</t>
  </si>
  <si>
    <t xml:space="preserve">KJ485216</t>
  </si>
  <si>
    <t xml:space="preserve">IOZCAS07915-19*</t>
  </si>
  <si>
    <t xml:space="preserve">dj19</t>
  </si>
  <si>
    <t xml:space="preserve">KJ485217</t>
  </si>
  <si>
    <t xml:space="preserve">IOZCAS07915-20*</t>
  </si>
  <si>
    <t xml:space="preserve">KJ485218</t>
  </si>
  <si>
    <t xml:space="preserve">IOZCAS07915-21*</t>
  </si>
  <si>
    <t xml:space="preserve">KJ485219</t>
  </si>
  <si>
    <t xml:space="preserve">IOZCAS07915-22*</t>
  </si>
  <si>
    <t xml:space="preserve">KJ485220</t>
  </si>
  <si>
    <t xml:space="preserve">IOZCAS07915-23*</t>
  </si>
  <si>
    <t xml:space="preserve">KJ485221</t>
  </si>
  <si>
    <t xml:space="preserve">IOZCAS07915-24*</t>
  </si>
  <si>
    <t xml:space="preserve">KJ485222</t>
  </si>
  <si>
    <t xml:space="preserve">IOZCAS07915-25*</t>
  </si>
  <si>
    <t xml:space="preserve">KJ485223</t>
  </si>
  <si>
    <t xml:space="preserve">IOZCAS07915-26*</t>
  </si>
  <si>
    <t xml:space="preserve">KJ485224</t>
  </si>
  <si>
    <t xml:space="preserve">IOZCAS07915-27*</t>
  </si>
  <si>
    <t xml:space="preserve">KJ485225</t>
  </si>
  <si>
    <t xml:space="preserve">IOZCAS07915-28*</t>
  </si>
  <si>
    <t xml:space="preserve">KJ485226</t>
  </si>
  <si>
    <t xml:space="preserve">IOZCAS07915-29*</t>
  </si>
  <si>
    <t xml:space="preserve">KJ485227</t>
  </si>
  <si>
    <t xml:space="preserve">IOZCAS07915-30*</t>
  </si>
  <si>
    <t xml:space="preserve">KJ485228</t>
  </si>
  <si>
    <t xml:space="preserve">IOZCAS07915-31*</t>
  </si>
  <si>
    <t xml:space="preserve">KJ485229</t>
  </si>
  <si>
    <t xml:space="preserve">IOZCAS07915-32*</t>
  </si>
  <si>
    <t xml:space="preserve">KJ485230</t>
  </si>
  <si>
    <t xml:space="preserve">IOZCAS07915-33*</t>
  </si>
  <si>
    <t xml:space="preserve">KJ485231</t>
  </si>
  <si>
    <t xml:space="preserve">IOZCAS07915-34*</t>
  </si>
  <si>
    <t xml:space="preserve">KJ485232</t>
  </si>
  <si>
    <t xml:space="preserve">IOZCAS07915-35*</t>
  </si>
  <si>
    <t xml:space="preserve">KJ485233</t>
  </si>
  <si>
    <t xml:space="preserve">IOZCAS07915-36*</t>
  </si>
  <si>
    <t xml:space="preserve">KJ485234</t>
  </si>
  <si>
    <t xml:space="preserve">IOZCAS07915-37*</t>
  </si>
  <si>
    <t xml:space="preserve">KJ485235</t>
  </si>
  <si>
    <t xml:space="preserve">IOZCAS07915-38*</t>
  </si>
  <si>
    <t xml:space="preserve">KJ485236</t>
  </si>
  <si>
    <t xml:space="preserve">IOZCAS07915-39*</t>
  </si>
  <si>
    <t xml:space="preserve">KJ485237</t>
  </si>
  <si>
    <t xml:space="preserve">IOZCAS07915-40*</t>
  </si>
  <si>
    <t xml:space="preserve">KJ485238</t>
  </si>
  <si>
    <t xml:space="preserve">IOZCAS07915-41*</t>
  </si>
  <si>
    <t xml:space="preserve">KJ485239</t>
  </si>
  <si>
    <t xml:space="preserve">IOZCAS07915-42*</t>
  </si>
  <si>
    <t xml:space="preserve">KJ485240</t>
  </si>
  <si>
    <t xml:space="preserve">IOZCAS07915-43*</t>
  </si>
  <si>
    <t xml:space="preserve">KJ485241</t>
  </si>
  <si>
    <t xml:space="preserve">IOZCAS07915-44*</t>
  </si>
  <si>
    <t xml:space="preserve">KJ485242</t>
  </si>
  <si>
    <t xml:space="preserve">IOZCAS07915-45*</t>
  </si>
  <si>
    <t xml:space="preserve">KJ485243</t>
  </si>
  <si>
    <t xml:space="preserve">IOZCAS07915-46*</t>
  </si>
  <si>
    <t xml:space="preserve">KJ485244</t>
  </si>
  <si>
    <t xml:space="preserve">IOZCAS07915-47*</t>
  </si>
  <si>
    <t xml:space="preserve">KJ485245</t>
  </si>
  <si>
    <t xml:space="preserve">IOZCAS07915-48*</t>
  </si>
  <si>
    <t xml:space="preserve">KJ485246</t>
  </si>
  <si>
    <t xml:space="preserve">IOZCAS07915-49*</t>
  </si>
  <si>
    <t xml:space="preserve">KJ485247</t>
  </si>
  <si>
    <t xml:space="preserve">IOZCAS07915-50*</t>
  </si>
  <si>
    <t xml:space="preserve">KJ485248</t>
  </si>
  <si>
    <t xml:space="preserve">IOZCAS07915-51*</t>
  </si>
  <si>
    <t xml:space="preserve">KJ485249</t>
  </si>
  <si>
    <t xml:space="preserve">IOZCAS07915-52*</t>
  </si>
  <si>
    <t xml:space="preserve">KJ485250</t>
  </si>
  <si>
    <t xml:space="preserve">IOZCAS07916-1*</t>
  </si>
  <si>
    <t xml:space="preserve">Leidashi, Jinggangshan City, Jiangxi Province</t>
  </si>
  <si>
    <t xml:space="preserve">N26.49117°, E114.07657°</t>
  </si>
  <si>
    <t xml:space="preserve">bm10</t>
  </si>
  <si>
    <t xml:space="preserve">KJ485156</t>
  </si>
  <si>
    <t xml:space="preserve">R03, R08</t>
  </si>
  <si>
    <t xml:space="preserve">KJ538827, KJ538828</t>
  </si>
  <si>
    <t xml:space="preserve">IOZCAS07916-2*</t>
  </si>
  <si>
    <t xml:space="preserve">KJ485157</t>
  </si>
  <si>
    <t xml:space="preserve">KJ538829</t>
  </si>
  <si>
    <t xml:space="preserve">IOZCAS07916-3*</t>
  </si>
  <si>
    <t xml:space="preserve">KJ485158</t>
  </si>
  <si>
    <t xml:space="preserve">R03, R09</t>
  </si>
  <si>
    <t xml:space="preserve">KJ538830, KJ538831</t>
  </si>
  <si>
    <t xml:space="preserve">IOZCAS07916-4*</t>
  </si>
  <si>
    <t xml:space="preserve">KJ485159</t>
  </si>
  <si>
    <t xml:space="preserve">R10, R09</t>
  </si>
  <si>
    <t xml:space="preserve">KJ538832, KJ538833</t>
  </si>
  <si>
    <t xml:space="preserve">IOZCAS07916-5*</t>
  </si>
  <si>
    <t xml:space="preserve">KJ485160</t>
  </si>
  <si>
    <t xml:space="preserve">IOZCAS07916-6*</t>
  </si>
  <si>
    <t xml:space="preserve">KJ485161</t>
  </si>
  <si>
    <t xml:space="preserve">IOZCAS07916-7*</t>
  </si>
  <si>
    <t xml:space="preserve">ld07</t>
  </si>
  <si>
    <t xml:space="preserve">KJ485162</t>
  </si>
  <si>
    <t xml:space="preserve">IOZCAS07916-8*</t>
  </si>
  <si>
    <t xml:space="preserve">KJ485163</t>
  </si>
  <si>
    <t xml:space="preserve">IOZCAS07916-9*</t>
  </si>
  <si>
    <t xml:space="preserve">KJ485164</t>
  </si>
  <si>
    <t xml:space="preserve">IOZCAS07916-10*</t>
  </si>
  <si>
    <t xml:space="preserve">KJ485165</t>
  </si>
  <si>
    <t xml:space="preserve">IOZCAS07916-11*</t>
  </si>
  <si>
    <t xml:space="preserve">KJ485166</t>
  </si>
  <si>
    <t xml:space="preserve">IOZCAS07916-12*</t>
  </si>
  <si>
    <t xml:space="preserve">KJ485167</t>
  </si>
  <si>
    <t xml:space="preserve">IOZCAS07916-13*</t>
  </si>
  <si>
    <t xml:space="preserve">KJ485168</t>
  </si>
  <si>
    <t xml:space="preserve">IOZCAS07916-14*</t>
  </si>
  <si>
    <t xml:space="preserve">KJ485169</t>
  </si>
  <si>
    <t xml:space="preserve">IOZCAS07916-15*</t>
  </si>
  <si>
    <t xml:space="preserve">ld15</t>
  </si>
  <si>
    <t xml:space="preserve">KJ485170</t>
  </si>
  <si>
    <t xml:space="preserve">IOZCAS07916-16*</t>
  </si>
  <si>
    <t xml:space="preserve">KJ485171</t>
  </si>
  <si>
    <t xml:space="preserve">IOZCAS07916-17*</t>
  </si>
  <si>
    <t xml:space="preserve">KJ485172</t>
  </si>
  <si>
    <t xml:space="preserve">IOZCAS07916-18*</t>
  </si>
  <si>
    <t xml:space="preserve">KJ485173</t>
  </si>
  <si>
    <t xml:space="preserve">IOZCAS07916-19*</t>
  </si>
  <si>
    <t xml:space="preserve">KJ485174</t>
  </si>
  <si>
    <t xml:space="preserve">IOZCAS07916-20*</t>
  </si>
  <si>
    <t xml:space="preserve">KJ485175</t>
  </si>
  <si>
    <t xml:space="preserve">IOZCAS07916-21*</t>
  </si>
  <si>
    <t xml:space="preserve">KJ485176</t>
  </si>
  <si>
    <t xml:space="preserve">IOZCAS07916-22*</t>
  </si>
  <si>
    <t xml:space="preserve">KJ485177</t>
  </si>
  <si>
    <t xml:space="preserve">IOZCAS07916-23*</t>
  </si>
  <si>
    <t xml:space="preserve">KJ485178</t>
  </si>
  <si>
    <t xml:space="preserve">IOZCAS07916-24*</t>
  </si>
  <si>
    <t xml:space="preserve">KJ485179</t>
  </si>
  <si>
    <t xml:space="preserve">IOZCAS07916-25*</t>
  </si>
  <si>
    <t xml:space="preserve">KJ485180</t>
  </si>
  <si>
    <t xml:space="preserve">IOZCAS07916-26*</t>
  </si>
  <si>
    <t xml:space="preserve">KJ485181</t>
  </si>
  <si>
    <t xml:space="preserve">IOZCAS07916-27*</t>
  </si>
  <si>
    <t xml:space="preserve">KJ485182</t>
  </si>
  <si>
    <t xml:space="preserve">IOZCAS07916-28*</t>
  </si>
  <si>
    <t xml:space="preserve">KJ485183</t>
  </si>
  <si>
    <t xml:space="preserve">IOZCAS07916-29*</t>
  </si>
  <si>
    <t xml:space="preserve">KJ485184</t>
  </si>
  <si>
    <t xml:space="preserve">IOZCAS07916-30*</t>
  </si>
  <si>
    <t xml:space="preserve">KJ485185</t>
  </si>
  <si>
    <t xml:space="preserve">IOZCAS07916-31*</t>
  </si>
  <si>
    <t xml:space="preserve">KJ485186</t>
  </si>
  <si>
    <t xml:space="preserve">IOZCAS07916-32*</t>
  </si>
  <si>
    <t xml:space="preserve">KJ485187</t>
  </si>
  <si>
    <t xml:space="preserve">IOZCAS07916-33*</t>
  </si>
  <si>
    <t xml:space="preserve">KJ485188</t>
  </si>
  <si>
    <t xml:space="preserve">IOZCAS07916-34*</t>
  </si>
  <si>
    <t xml:space="preserve">KJ485189</t>
  </si>
  <si>
    <t xml:space="preserve">IOZCAS07916-35*</t>
  </si>
  <si>
    <t xml:space="preserve">KJ485190</t>
  </si>
  <si>
    <t xml:space="preserve">IOZCAS07916-36*</t>
  </si>
  <si>
    <t xml:space="preserve">KJ485191</t>
  </si>
  <si>
    <t xml:space="preserve">IOZCAS07916-37*</t>
  </si>
  <si>
    <t xml:space="preserve">KJ485192</t>
  </si>
  <si>
    <t xml:space="preserve">IOZCAS07916-38*</t>
  </si>
  <si>
    <t xml:space="preserve">KJ485193</t>
  </si>
  <si>
    <t xml:space="preserve">IOZCAS07916-39*</t>
  </si>
  <si>
    <t xml:space="preserve">KJ485194</t>
  </si>
  <si>
    <t xml:space="preserve">IOZCAS07916-40*</t>
  </si>
  <si>
    <t xml:space="preserve">KJ485195</t>
  </si>
  <si>
    <t xml:space="preserve">IOZCAS07916-41*</t>
  </si>
  <si>
    <t xml:space="preserve">KJ485196</t>
  </si>
  <si>
    <t xml:space="preserve">IOZCAS07916-42*</t>
  </si>
  <si>
    <t xml:space="preserve">KJ485197</t>
  </si>
  <si>
    <t xml:space="preserve">IOZCAS07916-43*</t>
  </si>
  <si>
    <t xml:space="preserve">KJ485198</t>
  </si>
  <si>
    <t xml:space="preserve">IOZCAS2843-1</t>
  </si>
  <si>
    <t xml:space="preserve">EF544244</t>
  </si>
  <si>
    <t xml:space="preserve">EF544308, EF544309</t>
  </si>
  <si>
    <t xml:space="preserve">IOZCAS2843-3</t>
  </si>
  <si>
    <t xml:space="preserve">EF544245</t>
  </si>
  <si>
    <t xml:space="preserve">EF544310</t>
  </si>
  <si>
    <t xml:space="preserve">ZYCA948-1*</t>
  </si>
  <si>
    <t xml:space="preserve">Qiyunshan, Chongyi County, Jiangxi Province</t>
  </si>
  <si>
    <t xml:space="preserve">N25.84812°, E114.00323°</t>
  </si>
  <si>
    <t xml:space="preserve">KJ485108</t>
  </si>
  <si>
    <t xml:space="preserve">ZYCA948-2*</t>
  </si>
  <si>
    <t xml:space="preserve">qy02</t>
  </si>
  <si>
    <t xml:space="preserve">KJ485109</t>
  </si>
  <si>
    <t xml:space="preserve">ZYCA948-3*</t>
  </si>
  <si>
    <t xml:space="preserve">KJ485110</t>
  </si>
  <si>
    <t xml:space="preserve">KJ538820</t>
  </si>
  <si>
    <t xml:space="preserve">ZYCA948-4*</t>
  </si>
  <si>
    <t xml:space="preserve">qy04</t>
  </si>
  <si>
    <t xml:space="preserve">KJ485111</t>
  </si>
  <si>
    <t xml:space="preserve">R06, R03</t>
  </si>
  <si>
    <t xml:space="preserve">KJ538821, KJ538822</t>
  </si>
  <si>
    <t xml:space="preserve">ZYCA948-5*</t>
  </si>
  <si>
    <t xml:space="preserve">KJ485112</t>
  </si>
  <si>
    <t xml:space="preserve">R03, R07</t>
  </si>
  <si>
    <t xml:space="preserve">KJ538823, KJ538824</t>
  </si>
  <si>
    <t xml:space="preserve">ZYCA948-6*</t>
  </si>
  <si>
    <t xml:space="preserve">KJ485113</t>
  </si>
  <si>
    <t xml:space="preserve">KJ538825, KJ538826</t>
  </si>
  <si>
    <t xml:space="preserve">ZYCA948-7*</t>
  </si>
  <si>
    <t xml:space="preserve">KJ485114</t>
  </si>
  <si>
    <t xml:space="preserve">ZYCA948-8*</t>
  </si>
  <si>
    <t xml:space="preserve">KJ485115</t>
  </si>
  <si>
    <t xml:space="preserve">ZYCA948-9*</t>
  </si>
  <si>
    <t xml:space="preserve">KJ485116</t>
  </si>
  <si>
    <t xml:space="preserve">ZYCA948-10*</t>
  </si>
  <si>
    <t xml:space="preserve">KJ485117</t>
  </si>
  <si>
    <t xml:space="preserve">ZYCA948-11*</t>
  </si>
  <si>
    <t xml:space="preserve">KJ485118</t>
  </si>
  <si>
    <t xml:space="preserve">ZYCA948-12*</t>
  </si>
  <si>
    <t xml:space="preserve">KJ485119</t>
  </si>
  <si>
    <t xml:space="preserve">ZYCA948-13*</t>
  </si>
  <si>
    <t xml:space="preserve">KJ485120</t>
  </si>
  <si>
    <t xml:space="preserve">ZYCA948-14*</t>
  </si>
  <si>
    <t xml:space="preserve">KJ485121</t>
  </si>
  <si>
    <t xml:space="preserve">ZYCA948-15*</t>
  </si>
  <si>
    <t xml:space="preserve">KJ485122</t>
  </si>
  <si>
    <t xml:space="preserve">ZYCA948-16*</t>
  </si>
  <si>
    <t xml:space="preserve">KJ485123</t>
  </si>
  <si>
    <t xml:space="preserve">ZYCA948-17*</t>
  </si>
  <si>
    <t xml:space="preserve">KJ485124</t>
  </si>
  <si>
    <t xml:space="preserve">ZYCA948-18*</t>
  </si>
  <si>
    <t xml:space="preserve">KJ485125</t>
  </si>
  <si>
    <t xml:space="preserve">ZYCA948-19*</t>
  </si>
  <si>
    <t xml:space="preserve">KJ485126</t>
  </si>
  <si>
    <t xml:space="preserve">ZYCA948-20*</t>
  </si>
  <si>
    <t xml:space="preserve">KJ485127</t>
  </si>
  <si>
    <t xml:space="preserve">ZYCA948-21*</t>
  </si>
  <si>
    <t xml:space="preserve">KJ485128</t>
  </si>
  <si>
    <t xml:space="preserve">ZYCA948-22*</t>
  </si>
  <si>
    <t xml:space="preserve">KJ485129</t>
  </si>
  <si>
    <t xml:space="preserve">ZYCA948-23*</t>
  </si>
  <si>
    <t xml:space="preserve">qy23</t>
  </si>
  <si>
    <t xml:space="preserve">KJ485130</t>
  </si>
  <si>
    <t xml:space="preserve">ZYCA948-24*</t>
  </si>
  <si>
    <t xml:space="preserve">KJ485131</t>
  </si>
  <si>
    <t xml:space="preserve">ZYCA948-25*</t>
  </si>
  <si>
    <t xml:space="preserve">KJ485132</t>
  </si>
  <si>
    <t xml:space="preserve">ZYCA948-26*</t>
  </si>
  <si>
    <t xml:space="preserve">KJ485133</t>
  </si>
  <si>
    <t xml:space="preserve">ZYCA948-27*</t>
  </si>
  <si>
    <t xml:space="preserve">KJ485134</t>
  </si>
  <si>
    <t xml:space="preserve">ZYCA948-28*</t>
  </si>
  <si>
    <t xml:space="preserve">KJ485135</t>
  </si>
  <si>
    <t xml:space="preserve">ZYCA949-1*</t>
  </si>
  <si>
    <t xml:space="preserve">KJ485136</t>
  </si>
  <si>
    <t xml:space="preserve">ZYCA949-2*</t>
  </si>
  <si>
    <t xml:space="preserve">KJ485137</t>
  </si>
  <si>
    <t xml:space="preserve">ZYCA949-3*</t>
  </si>
  <si>
    <t xml:space="preserve">KJ485138</t>
  </si>
  <si>
    <t xml:space="preserve">ZYCA949-4*</t>
  </si>
  <si>
    <t xml:space="preserve">KJ485139</t>
  </si>
  <si>
    <t xml:space="preserve">ZYCA949-5*</t>
  </si>
  <si>
    <t xml:space="preserve">KJ485140</t>
  </si>
  <si>
    <t xml:space="preserve">ZYCA949-6*</t>
  </si>
  <si>
    <t xml:space="preserve">KJ485141</t>
  </si>
  <si>
    <t xml:space="preserve">ZYCA949-7*</t>
  </si>
  <si>
    <t xml:space="preserve">KJ485142</t>
  </si>
  <si>
    <t xml:space="preserve">ZYCA949-8*</t>
  </si>
  <si>
    <t xml:space="preserve">KJ485143</t>
  </si>
  <si>
    <t xml:space="preserve">ZYCA949-9*</t>
  </si>
  <si>
    <t xml:space="preserve">KJ485144</t>
  </si>
  <si>
    <t xml:space="preserve">ZYCA949-10*</t>
  </si>
  <si>
    <t xml:space="preserve">KJ485145</t>
  </si>
  <si>
    <t xml:space="preserve">ZYCA949-11*</t>
  </si>
  <si>
    <t xml:space="preserve">KJ485146</t>
  </si>
  <si>
    <t xml:space="preserve">ZYCA949-12*</t>
  </si>
  <si>
    <t xml:space="preserve">KJ485147</t>
  </si>
  <si>
    <t xml:space="preserve">ZYCA949-13*</t>
  </si>
  <si>
    <t xml:space="preserve">KJ485148</t>
  </si>
  <si>
    <t xml:space="preserve">ZYCA949-14*</t>
  </si>
  <si>
    <t xml:space="preserve">KJ485149</t>
  </si>
  <si>
    <t xml:space="preserve">ZYCA949-15*</t>
  </si>
  <si>
    <t xml:space="preserve">KJ485150</t>
  </si>
  <si>
    <t xml:space="preserve">ZYCA949-16*</t>
  </si>
  <si>
    <t xml:space="preserve">KJ485151</t>
  </si>
  <si>
    <t xml:space="preserve">ZYCA938-1</t>
  </si>
  <si>
    <t xml:space="preserve">Qiyunshan (Site B), Chongyi County, Jiangxi Province</t>
  </si>
  <si>
    <t xml:space="preserve">N25.81293°, E114.00783°</t>
  </si>
  <si>
    <t xml:space="preserve">KJ485152</t>
  </si>
  <si>
    <t xml:space="preserve">ZYCA938-2</t>
  </si>
  <si>
    <t xml:space="preserve">KJ485153</t>
  </si>
  <si>
    <t xml:space="preserve">ZYCA941</t>
  </si>
  <si>
    <t xml:space="preserve">Qiyunshan (Site C), Chongyi County, Jiangxi Province</t>
  </si>
  <si>
    <t xml:space="preserve">N25.83227°, E114.03113°</t>
  </si>
  <si>
    <t xml:space="preserve">KJ485154</t>
  </si>
  <si>
    <t xml:space="preserve">ZYCA943</t>
  </si>
  <si>
    <t xml:space="preserve">Qiyunshan (Site D), Chongyi County, Jiangxi Province</t>
  </si>
  <si>
    <t xml:space="preserve">N25.84612°, E114.02310°</t>
  </si>
  <si>
    <t xml:space="preserve">KJ485155</t>
  </si>
  <si>
    <t xml:space="preserve">ZYCA934-1*</t>
  </si>
  <si>
    <t xml:space="preserve">Bamianshan, Guidong County, Hunan Province</t>
  </si>
  <si>
    <t xml:space="preserve">N25.97282°, E113.69738°</t>
  </si>
  <si>
    <t xml:space="preserve">KJ485055</t>
  </si>
  <si>
    <t xml:space="preserve">ZYCA934-2*</t>
  </si>
  <si>
    <t xml:space="preserve">KJ485056</t>
  </si>
  <si>
    <t xml:space="preserve">ZYCA934-3*</t>
  </si>
  <si>
    <t xml:space="preserve">KJ485057</t>
  </si>
  <si>
    <t xml:space="preserve">ZYCA934-4*</t>
  </si>
  <si>
    <t xml:space="preserve">bm04</t>
  </si>
  <si>
    <t xml:space="preserve">KJ485058</t>
  </si>
  <si>
    <t xml:space="preserve">ZYCA934-5*</t>
  </si>
  <si>
    <t xml:space="preserve">KJ485059</t>
  </si>
  <si>
    <t xml:space="preserve">KJ538814</t>
  </si>
  <si>
    <t xml:space="preserve">ZYCA934-6*</t>
  </si>
  <si>
    <t xml:space="preserve">KJ485060</t>
  </si>
  <si>
    <t xml:space="preserve">R05, R03</t>
  </si>
  <si>
    <t xml:space="preserve">KJ538815, KJ538816</t>
  </si>
  <si>
    <t xml:space="preserve">ZYCA934-7*</t>
  </si>
  <si>
    <t xml:space="preserve">KJ485061</t>
  </si>
  <si>
    <t xml:space="preserve">KJ538817, KJ538818</t>
  </si>
  <si>
    <t xml:space="preserve">ZYCA934-8*</t>
  </si>
  <si>
    <t xml:space="preserve">KJ485062</t>
  </si>
  <si>
    <t xml:space="preserve">KJ538819</t>
  </si>
  <si>
    <t xml:space="preserve">ZYCA934-9*</t>
  </si>
  <si>
    <t xml:space="preserve">KJ485063</t>
  </si>
  <si>
    <t xml:space="preserve">ZYCA934-10*</t>
  </si>
  <si>
    <t xml:space="preserve">KJ485064</t>
  </si>
  <si>
    <t xml:space="preserve">ZYCA934-11*</t>
  </si>
  <si>
    <t xml:space="preserve">KJ485065</t>
  </si>
  <si>
    <t xml:space="preserve">ZYCA934-12*</t>
  </si>
  <si>
    <t xml:space="preserve">KJ485066</t>
  </si>
  <si>
    <t xml:space="preserve">ZYCA934-13*</t>
  </si>
  <si>
    <t xml:space="preserve">KJ485067</t>
  </si>
  <si>
    <t xml:space="preserve">ZYCA934-14*</t>
  </si>
  <si>
    <t xml:space="preserve">KJ485068</t>
  </si>
  <si>
    <t xml:space="preserve">ZYCA934-15*</t>
  </si>
  <si>
    <t xml:space="preserve">KJ485069</t>
  </si>
  <si>
    <t xml:space="preserve">ZYCA934-16*</t>
  </si>
  <si>
    <t xml:space="preserve">KJ485070</t>
  </si>
  <si>
    <t xml:space="preserve">ZYCA934-17*</t>
  </si>
  <si>
    <t xml:space="preserve">KJ485071</t>
  </si>
  <si>
    <t xml:space="preserve">ZYCA934-18*</t>
  </si>
  <si>
    <t xml:space="preserve">KJ485072</t>
  </si>
  <si>
    <t xml:space="preserve">ZYCA934-19*</t>
  </si>
  <si>
    <t xml:space="preserve">KJ485073</t>
  </si>
  <si>
    <t xml:space="preserve">ZYCA934-20*</t>
  </si>
  <si>
    <t xml:space="preserve">KJ485074</t>
  </si>
  <si>
    <t xml:space="preserve">ZYCA934-21*</t>
  </si>
  <si>
    <t xml:space="preserve">KJ485075</t>
  </si>
  <si>
    <t xml:space="preserve">ZYCA934-22*</t>
  </si>
  <si>
    <t xml:space="preserve">KJ485076</t>
  </si>
  <si>
    <t xml:space="preserve">ZYCA934-23*</t>
  </si>
  <si>
    <t xml:space="preserve">KJ485077</t>
  </si>
  <si>
    <t xml:space="preserve">ZYCA934-24*</t>
  </si>
  <si>
    <t xml:space="preserve">KJ485078</t>
  </si>
  <si>
    <t xml:space="preserve">ZYCA934-25*</t>
  </si>
  <si>
    <t xml:space="preserve">bm25</t>
  </si>
  <si>
    <t xml:space="preserve">KJ485079</t>
  </si>
  <si>
    <t xml:space="preserve">ZYCA934-26*</t>
  </si>
  <si>
    <t xml:space="preserve">KJ485080</t>
  </si>
  <si>
    <t xml:space="preserve">ZYCA934-27*</t>
  </si>
  <si>
    <t xml:space="preserve">KJ485081</t>
  </si>
  <si>
    <t xml:space="preserve">ZYCA934-28*</t>
  </si>
  <si>
    <t xml:space="preserve">KJ485082</t>
  </si>
  <si>
    <t xml:space="preserve">ZYCA934-29*</t>
  </si>
  <si>
    <t xml:space="preserve">KJ485083</t>
  </si>
  <si>
    <t xml:space="preserve">ZYCA934-30*</t>
  </si>
  <si>
    <t xml:space="preserve">KJ485084</t>
  </si>
  <si>
    <t xml:space="preserve">ZYCA934-31*</t>
  </si>
  <si>
    <t xml:space="preserve">KJ485085</t>
  </si>
  <si>
    <t xml:space="preserve">ZYCA934-32*</t>
  </si>
  <si>
    <t xml:space="preserve">KJ485086</t>
  </si>
  <si>
    <t xml:space="preserve">ZYCA934-33*</t>
  </si>
  <si>
    <t xml:space="preserve">KJ485087</t>
  </si>
  <si>
    <t xml:space="preserve">ZYCA934-34*</t>
  </si>
  <si>
    <t xml:space="preserve">KJ485088</t>
  </si>
  <si>
    <t xml:space="preserve">ZYCA931</t>
  </si>
  <si>
    <t xml:space="preserve">Bamianshan (Site B), Guidong County, Hunan Province</t>
  </si>
  <si>
    <t xml:space="preserve">N25.97823°, E113.71552°</t>
  </si>
  <si>
    <t xml:space="preserve">KJ485089</t>
  </si>
  <si>
    <t xml:space="preserve">ZYCA927-01</t>
  </si>
  <si>
    <t xml:space="preserve">Bamianshan (Site C), Guidong County, Hunan Province</t>
  </si>
  <si>
    <t xml:space="preserve">N25.98955°, E113.72127°</t>
  </si>
  <si>
    <t xml:space="preserve">KJ485090</t>
  </si>
  <si>
    <t xml:space="preserve">ZYCA927-02</t>
  </si>
  <si>
    <t xml:space="preserve">KJ485091</t>
  </si>
  <si>
    <t xml:space="preserve">ZYCA927-03</t>
  </si>
  <si>
    <t xml:space="preserve">KJ485092</t>
  </si>
  <si>
    <t xml:space="preserve">ZYCA927-04</t>
  </si>
  <si>
    <t xml:space="preserve">KJ485093</t>
  </si>
  <si>
    <t xml:space="preserve">ZYCA927-05</t>
  </si>
  <si>
    <t xml:space="preserve">KJ485094</t>
  </si>
  <si>
    <t xml:space="preserve">ZYCA927-06</t>
  </si>
  <si>
    <t xml:space="preserve">KJ485095</t>
  </si>
  <si>
    <t xml:space="preserve">ZYCA927-07</t>
  </si>
  <si>
    <t xml:space="preserve">KJ485096</t>
  </si>
  <si>
    <t xml:space="preserve">ZYCA927-08</t>
  </si>
  <si>
    <t xml:space="preserve">KJ485097</t>
  </si>
  <si>
    <t xml:space="preserve">ZYCA927-09</t>
  </si>
  <si>
    <t xml:space="preserve">KJ485098</t>
  </si>
  <si>
    <t xml:space="preserve">ZYCA927-10</t>
  </si>
  <si>
    <t xml:space="preserve">KJ485099</t>
  </si>
  <si>
    <t xml:space="preserve">ZYCA927-11</t>
  </si>
  <si>
    <t xml:space="preserve">KJ485100</t>
  </si>
  <si>
    <t xml:space="preserve">ZYCA927-12</t>
  </si>
  <si>
    <t xml:space="preserve">KJ485101</t>
  </si>
  <si>
    <t xml:space="preserve">ZYCA925-01</t>
  </si>
  <si>
    <t xml:space="preserve">KJ485102</t>
  </si>
  <si>
    <t xml:space="preserve">ZYCA925-02</t>
  </si>
  <si>
    <t xml:space="preserve">KJ485103</t>
  </si>
  <si>
    <t xml:space="preserve">ZYCA925-03</t>
  </si>
  <si>
    <t xml:space="preserve">KJ485104</t>
  </si>
  <si>
    <t xml:space="preserve">ZYCA925-04</t>
  </si>
  <si>
    <t xml:space="preserve">KJ485105</t>
  </si>
  <si>
    <t xml:space="preserve">ZYCA925-05</t>
  </si>
  <si>
    <t xml:space="preserve">KJ485106</t>
  </si>
  <si>
    <t xml:space="preserve">ZYCA925-06</t>
  </si>
  <si>
    <t xml:space="preserve">KJ485107</t>
  </si>
  <si>
    <t xml:space="preserve">IOZCAS2848-1</t>
  </si>
  <si>
    <t xml:space="preserve">Mangshan, Yizhang County, Hunan Province</t>
  </si>
  <si>
    <t xml:space="preserve">N24.96788°, E112.95745°</t>
  </si>
  <si>
    <t xml:space="preserve">ms07</t>
  </si>
  <si>
    <t xml:space="preserve">EF544262</t>
  </si>
  <si>
    <t xml:space="preserve">R07, R36</t>
  </si>
  <si>
    <t xml:space="preserve">EF544341, EF544342</t>
  </si>
  <si>
    <t xml:space="preserve">IOZCAS2848-2</t>
  </si>
  <si>
    <t xml:space="preserve">ms02</t>
  </si>
  <si>
    <t xml:space="preserve">EF544263</t>
  </si>
  <si>
    <t xml:space="preserve">R15, R37</t>
  </si>
  <si>
    <t xml:space="preserve">EF544343, EF544344</t>
  </si>
  <si>
    <t xml:space="preserve">IOZCAS2848-3*</t>
  </si>
  <si>
    <t xml:space="preserve">ms03</t>
  </si>
  <si>
    <t xml:space="preserve">KJ485607</t>
  </si>
  <si>
    <t xml:space="preserve">IOZCAS2848-4*</t>
  </si>
  <si>
    <t xml:space="preserve">ms04</t>
  </si>
  <si>
    <t xml:space="preserve">KJ485608</t>
  </si>
  <si>
    <t xml:space="preserve">IOZCAS2848-5*</t>
  </si>
  <si>
    <t xml:space="preserve">ms05</t>
  </si>
  <si>
    <t xml:space="preserve">KJ485609</t>
  </si>
  <si>
    <t xml:space="preserve">R15</t>
  </si>
  <si>
    <t xml:space="preserve">KJ538907</t>
  </si>
  <si>
    <t xml:space="preserve">IOZCAS2848-6*</t>
  </si>
  <si>
    <t xml:space="preserve">ms06</t>
  </si>
  <si>
    <t xml:space="preserve">KJ485610</t>
  </si>
  <si>
    <t xml:space="preserve">IOZCAS2848-7*</t>
  </si>
  <si>
    <t xml:space="preserve">KJ485611</t>
  </si>
  <si>
    <t xml:space="preserve">R36, R03</t>
  </si>
  <si>
    <t xml:space="preserve">KJ538908, KJ538909</t>
  </si>
  <si>
    <t xml:space="preserve">IOZCAS2848-8*</t>
  </si>
  <si>
    <t xml:space="preserve">ms08</t>
  </si>
  <si>
    <t xml:space="preserve">KJ485612</t>
  </si>
  <si>
    <t xml:space="preserve">IOZCAS2848-9*</t>
  </si>
  <si>
    <t xml:space="preserve">ms09</t>
  </si>
  <si>
    <t xml:space="preserve">KJ485613</t>
  </si>
  <si>
    <t xml:space="preserve">R03, R15</t>
  </si>
  <si>
    <t xml:space="preserve">KJ538910, KJ538911</t>
  </si>
  <si>
    <t xml:space="preserve">IOZCAS2848-10*</t>
  </si>
  <si>
    <t xml:space="preserve">ms10</t>
  </si>
  <si>
    <t xml:space="preserve">KJ485614</t>
  </si>
  <si>
    <t xml:space="preserve">KJ538912, KJ538913</t>
  </si>
  <si>
    <t xml:space="preserve">IOZCAS2848-11*</t>
  </si>
  <si>
    <t xml:space="preserve">KJ485615</t>
  </si>
  <si>
    <t xml:space="preserve">KJ538914</t>
  </si>
  <si>
    <t xml:space="preserve">IOZCAS2848-12*</t>
  </si>
  <si>
    <t xml:space="preserve">ms12</t>
  </si>
  <si>
    <t xml:space="preserve">KJ485616</t>
  </si>
  <si>
    <t xml:space="preserve">IOZCAS2848-13*</t>
  </si>
  <si>
    <t xml:space="preserve">KJ485617</t>
  </si>
  <si>
    <t xml:space="preserve">KJ538915</t>
  </si>
  <si>
    <t xml:space="preserve">IOZCAS2848-14*</t>
  </si>
  <si>
    <t xml:space="preserve">ms14</t>
  </si>
  <si>
    <t xml:space="preserve">KJ485618</t>
  </si>
  <si>
    <t xml:space="preserve">KJ538916, KJ538917</t>
  </si>
  <si>
    <t xml:space="preserve">IOZCAS2848-15*</t>
  </si>
  <si>
    <t xml:space="preserve">ms15</t>
  </si>
  <si>
    <t xml:space="preserve">KJ485619</t>
  </si>
  <si>
    <t xml:space="preserve">R15, R07</t>
  </si>
  <si>
    <t xml:space="preserve">KJ538918, KJ538919</t>
  </si>
  <si>
    <t xml:space="preserve">IOZCAS2858-1</t>
  </si>
  <si>
    <t xml:space="preserve">Dupangling, Daoxian County, Hunan Province</t>
  </si>
  <si>
    <t xml:space="preserve">N25.56032°, E111.33365°</t>
  </si>
  <si>
    <t xml:space="preserve">dp01</t>
  </si>
  <si>
    <t xml:space="preserve">EF544258</t>
  </si>
  <si>
    <t xml:space="preserve">R23, R17</t>
  </si>
  <si>
    <t xml:space="preserve">EF544358, EF544359</t>
  </si>
  <si>
    <t xml:space="preserve">IOZCAS2858-2</t>
  </si>
  <si>
    <t xml:space="preserve">dp02</t>
  </si>
  <si>
    <t xml:space="preserve">EF544259</t>
  </si>
  <si>
    <t xml:space="preserve">R19, R20</t>
  </si>
  <si>
    <t xml:space="preserve">EF544356, EF544357</t>
  </si>
  <si>
    <t xml:space="preserve">IOZCAS2858-3*</t>
  </si>
  <si>
    <t xml:space="preserve">dp03</t>
  </si>
  <si>
    <t xml:space="preserve">KJ485547</t>
  </si>
  <si>
    <t xml:space="preserve">IOZCAS2858-4*</t>
  </si>
  <si>
    <t xml:space="preserve">dp04</t>
  </si>
  <si>
    <t xml:space="preserve">KJ485548</t>
  </si>
  <si>
    <t xml:space="preserve">IOZCAS2858-5*</t>
  </si>
  <si>
    <t xml:space="preserve">dp05</t>
  </si>
  <si>
    <t xml:space="preserve">KJ485549</t>
  </si>
  <si>
    <t xml:space="preserve">IOZCAS2858-6*</t>
  </si>
  <si>
    <t xml:space="preserve">KJ485550</t>
  </si>
  <si>
    <t xml:space="preserve">IOZCAS2858-7*</t>
  </si>
  <si>
    <t xml:space="preserve">dp07</t>
  </si>
  <si>
    <t xml:space="preserve">KJ485551</t>
  </si>
  <si>
    <t xml:space="preserve">R07, R20</t>
  </si>
  <si>
    <t xml:space="preserve">KJ538893, KJ538894</t>
  </si>
  <si>
    <t xml:space="preserve">IOZCAS2858-8*</t>
  </si>
  <si>
    <t xml:space="preserve">KJ485552</t>
  </si>
  <si>
    <t xml:space="preserve">R23, R20</t>
  </si>
  <si>
    <t xml:space="preserve">KJ538895, KJ538896</t>
  </si>
  <si>
    <t xml:space="preserve">IOZCAS2858-9*</t>
  </si>
  <si>
    <t xml:space="preserve">KJ485553</t>
  </si>
  <si>
    <t xml:space="preserve">R20</t>
  </si>
  <si>
    <t xml:space="preserve">KJ538897</t>
  </si>
  <si>
    <t xml:space="preserve">IOZCAS2858-10*</t>
  </si>
  <si>
    <t xml:space="preserve">KJ485554</t>
  </si>
  <si>
    <t xml:space="preserve">R28, R20</t>
  </si>
  <si>
    <t xml:space="preserve">KJ538898, KJ538899</t>
  </si>
  <si>
    <t xml:space="preserve">IOZCAS2858-11*</t>
  </si>
  <si>
    <t xml:space="preserve">KJ485555</t>
  </si>
  <si>
    <t xml:space="preserve">IOZCAS2858-12*</t>
  </si>
  <si>
    <t xml:space="preserve">dp12</t>
  </si>
  <si>
    <t xml:space="preserve">KJ485556</t>
  </si>
  <si>
    <t xml:space="preserve">IOZCAS2858-13*</t>
  </si>
  <si>
    <t xml:space="preserve">KJ485557</t>
  </si>
  <si>
    <t xml:space="preserve">IOZCAS2858-14*</t>
  </si>
  <si>
    <t xml:space="preserve">KJ485558</t>
  </si>
  <si>
    <t xml:space="preserve">IOZCAS2858-15*</t>
  </si>
  <si>
    <t xml:space="preserve">KJ485559</t>
  </si>
  <si>
    <t xml:space="preserve">IOZCAS2861-1</t>
  </si>
  <si>
    <t xml:space="preserve">Shunhuangshan, Xinning County, Hunan Province</t>
  </si>
  <si>
    <t xml:space="preserve">N26.40327°, E111.03000°</t>
  </si>
  <si>
    <t xml:space="preserve">ls28</t>
  </si>
  <si>
    <t xml:space="preserve">EF544260</t>
  </si>
  <si>
    <t xml:space="preserve">IOZCAS2861-2</t>
  </si>
  <si>
    <t xml:space="preserve">sh02</t>
  </si>
  <si>
    <t xml:space="preserve">EF544261</t>
  </si>
  <si>
    <t xml:space="preserve">R29</t>
  </si>
  <si>
    <t xml:space="preserve">EF544340</t>
  </si>
  <si>
    <t xml:space="preserve">IOZCAS2861-3</t>
  </si>
  <si>
    <t xml:space="preserve">yz03</t>
  </si>
  <si>
    <t xml:space="preserve">KJ485560</t>
  </si>
  <si>
    <t xml:space="preserve">IOZCAS07999-1*</t>
  </si>
  <si>
    <t xml:space="preserve">Yuechengling, Ziyuan County, Guangxi Autonomous Region</t>
  </si>
  <si>
    <t xml:space="preserve">N26.05290°, E110.72638°</t>
  </si>
  <si>
    <t xml:space="preserve">jl04</t>
  </si>
  <si>
    <t xml:space="preserve">KJ485511</t>
  </si>
  <si>
    <t xml:space="preserve">IOZCAS07999-2*</t>
  </si>
  <si>
    <t xml:space="preserve">yc02</t>
  </si>
  <si>
    <t xml:space="preserve">KJ485512</t>
  </si>
  <si>
    <t xml:space="preserve">IOZCAS07999-3*</t>
  </si>
  <si>
    <t xml:space="preserve">yc03</t>
  </si>
  <si>
    <t xml:space="preserve">KJ485513</t>
  </si>
  <si>
    <t xml:space="preserve">IOZCAS07999-4*</t>
  </si>
  <si>
    <t xml:space="preserve">jl02</t>
  </si>
  <si>
    <t xml:space="preserve">KJ485514</t>
  </si>
  <si>
    <t xml:space="preserve">R15, R22</t>
  </si>
  <si>
    <t xml:space="preserve">KJ538885, KJ538886</t>
  </si>
  <si>
    <t xml:space="preserve">IOZCAS07999-5*</t>
  </si>
  <si>
    <t xml:space="preserve">KJ485515</t>
  </si>
  <si>
    <t xml:space="preserve">R22, R27</t>
  </si>
  <si>
    <t xml:space="preserve">KJ538887, KJ538888</t>
  </si>
  <si>
    <t xml:space="preserve">IOZCAS07999-6*</t>
  </si>
  <si>
    <t xml:space="preserve">KJ485516</t>
  </si>
  <si>
    <t xml:space="preserve">R27, R22</t>
  </si>
  <si>
    <t xml:space="preserve">KJ538889, KJ538890</t>
  </si>
  <si>
    <t xml:space="preserve">IOZCAS07999-7*</t>
  </si>
  <si>
    <t xml:space="preserve">KJ485517</t>
  </si>
  <si>
    <t xml:space="preserve">R14, R17</t>
  </si>
  <si>
    <t xml:space="preserve">KJ538891, KJ538892</t>
  </si>
  <si>
    <t xml:space="preserve">IOZCAS07999-8*</t>
  </si>
  <si>
    <t xml:space="preserve">KJ485518</t>
  </si>
  <si>
    <t xml:space="preserve">IOZCAS07999-9*</t>
  </si>
  <si>
    <t xml:space="preserve">yc09</t>
  </si>
  <si>
    <t xml:space="preserve">KJ485519</t>
  </si>
  <si>
    <t xml:space="preserve">IOZCAS07999-10*</t>
  </si>
  <si>
    <t xml:space="preserve">KJ485520</t>
  </si>
  <si>
    <t xml:space="preserve">IOZCAS07999-11*</t>
  </si>
  <si>
    <t xml:space="preserve">KJ485521</t>
  </si>
  <si>
    <t xml:space="preserve">IOZCAS07999-12*</t>
  </si>
  <si>
    <t xml:space="preserve">KJ485522</t>
  </si>
  <si>
    <t xml:space="preserve">IOZCAS07990-1*</t>
  </si>
  <si>
    <t xml:space="preserve">Yinzhulaoshan, Ziyuan County, Guangxi Autonomous Region</t>
  </si>
  <si>
    <t xml:space="preserve">N26.27952°, E110.57760°</t>
  </si>
  <si>
    <t xml:space="preserve">yz01</t>
  </si>
  <si>
    <t xml:space="preserve">KJ485342</t>
  </si>
  <si>
    <t xml:space="preserve">IOZCAS07990-2*</t>
  </si>
  <si>
    <t xml:space="preserve">yz02</t>
  </si>
  <si>
    <t xml:space="preserve">KJ485343</t>
  </si>
  <si>
    <t xml:space="preserve">IOZCAS07990-3*</t>
  </si>
  <si>
    <t xml:space="preserve">KJ485344</t>
  </si>
  <si>
    <t xml:space="preserve">R17, R12</t>
  </si>
  <si>
    <t xml:space="preserve">KJ538853, KJ538854</t>
  </si>
  <si>
    <t xml:space="preserve">IOZCAS07990-4*</t>
  </si>
  <si>
    <t xml:space="preserve">yz04</t>
  </si>
  <si>
    <t xml:space="preserve">KJ485345</t>
  </si>
  <si>
    <t xml:space="preserve">R18, R19</t>
  </si>
  <si>
    <t xml:space="preserve">KJ538855, KJ538856</t>
  </si>
  <si>
    <t xml:space="preserve">IOZCAS07990-5*</t>
  </si>
  <si>
    <t xml:space="preserve">KJ485346</t>
  </si>
  <si>
    <t xml:space="preserve">R15, R19</t>
  </si>
  <si>
    <t xml:space="preserve">KJ538857, KJ538858</t>
  </si>
  <si>
    <t xml:space="preserve">IOZCAS07990-6*</t>
  </si>
  <si>
    <t xml:space="preserve">KJ485347</t>
  </si>
  <si>
    <t xml:space="preserve">KJ538859, KJ538860</t>
  </si>
  <si>
    <t xml:space="preserve">IOZCAS07990-7*</t>
  </si>
  <si>
    <t xml:space="preserve">KJ485348</t>
  </si>
  <si>
    <t xml:space="preserve">IOZCAS07990-8*</t>
  </si>
  <si>
    <t xml:space="preserve">KJ485349</t>
  </si>
  <si>
    <t xml:space="preserve">IOZCAS07990-9*</t>
  </si>
  <si>
    <t xml:space="preserve">KJ485350</t>
  </si>
  <si>
    <t xml:space="preserve">IOZCAS07990-10*</t>
  </si>
  <si>
    <t xml:space="preserve">yz10</t>
  </si>
  <si>
    <t xml:space="preserve">KJ485351</t>
  </si>
  <si>
    <t xml:space="preserve">IOZCAS07990-11*</t>
  </si>
  <si>
    <t xml:space="preserve">KJ485352</t>
  </si>
  <si>
    <t xml:space="preserve">IOZCAS07990-12*</t>
  </si>
  <si>
    <t xml:space="preserve">KJ485353</t>
  </si>
  <si>
    <t xml:space="preserve">IOZCAS07990-13*</t>
  </si>
  <si>
    <t xml:space="preserve">KJ485354</t>
  </si>
  <si>
    <t xml:space="preserve">IOZCAS07990-14*</t>
  </si>
  <si>
    <t xml:space="preserve">KJ485355</t>
  </si>
  <si>
    <t xml:space="preserve">IOZCAS07990-15*</t>
  </si>
  <si>
    <t xml:space="preserve">KJ485356</t>
  </si>
  <si>
    <t xml:space="preserve">IOZCAS07990-16*</t>
  </si>
  <si>
    <t xml:space="preserve">KJ485357</t>
  </si>
  <si>
    <t xml:space="preserve">IOZCAS07990-17*</t>
  </si>
  <si>
    <t xml:space="preserve">KJ485358</t>
  </si>
  <si>
    <t xml:space="preserve">IOZCAS07990-18*</t>
  </si>
  <si>
    <t xml:space="preserve">KJ485359</t>
  </si>
  <si>
    <t xml:space="preserve">IOZCAS07990-19*</t>
  </si>
  <si>
    <t xml:space="preserve">KJ485360</t>
  </si>
  <si>
    <t xml:space="preserve">IOZCAS07990-20*</t>
  </si>
  <si>
    <t xml:space="preserve">KJ485361</t>
  </si>
  <si>
    <t xml:space="preserve">IOZCAS07995-1*</t>
  </si>
  <si>
    <t xml:space="preserve">KJ485362</t>
  </si>
  <si>
    <t xml:space="preserve">IOZCAS07995-2*</t>
  </si>
  <si>
    <t xml:space="preserve">KJ485363</t>
  </si>
  <si>
    <t xml:space="preserve">IOZCAS07995-3*</t>
  </si>
  <si>
    <t xml:space="preserve">KJ485364</t>
  </si>
  <si>
    <t xml:space="preserve">IOZCAS07995-4*</t>
  </si>
  <si>
    <t xml:space="preserve">KJ485365</t>
  </si>
  <si>
    <t xml:space="preserve">IOZCAS07995-5*</t>
  </si>
  <si>
    <t xml:space="preserve">KJ485366</t>
  </si>
  <si>
    <t xml:space="preserve">IOZCAS07995-6*</t>
  </si>
  <si>
    <t xml:space="preserve">KJ485367</t>
  </si>
  <si>
    <t xml:space="preserve">IOZCAS07995-7*</t>
  </si>
  <si>
    <t xml:space="preserve">KJ485368</t>
  </si>
  <si>
    <t xml:space="preserve">IOZCAS07995-8*</t>
  </si>
  <si>
    <t xml:space="preserve">KJ485369</t>
  </si>
  <si>
    <t xml:space="preserve">IOZCAS07995-9*</t>
  </si>
  <si>
    <t xml:space="preserve">KJ485370</t>
  </si>
  <si>
    <t xml:space="preserve">IOZCAS07995-10*</t>
  </si>
  <si>
    <t xml:space="preserve">KJ485371</t>
  </si>
  <si>
    <t xml:space="preserve">IOZCAS07995-11*</t>
  </si>
  <si>
    <t xml:space="preserve">KJ485372</t>
  </si>
  <si>
    <t xml:space="preserve">IOZCAS07995-12*</t>
  </si>
  <si>
    <t xml:space="preserve">KJ485373</t>
  </si>
  <si>
    <t xml:space="preserve">IOZCAS07995-13*</t>
  </si>
  <si>
    <t xml:space="preserve">KJ485374</t>
  </si>
  <si>
    <t xml:space="preserve">IOZCAS07995-14*</t>
  </si>
  <si>
    <t xml:space="preserve">KJ485375</t>
  </si>
  <si>
    <t xml:space="preserve">IOZCAS07995-15*</t>
  </si>
  <si>
    <t xml:space="preserve">KJ485376</t>
  </si>
  <si>
    <t xml:space="preserve">IOZCAS07995-16*</t>
  </si>
  <si>
    <t xml:space="preserve">KJ485377</t>
  </si>
  <si>
    <t xml:space="preserve">IOZCAS07995-17*</t>
  </si>
  <si>
    <t xml:space="preserve">KJ485378</t>
  </si>
  <si>
    <t xml:space="preserve">IOZCAS07995-18*</t>
  </si>
  <si>
    <t xml:space="preserve">KJ485379</t>
  </si>
  <si>
    <t xml:space="preserve">IOZCAS07995-19*</t>
  </si>
  <si>
    <t xml:space="preserve">KJ485380</t>
  </si>
  <si>
    <t xml:space="preserve">IOZCAS07995-20*</t>
  </si>
  <si>
    <t xml:space="preserve">yz40</t>
  </si>
  <si>
    <t xml:space="preserve">KJ485381</t>
  </si>
  <si>
    <t xml:space="preserve">IOZCAS08005-1*</t>
  </si>
  <si>
    <t xml:space="preserve">Jiuniutang, Xingan County, Guangxi Autonomous Region</t>
  </si>
  <si>
    <t xml:space="preserve">N25.88350°, E110.49052°</t>
  </si>
  <si>
    <t xml:space="preserve">jl01</t>
  </si>
  <si>
    <t xml:space="preserve">KJ485426</t>
  </si>
  <si>
    <t xml:space="preserve">IOZCAS08005-2*</t>
  </si>
  <si>
    <t xml:space="preserve">KJ485427</t>
  </si>
  <si>
    <t xml:space="preserve">IOZCAS08005-3*</t>
  </si>
  <si>
    <t xml:space="preserve">KJ485428</t>
  </si>
  <si>
    <t xml:space="preserve">R18, R20</t>
  </si>
  <si>
    <t xml:space="preserve">KJ538869, KJ538870</t>
  </si>
  <si>
    <t xml:space="preserve">IOZCAS08005-4*</t>
  </si>
  <si>
    <t xml:space="preserve">KJ485429</t>
  </si>
  <si>
    <t xml:space="preserve">KJ538871, KJ538872</t>
  </si>
  <si>
    <t xml:space="preserve">IOZCAS08005-5*</t>
  </si>
  <si>
    <t xml:space="preserve">jl05</t>
  </si>
  <si>
    <t xml:space="preserve">KJ485430</t>
  </si>
  <si>
    <t xml:space="preserve">R22, R07</t>
  </si>
  <si>
    <t xml:space="preserve">KJ538873, KJ538874</t>
  </si>
  <si>
    <t xml:space="preserve">IOZCAS08005-6*</t>
  </si>
  <si>
    <t xml:space="preserve">jl06</t>
  </si>
  <si>
    <t xml:space="preserve">KJ485431</t>
  </si>
  <si>
    <t xml:space="preserve">R24, R25</t>
  </si>
  <si>
    <t xml:space="preserve">KJ538875, KJ538876</t>
  </si>
  <si>
    <t xml:space="preserve">IOZCAS08005-7*</t>
  </si>
  <si>
    <t xml:space="preserve">jl07</t>
  </si>
  <si>
    <t xml:space="preserve">KJ485432</t>
  </si>
  <si>
    <t xml:space="preserve">IOZCAS08005-8*</t>
  </si>
  <si>
    <t xml:space="preserve">jl08</t>
  </si>
  <si>
    <t xml:space="preserve">KJ485433</t>
  </si>
  <si>
    <t xml:space="preserve">IOZCAS08005-9*</t>
  </si>
  <si>
    <t xml:space="preserve">KJ485434</t>
  </si>
  <si>
    <t xml:space="preserve">IOZCAS08005-10*</t>
  </si>
  <si>
    <t xml:space="preserve">KJ485435</t>
  </si>
  <si>
    <t xml:space="preserve">IOZCAS08005-11*</t>
  </si>
  <si>
    <t xml:space="preserve">KJ485436</t>
  </si>
  <si>
    <t xml:space="preserve">IOZCAS08005-12*</t>
  </si>
  <si>
    <t xml:space="preserve">KJ485437</t>
  </si>
  <si>
    <t xml:space="preserve">IOZCAS08005-13*</t>
  </si>
  <si>
    <t xml:space="preserve">jl13</t>
  </si>
  <si>
    <t xml:space="preserve">KJ485438</t>
  </si>
  <si>
    <t xml:space="preserve">IOZCAS08005-14*</t>
  </si>
  <si>
    <t xml:space="preserve">jl14</t>
  </si>
  <si>
    <t xml:space="preserve">KJ485439</t>
  </si>
  <si>
    <t xml:space="preserve">IOZCAS08005-15*</t>
  </si>
  <si>
    <t xml:space="preserve">KJ485440</t>
  </si>
  <si>
    <t xml:space="preserve">IOZCAS08005-16*</t>
  </si>
  <si>
    <t xml:space="preserve">KJ485441</t>
  </si>
  <si>
    <t xml:space="preserve">IOZCAS08005-17*</t>
  </si>
  <si>
    <t xml:space="preserve">KJ485442</t>
  </si>
  <si>
    <t xml:space="preserve">IOZCAS08005-18*</t>
  </si>
  <si>
    <t xml:space="preserve">KJ485443</t>
  </si>
  <si>
    <t xml:space="preserve">IOZCAS08005-19*</t>
  </si>
  <si>
    <t xml:space="preserve">jl19</t>
  </si>
  <si>
    <t xml:space="preserve">KJ485444</t>
  </si>
  <si>
    <t xml:space="preserve">IOZCAS08005-20*</t>
  </si>
  <si>
    <t xml:space="preserve">KJ485445</t>
  </si>
  <si>
    <t xml:space="preserve">IOZCAS08005-21*</t>
  </si>
  <si>
    <t xml:space="preserve">KJ485446</t>
  </si>
  <si>
    <t xml:space="preserve">IOZCAS08005-22*</t>
  </si>
  <si>
    <t xml:space="preserve">KJ485447</t>
  </si>
  <si>
    <t xml:space="preserve">IOZCAS08005-23*</t>
  </si>
  <si>
    <t xml:space="preserve">KJ485448</t>
  </si>
  <si>
    <t xml:space="preserve">IOZCAS08005-24*</t>
  </si>
  <si>
    <t xml:space="preserve">KJ485449</t>
  </si>
  <si>
    <t xml:space="preserve">IOZCAS08005-25*</t>
  </si>
  <si>
    <t xml:space="preserve">KJ485450</t>
  </si>
  <si>
    <t xml:space="preserve">IOZCAS08005-26*</t>
  </si>
  <si>
    <t xml:space="preserve">KJ485451</t>
  </si>
  <si>
    <t xml:space="preserve">IOZCAS08005-27*</t>
  </si>
  <si>
    <t xml:space="preserve">KJ485452</t>
  </si>
  <si>
    <t xml:space="preserve">IOZCAS08005-28*</t>
  </si>
  <si>
    <t xml:space="preserve">KJ485453</t>
  </si>
  <si>
    <t xml:space="preserve">IOZCAS08005-29*</t>
  </si>
  <si>
    <t xml:space="preserve">KJ485454</t>
  </si>
  <si>
    <t xml:space="preserve">IOZCAS08005-30*</t>
  </si>
  <si>
    <t xml:space="preserve">KJ485455</t>
  </si>
  <si>
    <t xml:space="preserve">IOZCAS08005-31*</t>
  </si>
  <si>
    <t xml:space="preserve">KJ485456</t>
  </si>
  <si>
    <t xml:space="preserve">IOZCAS08005-32*</t>
  </si>
  <si>
    <t xml:space="preserve">KJ485457</t>
  </si>
  <si>
    <t xml:space="preserve">IOZCAS08005-33*</t>
  </si>
  <si>
    <t xml:space="preserve">KJ485458</t>
  </si>
  <si>
    <t xml:space="preserve">IOZCAS08005-34*</t>
  </si>
  <si>
    <t xml:space="preserve">KJ485459</t>
  </si>
  <si>
    <t xml:space="preserve">IOZCAS08005-35*</t>
  </si>
  <si>
    <t xml:space="preserve">KJ485460</t>
  </si>
  <si>
    <t xml:space="preserve">IOZCAS08005-36*</t>
  </si>
  <si>
    <t xml:space="preserve">KJ485461</t>
  </si>
  <si>
    <t xml:space="preserve">IOZCAS08005-37*</t>
  </si>
  <si>
    <t xml:space="preserve">KJ485462</t>
  </si>
  <si>
    <t xml:space="preserve">IOZCAS08005-38*</t>
  </si>
  <si>
    <t xml:space="preserve">KJ485463</t>
  </si>
  <si>
    <t xml:space="preserve">IOZCAS08005-39*</t>
  </si>
  <si>
    <t xml:space="preserve">KJ485464</t>
  </si>
  <si>
    <t xml:space="preserve">IOZCAS08005-40*</t>
  </si>
  <si>
    <t xml:space="preserve">KJ485465</t>
  </si>
  <si>
    <t xml:space="preserve">IOZCAS08005-41*</t>
  </si>
  <si>
    <t xml:space="preserve">KJ485466</t>
  </si>
  <si>
    <t xml:space="preserve">IOZCAS08005-42*</t>
  </si>
  <si>
    <t xml:space="preserve">KJ485467</t>
  </si>
  <si>
    <t xml:space="preserve">IOZCAS08005-43*</t>
  </si>
  <si>
    <t xml:space="preserve">KJ485468</t>
  </si>
  <si>
    <t xml:space="preserve">IOZCAS08005-44*</t>
  </si>
  <si>
    <t xml:space="preserve">KJ485469</t>
  </si>
  <si>
    <t xml:space="preserve">IOZCAS08005-45*</t>
  </si>
  <si>
    <t xml:space="preserve">KJ485470</t>
  </si>
  <si>
    <t xml:space="preserve">ZYCA045-1</t>
  </si>
  <si>
    <t xml:space="preserve">Maoershan (Site 3), Xingan County, Guangxi Autonomous Region</t>
  </si>
  <si>
    <t xml:space="preserve">N25.89027°, E110.48563°</t>
  </si>
  <si>
    <t xml:space="preserve">EF544252</t>
  </si>
  <si>
    <t xml:space="preserve">R12</t>
  </si>
  <si>
    <t xml:space="preserve">EF544323</t>
  </si>
  <si>
    <t xml:space="preserve">IOZCAS08012-1*</t>
  </si>
  <si>
    <t xml:space="preserve">Laoshanmen, Xingan County, Guangxi Autonomous Region</t>
  </si>
  <si>
    <t xml:space="preserve">N25.90592°, E110.44912°</t>
  </si>
  <si>
    <t xml:space="preserve">hp13</t>
  </si>
  <si>
    <t xml:space="preserve">KJ485382</t>
  </si>
  <si>
    <t xml:space="preserve">IOZCAS08012-2*</t>
  </si>
  <si>
    <t xml:space="preserve">KJ485383</t>
  </si>
  <si>
    <t xml:space="preserve">IOZCAS08012-3*</t>
  </si>
  <si>
    <t xml:space="preserve">KJ485384</t>
  </si>
  <si>
    <t xml:space="preserve">IOZCAS08012-4*</t>
  </si>
  <si>
    <t xml:space="preserve">ls04</t>
  </si>
  <si>
    <t xml:space="preserve">KJ485385</t>
  </si>
  <si>
    <t xml:space="preserve">KJ538861, KJ538862</t>
  </si>
  <si>
    <t xml:space="preserve">IOZCAS08012-5*</t>
  </si>
  <si>
    <t xml:space="preserve">ls05</t>
  </si>
  <si>
    <t xml:space="preserve">KJ485386</t>
  </si>
  <si>
    <t xml:space="preserve">R15, R21</t>
  </si>
  <si>
    <t xml:space="preserve">KJ538863, KJ538864</t>
  </si>
  <si>
    <t xml:space="preserve">IOZCAS08012-6*</t>
  </si>
  <si>
    <t xml:space="preserve">KJ485387</t>
  </si>
  <si>
    <t xml:space="preserve">R22, R21</t>
  </si>
  <si>
    <t xml:space="preserve">KJ538865, KJ538866</t>
  </si>
  <si>
    <t xml:space="preserve">IOZCAS08012-7*</t>
  </si>
  <si>
    <t xml:space="preserve">KJ485388</t>
  </si>
  <si>
    <t xml:space="preserve">R20, R22</t>
  </si>
  <si>
    <t xml:space="preserve">KJ538867, KJ538868</t>
  </si>
  <si>
    <t xml:space="preserve">IOZCAS08012-8*</t>
  </si>
  <si>
    <t xml:space="preserve">KJ485389</t>
  </si>
  <si>
    <t xml:space="preserve">IOZCAS08012-9*</t>
  </si>
  <si>
    <t xml:space="preserve">KJ485390</t>
  </si>
  <si>
    <t xml:space="preserve">IOZCAS08012-10*</t>
  </si>
  <si>
    <t xml:space="preserve">KJ485391</t>
  </si>
  <si>
    <t xml:space="preserve">IOZCAS08012-11*</t>
  </si>
  <si>
    <t xml:space="preserve">KJ485392</t>
  </si>
  <si>
    <t xml:space="preserve">IOZCAS08012-12*</t>
  </si>
  <si>
    <t xml:space="preserve">KJ485393</t>
  </si>
  <si>
    <t xml:space="preserve">IOZCAS08012-13*</t>
  </si>
  <si>
    <t xml:space="preserve">KJ485394</t>
  </si>
  <si>
    <t xml:space="preserve">IOZCAS08012-14*</t>
  </si>
  <si>
    <t xml:space="preserve">KJ485395</t>
  </si>
  <si>
    <t xml:space="preserve">IOZCAS08012-15*</t>
  </si>
  <si>
    <t xml:space="preserve">ls15</t>
  </si>
  <si>
    <t xml:space="preserve">KJ485396</t>
  </si>
  <si>
    <t xml:space="preserve">IOZCAS08012-16*</t>
  </si>
  <si>
    <t xml:space="preserve">KJ485397</t>
  </si>
  <si>
    <t xml:space="preserve">IOZCAS08012-17*</t>
  </si>
  <si>
    <t xml:space="preserve">KJ485398</t>
  </si>
  <si>
    <t xml:space="preserve">IOZCAS08012-18*</t>
  </si>
  <si>
    <t xml:space="preserve">KJ485399</t>
  </si>
  <si>
    <t xml:space="preserve">IOZCAS08012-19*</t>
  </si>
  <si>
    <t xml:space="preserve">KJ485400</t>
  </si>
  <si>
    <t xml:space="preserve">IOZCAS08012-20*</t>
  </si>
  <si>
    <t xml:space="preserve">KJ485401</t>
  </si>
  <si>
    <t xml:space="preserve">IOZCAS08012-21*</t>
  </si>
  <si>
    <t xml:space="preserve">KJ485402</t>
  </si>
  <si>
    <t xml:space="preserve">IOZCAS08012-22*</t>
  </si>
  <si>
    <t xml:space="preserve">KJ485403</t>
  </si>
  <si>
    <t xml:space="preserve">IOZCAS08012-23*</t>
  </si>
  <si>
    <t xml:space="preserve">KJ485404</t>
  </si>
  <si>
    <t xml:space="preserve">IOZCAS08012-24*</t>
  </si>
  <si>
    <t xml:space="preserve">KJ485405</t>
  </si>
  <si>
    <t xml:space="preserve">IOZCAS08012-25*</t>
  </si>
  <si>
    <t xml:space="preserve">KJ485406</t>
  </si>
  <si>
    <t xml:space="preserve">IOZCAS08012-26*</t>
  </si>
  <si>
    <t xml:space="preserve">KJ485407</t>
  </si>
  <si>
    <t xml:space="preserve">IOZCAS08012-27*</t>
  </si>
  <si>
    <t xml:space="preserve">ls27</t>
  </si>
  <si>
    <t xml:space="preserve">KJ485408</t>
  </si>
  <si>
    <t xml:space="preserve">IOZCAS08012-28*</t>
  </si>
  <si>
    <t xml:space="preserve">KJ485409</t>
  </si>
  <si>
    <t xml:space="preserve">IOZCAS08012-29*</t>
  </si>
  <si>
    <t xml:space="preserve">KJ485410</t>
  </si>
  <si>
    <t xml:space="preserve">IOZCAS08012-30*</t>
  </si>
  <si>
    <t xml:space="preserve">KJ485411</t>
  </si>
  <si>
    <t xml:space="preserve">IOZCAS08012-31*</t>
  </si>
  <si>
    <t xml:space="preserve">KJ485412</t>
  </si>
  <si>
    <t xml:space="preserve">IOZCAS08012-32*</t>
  </si>
  <si>
    <t xml:space="preserve">KJ485413</t>
  </si>
  <si>
    <t xml:space="preserve">IOZCAS08012-33*</t>
  </si>
  <si>
    <t xml:space="preserve">KJ485414</t>
  </si>
  <si>
    <t xml:space="preserve">IOZCAS08012-34*</t>
  </si>
  <si>
    <t xml:space="preserve">KJ485415</t>
  </si>
  <si>
    <t xml:space="preserve">IOZCAS08012-35*</t>
  </si>
  <si>
    <t xml:space="preserve">KJ485416</t>
  </si>
  <si>
    <t xml:space="preserve">IOZCAS08012-36*</t>
  </si>
  <si>
    <t xml:space="preserve">KJ485417</t>
  </si>
  <si>
    <t xml:space="preserve">IOZCAS08012-37*</t>
  </si>
  <si>
    <t xml:space="preserve">KJ485418</t>
  </si>
  <si>
    <t xml:space="preserve">IOZCAS08012-38*</t>
  </si>
  <si>
    <t xml:space="preserve">KJ485419</t>
  </si>
  <si>
    <t xml:space="preserve">IOZCAS08012-39*</t>
  </si>
  <si>
    <t xml:space="preserve">KJ485420</t>
  </si>
  <si>
    <t xml:space="preserve">IOZCAS08012-40*</t>
  </si>
  <si>
    <t xml:space="preserve">KJ485421</t>
  </si>
  <si>
    <t xml:space="preserve">IOZCAS08012-41*</t>
  </si>
  <si>
    <t xml:space="preserve">ls41</t>
  </si>
  <si>
    <t xml:space="preserve">KJ485422</t>
  </si>
  <si>
    <t xml:space="preserve">IOZCAS08012-42*</t>
  </si>
  <si>
    <t xml:space="preserve">KJ485423</t>
  </si>
  <si>
    <t xml:space="preserve">IOZCAS08012-43*</t>
  </si>
  <si>
    <t xml:space="preserve">KJ485424</t>
  </si>
  <si>
    <t xml:space="preserve">IOZCAS08012-44*</t>
  </si>
  <si>
    <t xml:space="preserve">KJ485425</t>
  </si>
  <si>
    <t xml:space="preserve">ZYCA056-1</t>
  </si>
  <si>
    <t xml:space="preserve">Maoershan (Site 1), Xingan County, Guangxi Autonomous Region</t>
  </si>
  <si>
    <t xml:space="preserve">N25.91175°, E110.46517°</t>
  </si>
  <si>
    <t xml:space="preserve">EF544251</t>
  </si>
  <si>
    <t xml:space="preserve">R12, R17</t>
  </si>
  <si>
    <t xml:space="preserve">EF544321, EF544322</t>
  </si>
  <si>
    <t xml:space="preserve">IOZCAS08021-1*</t>
  </si>
  <si>
    <t xml:space="preserve">Huaping (Site 09), Longsheng County, Guangxi Autonomous Region</t>
  </si>
  <si>
    <t xml:space="preserve">N25.61788°, E109.92547°</t>
  </si>
  <si>
    <t xml:space="preserve">KJ485471</t>
  </si>
  <si>
    <t xml:space="preserve">IOZCAS08021-2*</t>
  </si>
  <si>
    <t xml:space="preserve">hp02</t>
  </si>
  <si>
    <t xml:space="preserve">KJ485472</t>
  </si>
  <si>
    <t xml:space="preserve">IOZCAS08021-3*</t>
  </si>
  <si>
    <t xml:space="preserve">hp03</t>
  </si>
  <si>
    <t xml:space="preserve">KJ485473</t>
  </si>
  <si>
    <t xml:space="preserve">IOZCAS08021-4*</t>
  </si>
  <si>
    <t xml:space="preserve">KJ485474</t>
  </si>
  <si>
    <t xml:space="preserve">R17, R19</t>
  </si>
  <si>
    <t xml:space="preserve">KJ538877, KJ538878</t>
  </si>
  <si>
    <t xml:space="preserve">IOZCAS08021-5*</t>
  </si>
  <si>
    <t xml:space="preserve">hp05</t>
  </si>
  <si>
    <t xml:space="preserve">KJ485475</t>
  </si>
  <si>
    <t xml:space="preserve">R18, R17</t>
  </si>
  <si>
    <t xml:space="preserve">KJ538879, KJ538880</t>
  </si>
  <si>
    <t xml:space="preserve">IOZCAS08021-6*</t>
  </si>
  <si>
    <t xml:space="preserve">KJ485476</t>
  </si>
  <si>
    <t xml:space="preserve">R15, R17</t>
  </si>
  <si>
    <t xml:space="preserve">KJ538881, KJ538882</t>
  </si>
  <si>
    <t xml:space="preserve">IOZCAS08021-7*</t>
  </si>
  <si>
    <t xml:space="preserve">KJ485477</t>
  </si>
  <si>
    <t xml:space="preserve">R19, R15</t>
  </si>
  <si>
    <t xml:space="preserve">KJ538883, KJ538884</t>
  </si>
  <si>
    <t xml:space="preserve">IOZCAS08021-8*</t>
  </si>
  <si>
    <t xml:space="preserve">KJ485478</t>
  </si>
  <si>
    <t xml:space="preserve">IOZCAS08021-9*</t>
  </si>
  <si>
    <t xml:space="preserve">KJ485479</t>
  </si>
  <si>
    <t xml:space="preserve">IOZCAS08021-10*</t>
  </si>
  <si>
    <t xml:space="preserve">KJ485480</t>
  </si>
  <si>
    <t xml:space="preserve">IOZCAS08021-11*</t>
  </si>
  <si>
    <t xml:space="preserve">KJ485481</t>
  </si>
  <si>
    <t xml:space="preserve">IOZCAS08021-12*</t>
  </si>
  <si>
    <t xml:space="preserve">KJ485482</t>
  </si>
  <si>
    <t xml:space="preserve">IOZCAS08021-13*</t>
  </si>
  <si>
    <t xml:space="preserve">KJ485483</t>
  </si>
  <si>
    <t xml:space="preserve">IOZCAS08021-14*</t>
  </si>
  <si>
    <t xml:space="preserve">KJ485484</t>
  </si>
  <si>
    <t xml:space="preserve">IOZCAS08021-15*</t>
  </si>
  <si>
    <t xml:space="preserve">hp15</t>
  </si>
  <si>
    <t xml:space="preserve">KJ485485</t>
  </si>
  <si>
    <t xml:space="preserve">IOZCAS08021-16*</t>
  </si>
  <si>
    <t xml:space="preserve">KJ485486</t>
  </si>
  <si>
    <t xml:space="preserve">IOZCAS08021-17*</t>
  </si>
  <si>
    <t xml:space="preserve">KJ485487</t>
  </si>
  <si>
    <t xml:space="preserve">IOZCAS08021-18*</t>
  </si>
  <si>
    <t xml:space="preserve">KJ485488</t>
  </si>
  <si>
    <t xml:space="preserve">IOZCAS08021-19*</t>
  </si>
  <si>
    <t xml:space="preserve">KJ485489</t>
  </si>
  <si>
    <t xml:space="preserve">IOZCAS08021-20*</t>
  </si>
  <si>
    <t xml:space="preserve">KJ485490</t>
  </si>
  <si>
    <t xml:space="preserve">IOZCAS08021-21*</t>
  </si>
  <si>
    <t xml:space="preserve">KJ485491</t>
  </si>
  <si>
    <t xml:space="preserve">IOZCAS08021-22*</t>
  </si>
  <si>
    <t xml:space="preserve">KJ485492</t>
  </si>
  <si>
    <t xml:space="preserve">IOZCAS08021-23*</t>
  </si>
  <si>
    <t xml:space="preserve">KJ485493</t>
  </si>
  <si>
    <t xml:space="preserve">IOZCAS08021-24*</t>
  </si>
  <si>
    <t xml:space="preserve">KJ485494</t>
  </si>
  <si>
    <t xml:space="preserve">IOZCAS08021-25*</t>
  </si>
  <si>
    <t xml:space="preserve">KJ485495</t>
  </si>
  <si>
    <t xml:space="preserve">IOZCAS08021-26*</t>
  </si>
  <si>
    <t xml:space="preserve">KJ485496</t>
  </si>
  <si>
    <t xml:space="preserve">IOZCAS08021-27*</t>
  </si>
  <si>
    <t xml:space="preserve">hp27</t>
  </si>
  <si>
    <t xml:space="preserve">KJ485497</t>
  </si>
  <si>
    <t xml:space="preserve">IOZCAS08021-28*</t>
  </si>
  <si>
    <t xml:space="preserve">KJ485498</t>
  </si>
  <si>
    <t xml:space="preserve">IOZCAS08021-29*</t>
  </si>
  <si>
    <t xml:space="preserve">KJ485499</t>
  </si>
  <si>
    <t xml:space="preserve">IOZCAS08021-30*</t>
  </si>
  <si>
    <t xml:space="preserve">KJ485500</t>
  </si>
  <si>
    <t xml:space="preserve">IOZCAS08021-31*</t>
  </si>
  <si>
    <t xml:space="preserve">hp31</t>
  </si>
  <si>
    <t xml:space="preserve">KJ485501</t>
  </si>
  <si>
    <t xml:space="preserve">IOZCAS08021-32*</t>
  </si>
  <si>
    <t xml:space="preserve">KJ485502</t>
  </si>
  <si>
    <t xml:space="preserve">IOZCAS08021-33*</t>
  </si>
  <si>
    <t xml:space="preserve">KJ485503</t>
  </si>
  <si>
    <t xml:space="preserve">IOZCAS08021-34*</t>
  </si>
  <si>
    <t xml:space="preserve">KJ485504</t>
  </si>
  <si>
    <t xml:space="preserve">IOZCAS08021-35*</t>
  </si>
  <si>
    <t xml:space="preserve">KJ485505</t>
  </si>
  <si>
    <t xml:space="preserve">IOZCAS08021-36*</t>
  </si>
  <si>
    <t xml:space="preserve">KJ485506</t>
  </si>
  <si>
    <t xml:space="preserve">IOZCAS08021-37*</t>
  </si>
  <si>
    <t xml:space="preserve">KJ485507</t>
  </si>
  <si>
    <t xml:space="preserve">IOZCAS08021-38*</t>
  </si>
  <si>
    <t xml:space="preserve">KJ485508</t>
  </si>
  <si>
    <t xml:space="preserve">IOZCAS08021-39*</t>
  </si>
  <si>
    <t xml:space="preserve">KJ485509</t>
  </si>
  <si>
    <t xml:space="preserve">IOZCAS08021-40*</t>
  </si>
  <si>
    <t xml:space="preserve">KJ485510</t>
  </si>
  <si>
    <t xml:space="preserve">ZYCA109-1</t>
  </si>
  <si>
    <t xml:space="preserve">Huaping (Site 05), Longsheng County, Guangxi Autonomous Region</t>
  </si>
  <si>
    <t xml:space="preserve">N25.61853°, E109.92517°</t>
  </si>
  <si>
    <t xml:space="preserve">EF544256</t>
  </si>
  <si>
    <t xml:space="preserve">EF544330</t>
  </si>
  <si>
    <t xml:space="preserve">ZYCA109-2</t>
  </si>
  <si>
    <t xml:space="preserve">hp2005v25</t>
  </si>
  <si>
    <t xml:space="preserve">EF544257</t>
  </si>
  <si>
    <t xml:space="preserve">R15, R26</t>
  </si>
  <si>
    <t xml:space="preserve">EF544331, EF544332</t>
  </si>
  <si>
    <t xml:space="preserve">ZYC602</t>
  </si>
  <si>
    <t xml:space="preserve">Zhangjiajie City, Hunan Province</t>
  </si>
  <si>
    <t xml:space="preserve">N29.36941°, E110.49499°</t>
  </si>
  <si>
    <t xml:space="preserve">zj01</t>
  </si>
  <si>
    <t xml:space="preserve">EF544266</t>
  </si>
  <si>
    <t xml:space="preserve">R38</t>
  </si>
  <si>
    <t xml:space="preserve">EF544347</t>
  </si>
  <si>
    <t xml:space="preserve">ZYC603*</t>
  </si>
  <si>
    <t xml:space="preserve">zj02</t>
  </si>
  <si>
    <t xml:space="preserve">KJ485620</t>
  </si>
  <si>
    <t xml:space="preserve">ZYC605*</t>
  </si>
  <si>
    <t xml:space="preserve">KJ485621</t>
  </si>
  <si>
    <t xml:space="preserve">ZYC606*</t>
  </si>
  <si>
    <t xml:space="preserve">KJ485622</t>
  </si>
  <si>
    <t xml:space="preserve">ZYC607*</t>
  </si>
  <si>
    <t xml:space="preserve">KJ485623</t>
  </si>
  <si>
    <t xml:space="preserve">ZYC608*</t>
  </si>
  <si>
    <t xml:space="preserve">KJ485624</t>
  </si>
  <si>
    <t xml:space="preserve">ZYC609*</t>
  </si>
  <si>
    <t xml:space="preserve">KJ485625</t>
  </si>
  <si>
    <t xml:space="preserve">ZYC610*</t>
  </si>
  <si>
    <t xml:space="preserve">KJ485626</t>
  </si>
  <si>
    <t xml:space="preserve">ZYC611*</t>
  </si>
  <si>
    <t xml:space="preserve">KJ485627</t>
  </si>
  <si>
    <t xml:space="preserve">ZYC612*</t>
  </si>
  <si>
    <t xml:space="preserve">KJ485628</t>
  </si>
  <si>
    <t xml:space="preserve">ZYC613*</t>
  </si>
  <si>
    <t xml:space="preserve">KJ485629</t>
  </si>
  <si>
    <t xml:space="preserve">ZYC614*</t>
  </si>
  <si>
    <t xml:space="preserve">zj12</t>
  </si>
  <si>
    <t xml:space="preserve">KJ485630</t>
  </si>
  <si>
    <t xml:space="preserve">ZYC615*</t>
  </si>
  <si>
    <t xml:space="preserve">KJ485631</t>
  </si>
  <si>
    <t xml:space="preserve">ZYC616*</t>
  </si>
  <si>
    <t xml:space="preserve">KJ485632</t>
  </si>
  <si>
    <t xml:space="preserve">ZYC617*</t>
  </si>
  <si>
    <t xml:space="preserve">KJ485633</t>
  </si>
  <si>
    <t xml:space="preserve">ZYC618*</t>
  </si>
  <si>
    <t xml:space="preserve">KJ485634</t>
  </si>
  <si>
    <t xml:space="preserve">ZYC619*</t>
  </si>
  <si>
    <t xml:space="preserve">KJ485635</t>
  </si>
  <si>
    <t xml:space="preserve">ZYC620*</t>
  </si>
  <si>
    <t xml:space="preserve">KJ485636</t>
  </si>
  <si>
    <t xml:space="preserve">ZYC635*</t>
  </si>
  <si>
    <t xml:space="preserve">KJ485637</t>
  </si>
  <si>
    <t xml:space="preserve">KJ538920</t>
  </si>
  <si>
    <t xml:space="preserve">ZYC636</t>
  </si>
  <si>
    <t xml:space="preserve">EF544265</t>
  </si>
  <si>
    <t xml:space="preserve">EF544346</t>
  </si>
  <si>
    <t xml:space="preserve">n.a</t>
  </si>
  <si>
    <t xml:space="preserve">EF544264</t>
  </si>
  <si>
    <t xml:space="preserve">EF544345</t>
  </si>
  <si>
    <t xml:space="preserve">KJ485638</t>
  </si>
  <si>
    <t xml:space="preserve">KJ538921</t>
  </si>
  <si>
    <t xml:space="preserve">KJ485639</t>
  </si>
  <si>
    <t xml:space="preserve">KJ538922</t>
  </si>
  <si>
    <t xml:space="preserve">KJ485640</t>
  </si>
  <si>
    <t xml:space="preserve">KJ538923</t>
  </si>
  <si>
    <t xml:space="preserve">KJ485641</t>
  </si>
  <si>
    <t xml:space="preserve">KJ538924</t>
  </si>
  <si>
    <t xml:space="preserve">KJ485642</t>
  </si>
  <si>
    <t xml:space="preserve">KJ538925</t>
  </si>
  <si>
    <t xml:space="preserve">ZYCA096-1</t>
  </si>
  <si>
    <t xml:space="preserve">Jinxiu County (Site 1), Guangxi Autonomous Region</t>
  </si>
  <si>
    <t xml:space="preserve">N24.11573°, E110.23448°</t>
  </si>
  <si>
    <t xml:space="preserve">jx01</t>
  </si>
  <si>
    <t xml:space="preserve">EF544253</t>
  </si>
  <si>
    <t xml:space="preserve">R20, R30</t>
  </si>
  <si>
    <t xml:space="preserve">EF544324, EF544325</t>
  </si>
  <si>
    <t xml:space="preserve">ZYCA096-2</t>
  </si>
  <si>
    <t xml:space="preserve">EF544254</t>
  </si>
  <si>
    <t xml:space="preserve">R31, R11</t>
  </si>
  <si>
    <t xml:space="preserve">EF544326, EF544327</t>
  </si>
  <si>
    <t xml:space="preserve">ZYCA096-3</t>
  </si>
  <si>
    <t xml:space="preserve">jx03</t>
  </si>
  <si>
    <t xml:space="preserve">EF544255</t>
  </si>
  <si>
    <t xml:space="preserve">R32, R33</t>
  </si>
  <si>
    <t xml:space="preserve">EF544328, EF544329</t>
  </si>
  <si>
    <t xml:space="preserve">ZYCA096-4</t>
  </si>
  <si>
    <t xml:space="preserve">jx04</t>
  </si>
  <si>
    <t xml:space="preserve">KJ485561</t>
  </si>
  <si>
    <t xml:space="preserve">ZYCA096-5</t>
  </si>
  <si>
    <t xml:space="preserve">KJ485562</t>
  </si>
  <si>
    <t xml:space="preserve">ZYCA096-6</t>
  </si>
  <si>
    <t xml:space="preserve">KJ485563</t>
  </si>
  <si>
    <t xml:space="preserve">ZYCA096-7</t>
  </si>
  <si>
    <t xml:space="preserve">jx07</t>
  </si>
  <si>
    <t xml:space="preserve">KJ485564</t>
  </si>
  <si>
    <t xml:space="preserve">ZYCA096-8</t>
  </si>
  <si>
    <t xml:space="preserve">KJ485565</t>
  </si>
  <si>
    <t xml:space="preserve">IOZCAS08817*</t>
  </si>
  <si>
    <t xml:space="preserve">Jinxiu County (Site 2), Guangxi Autonomous Region</t>
  </si>
  <si>
    <t xml:space="preserve">N24.10830°, E110.22853°</t>
  </si>
  <si>
    <t xml:space="preserve">KJ485566</t>
  </si>
  <si>
    <t xml:space="preserve">R32</t>
  </si>
  <si>
    <t xml:space="preserve">KJ538900</t>
  </si>
  <si>
    <t xml:space="preserve">IOZCAS08818*</t>
  </si>
  <si>
    <t xml:space="preserve">KJ485567</t>
  </si>
  <si>
    <t xml:space="preserve">R34, R32</t>
  </si>
  <si>
    <t xml:space="preserve">KJ538901, KJ538902</t>
  </si>
  <si>
    <t xml:space="preserve">IOZCAS08819*</t>
  </si>
  <si>
    <t xml:space="preserve">jx11</t>
  </si>
  <si>
    <t xml:space="preserve">KJ485568</t>
  </si>
  <si>
    <t xml:space="preserve">R35, R31</t>
  </si>
  <si>
    <t xml:space="preserve">KJ538903, KJ538904</t>
  </si>
  <si>
    <t xml:space="preserve">IOZCAS08820*</t>
  </si>
  <si>
    <t xml:space="preserve">jx12</t>
  </si>
  <si>
    <t xml:space="preserve">KJ485569</t>
  </si>
  <si>
    <t xml:space="preserve">R26, R31</t>
  </si>
  <si>
    <t xml:space="preserve">KJ538905, KJ538906</t>
  </si>
  <si>
    <t xml:space="preserve">IOZCAS08821*</t>
  </si>
  <si>
    <t xml:space="preserve">KJ485570</t>
  </si>
  <si>
    <t xml:space="preserve">IOZCAS08822*</t>
  </si>
  <si>
    <t xml:space="preserve">jx14</t>
  </si>
  <si>
    <t xml:space="preserve">KJ485571</t>
  </si>
  <si>
    <t xml:space="preserve">IOZCAS08823*</t>
  </si>
  <si>
    <t xml:space="preserve">KJ485572</t>
  </si>
  <si>
    <t xml:space="preserve">IOZCAS08824*</t>
  </si>
  <si>
    <t xml:space="preserve">jx16</t>
  </si>
  <si>
    <t xml:space="preserve">KJ485573</t>
  </si>
  <si>
    <t xml:space="preserve">IOZCAS08825*</t>
  </si>
  <si>
    <t xml:space="preserve">KJ485574</t>
  </si>
  <si>
    <t xml:space="preserve">IOZCAS08826*</t>
  </si>
  <si>
    <t xml:space="preserve">KJ485575</t>
  </si>
  <si>
    <t xml:space="preserve">IOZCAS08827*</t>
  </si>
  <si>
    <t xml:space="preserve">KJ485576</t>
  </si>
  <si>
    <t xml:space="preserve">IOZCAS08828*</t>
  </si>
  <si>
    <t xml:space="preserve">jx20</t>
  </si>
  <si>
    <t xml:space="preserve">KJ485577</t>
  </si>
  <si>
    <t xml:space="preserve">IOZCAS08829*</t>
  </si>
  <si>
    <t xml:space="preserve">KJ485578</t>
  </si>
  <si>
    <t xml:space="preserve">IOZCAS08830*</t>
  </si>
  <si>
    <t xml:space="preserve">KJ485579</t>
  </si>
  <si>
    <t xml:space="preserve">IOZCAS08831*</t>
  </si>
  <si>
    <t xml:space="preserve">KJ485580</t>
  </si>
  <si>
    <t xml:space="preserve">IOZCAS08832*</t>
  </si>
  <si>
    <t xml:space="preserve">KJ485581</t>
  </si>
  <si>
    <t xml:space="preserve">IOZCAS08833*</t>
  </si>
  <si>
    <t xml:space="preserve">KJ485582</t>
  </si>
  <si>
    <t xml:space="preserve">IOZCAS08834*</t>
  </si>
  <si>
    <t xml:space="preserve">KJ485583</t>
  </si>
  <si>
    <t xml:space="preserve">IOZCAS08835*</t>
  </si>
  <si>
    <t xml:space="preserve">KJ485584</t>
  </si>
  <si>
    <t xml:space="preserve">IOZCAS08836*</t>
  </si>
  <si>
    <t xml:space="preserve">KJ485585</t>
  </si>
  <si>
    <t xml:space="preserve">IOZCAS08837*</t>
  </si>
  <si>
    <t xml:space="preserve">KJ485586</t>
  </si>
  <si>
    <t xml:space="preserve">IOZCAS08838*</t>
  </si>
  <si>
    <t xml:space="preserve">jx30</t>
  </si>
  <si>
    <t xml:space="preserve">KJ485587</t>
  </si>
  <si>
    <t xml:space="preserve">IOZCAS08839*</t>
  </si>
  <si>
    <t xml:space="preserve">KJ485588</t>
  </si>
  <si>
    <t xml:space="preserve">IOZCAS08840*</t>
  </si>
  <si>
    <t xml:space="preserve">KJ485589</t>
  </si>
  <si>
    <t xml:space="preserve">IOZCAS08841*</t>
  </si>
  <si>
    <t xml:space="preserve">jx33</t>
  </si>
  <si>
    <t xml:space="preserve">KJ485590</t>
  </si>
  <si>
    <t xml:space="preserve">IOZCAS08842*</t>
  </si>
  <si>
    <t xml:space="preserve">KJ485591</t>
  </si>
  <si>
    <t xml:space="preserve">IOZCAS08843*</t>
  </si>
  <si>
    <t xml:space="preserve">KJ485592</t>
  </si>
  <si>
    <t xml:space="preserve">IOZCAS08844*</t>
  </si>
  <si>
    <t xml:space="preserve">KJ485593</t>
  </si>
  <si>
    <t xml:space="preserve">IOZCAS08845*</t>
  </si>
  <si>
    <t xml:space="preserve">KJ485594</t>
  </si>
  <si>
    <t xml:space="preserve">IOZCAS08846*</t>
  </si>
  <si>
    <t xml:space="preserve">KJ485595</t>
  </si>
  <si>
    <t xml:space="preserve">IOZCAS08847*</t>
  </si>
  <si>
    <t xml:space="preserve">KJ485596</t>
  </si>
  <si>
    <t xml:space="preserve">IOZCAS08848*</t>
  </si>
  <si>
    <t xml:space="preserve">jx40</t>
  </si>
  <si>
    <t xml:space="preserve">KJ485597</t>
  </si>
  <si>
    <t xml:space="preserve">IOZCAS08849*</t>
  </si>
  <si>
    <t xml:space="preserve">KJ485598</t>
  </si>
  <si>
    <t xml:space="preserve">IOZCAS08850*</t>
  </si>
  <si>
    <t xml:space="preserve">KJ485599</t>
  </si>
  <si>
    <t xml:space="preserve">IOZCAS08851*</t>
  </si>
  <si>
    <t xml:space="preserve">KJ485600</t>
  </si>
  <si>
    <t xml:space="preserve">IOZCAS08852*</t>
  </si>
  <si>
    <t xml:space="preserve">KJ485601</t>
  </si>
  <si>
    <t xml:space="preserve">IOZCAS08853*</t>
  </si>
  <si>
    <t xml:space="preserve">KJ485602</t>
  </si>
  <si>
    <t xml:space="preserve">IOZCAS08854*</t>
  </si>
  <si>
    <t xml:space="preserve">KJ485603</t>
  </si>
  <si>
    <t xml:space="preserve">IOZCAS08855*</t>
  </si>
  <si>
    <t xml:space="preserve">KJ485604</t>
  </si>
  <si>
    <t xml:space="preserve">IOZCAS08856*</t>
  </si>
  <si>
    <t xml:space="preserve">KJ485605</t>
  </si>
  <si>
    <t xml:space="preserve">IOZCAS08857*</t>
  </si>
  <si>
    <t xml:space="preserve">KJ485606</t>
  </si>
  <si>
    <t xml:space="preserve">IOZCAS08690*</t>
  </si>
  <si>
    <t xml:space="preserve">Damingshan, Shanglin County, Guangxi Autonomous Region</t>
  </si>
  <si>
    <t xml:space="preserve">N23.41125º, E108.50612º</t>
  </si>
  <si>
    <t xml:space="preserve">dm01</t>
  </si>
  <si>
    <t xml:space="preserve">KJ485643</t>
  </si>
  <si>
    <t xml:space="preserve">IOZCAS08691*</t>
  </si>
  <si>
    <t xml:space="preserve">dm02</t>
  </si>
  <si>
    <t xml:space="preserve">KJ485644</t>
  </si>
  <si>
    <t xml:space="preserve">IOZCAS08692*</t>
  </si>
  <si>
    <t xml:space="preserve">KJ485645</t>
  </si>
  <si>
    <t xml:space="preserve">R39</t>
  </si>
  <si>
    <t xml:space="preserve">KJ538926</t>
  </si>
  <si>
    <t xml:space="preserve">IOZCAS08693*</t>
  </si>
  <si>
    <t xml:space="preserve">KJ485646</t>
  </si>
  <si>
    <t xml:space="preserve">KJ538927</t>
  </si>
  <si>
    <t xml:space="preserve">IOZCAS08694*</t>
  </si>
  <si>
    <t xml:space="preserve">KJ485647</t>
  </si>
  <si>
    <t xml:space="preserve">KJ538928</t>
  </si>
  <si>
    <t xml:space="preserve">IOZCAS08695*</t>
  </si>
  <si>
    <t xml:space="preserve">KJ485648</t>
  </si>
  <si>
    <t xml:space="preserve">KJ538929</t>
  </si>
  <si>
    <t xml:space="preserve">IOZCAS08696*</t>
  </si>
  <si>
    <t xml:space="preserve">KJ485649</t>
  </si>
  <si>
    <t xml:space="preserve">IOZCAS08697*</t>
  </si>
  <si>
    <t xml:space="preserve">dm08</t>
  </si>
  <si>
    <t xml:space="preserve">KJ485650</t>
  </si>
  <si>
    <t xml:space="preserve">IOZCAS08698*</t>
  </si>
  <si>
    <t xml:space="preserve">KJ485651</t>
  </si>
  <si>
    <t xml:space="preserve">IOZCAS08699*</t>
  </si>
  <si>
    <t xml:space="preserve">KJ485652</t>
  </si>
  <si>
    <t xml:space="preserve">IOZCAS08700*</t>
  </si>
  <si>
    <t xml:space="preserve">KJ485653</t>
  </si>
  <si>
    <t xml:space="preserve">IOZCAS08789*</t>
  </si>
  <si>
    <t xml:space="preserve">KJ485654</t>
  </si>
  <si>
    <t xml:space="preserve">IOZCAS08790*</t>
  </si>
  <si>
    <t xml:space="preserve">KJ485655</t>
  </si>
  <si>
    <t xml:space="preserve">IOZCAS08791*</t>
  </si>
  <si>
    <t xml:space="preserve">KJ485656</t>
  </si>
  <si>
    <t xml:space="preserve">IOZCAS08792*</t>
  </si>
  <si>
    <t xml:space="preserve">KJ485657</t>
  </si>
  <si>
    <t xml:space="preserve">IOZCAS08793*</t>
  </si>
  <si>
    <t xml:space="preserve">KJ485658</t>
  </si>
  <si>
    <t xml:space="preserve">IOZCAS08794*</t>
  </si>
  <si>
    <t xml:space="preserve">KJ485659</t>
  </si>
  <si>
    <t xml:space="preserve">IOZCAS08795*</t>
  </si>
  <si>
    <t xml:space="preserve">KJ485660</t>
  </si>
  <si>
    <t xml:space="preserve">IOZCAS08796*</t>
  </si>
  <si>
    <t xml:space="preserve">KJ485661</t>
  </si>
  <si>
    <t xml:space="preserve">IOZCAS08797*</t>
  </si>
  <si>
    <t xml:space="preserve">KJ485662</t>
  </si>
  <si>
    <t xml:space="preserve">IOZCAS08798*</t>
  </si>
  <si>
    <t xml:space="preserve">dm21</t>
  </si>
  <si>
    <t xml:space="preserve">KJ485663</t>
  </si>
  <si>
    <t xml:space="preserve">IOZCAS08799*</t>
  </si>
  <si>
    <t xml:space="preserve">KJ485664</t>
  </si>
  <si>
    <t xml:space="preserve">IOZCAS08800*</t>
  </si>
  <si>
    <t xml:space="preserve">KJ485665</t>
  </si>
  <si>
    <t xml:space="preserve">IOZCAS08801*</t>
  </si>
  <si>
    <t xml:space="preserve">KJ485666</t>
  </si>
  <si>
    <t xml:space="preserve">IOZCAS08802*</t>
  </si>
  <si>
    <t xml:space="preserve">KJ485667</t>
  </si>
  <si>
    <t xml:space="preserve">IOZCAS08803*</t>
  </si>
  <si>
    <t xml:space="preserve">KJ485668</t>
  </si>
  <si>
    <t xml:space="preserve">IOZCAS08804*</t>
  </si>
  <si>
    <t xml:space="preserve">KJ485669</t>
  </si>
  <si>
    <t xml:space="preserve">IOZCAS08805*</t>
  </si>
  <si>
    <t xml:space="preserve">KJ485670</t>
  </si>
  <si>
    <t xml:space="preserve">IOZCAS08806*</t>
  </si>
  <si>
    <t xml:space="preserve">KJ485671</t>
  </si>
  <si>
    <t xml:space="preserve">IOZCAS08807*</t>
  </si>
  <si>
    <t xml:space="preserve">dm30</t>
  </si>
  <si>
    <t xml:space="preserve">KJ485672</t>
  </si>
  <si>
    <t xml:space="preserve">IOZCAS08808*</t>
  </si>
  <si>
    <t xml:space="preserve">KJ485673</t>
  </si>
  <si>
    <t xml:space="preserve">IOZCAS08809*</t>
  </si>
  <si>
    <t xml:space="preserve">KJ485674</t>
  </si>
  <si>
    <t xml:space="preserve">IOZCAS08810*</t>
  </si>
  <si>
    <t xml:space="preserve">KJ485675</t>
  </si>
  <si>
    <t xml:space="preserve">IOZCAS08811*</t>
  </si>
  <si>
    <t xml:space="preserve">KJ485676</t>
  </si>
  <si>
    <t xml:space="preserve">IOZCAS08812*</t>
  </si>
  <si>
    <t xml:space="preserve">KJ485677</t>
  </si>
  <si>
    <t xml:space="preserve">IOZCAS08813*</t>
  </si>
  <si>
    <t xml:space="preserve">KJ485678</t>
  </si>
  <si>
    <t xml:space="preserve">IOZCAS08814*</t>
  </si>
  <si>
    <t xml:space="preserve">KJ485679</t>
  </si>
  <si>
    <t xml:space="preserve">IOZCAS08815*</t>
  </si>
  <si>
    <t xml:space="preserve">dm38</t>
  </si>
  <si>
    <t xml:space="preserve">KJ485680</t>
  </si>
  <si>
    <t xml:space="preserve">IOZCAS08816*</t>
  </si>
  <si>
    <t xml:space="preserve">KJ485681</t>
  </si>
  <si>
    <t xml:space="preserve">IOZCAS08860</t>
  </si>
  <si>
    <t xml:space="preserve">N23.41093º, E108.51042º</t>
  </si>
  <si>
    <t xml:space="preserve">KJ485682</t>
  </si>
  <si>
    <t xml:space="preserve">L. leishanense</t>
  </si>
  <si>
    <t xml:space="preserve">IOZCAS07980-1*</t>
  </si>
  <si>
    <t xml:space="preserve">Yuanbaoshan, Rongshui County, Guangxi Autonomous Region</t>
  </si>
  <si>
    <t xml:space="preserve">N25.42272°, E109.14743°</t>
  </si>
  <si>
    <t xml:space="preserve">yb01</t>
  </si>
  <si>
    <t xml:space="preserve">KJ485251</t>
  </si>
  <si>
    <t xml:space="preserve">IOZCAS07980-2*</t>
  </si>
  <si>
    <t xml:space="preserve">KJ485252</t>
  </si>
  <si>
    <t xml:space="preserve">IOZCAS07980-3*</t>
  </si>
  <si>
    <t xml:space="preserve">yb03</t>
  </si>
  <si>
    <t xml:space="preserve">KJ485253</t>
  </si>
  <si>
    <t xml:space="preserve">IOZCAS07980-4*</t>
  </si>
  <si>
    <t xml:space="preserve">KJ485255</t>
  </si>
  <si>
    <t xml:space="preserve">IOZCAS07980-5*</t>
  </si>
  <si>
    <t xml:space="preserve">yb05</t>
  </si>
  <si>
    <t xml:space="preserve">KJ485254</t>
  </si>
  <si>
    <t xml:space="preserve">R07, R11</t>
  </si>
  <si>
    <t xml:space="preserve">KJ538838, KJ538839</t>
  </si>
  <si>
    <t xml:space="preserve">IOZCAS07980-6*</t>
  </si>
  <si>
    <t xml:space="preserve">KJ485256</t>
  </si>
  <si>
    <t xml:space="preserve">R11, R12</t>
  </si>
  <si>
    <t xml:space="preserve">KJ538840, KJ538841</t>
  </si>
  <si>
    <t xml:space="preserve">IOZCAS07980-7*</t>
  </si>
  <si>
    <t xml:space="preserve">KJ485257</t>
  </si>
  <si>
    <t xml:space="preserve">R11, R13</t>
  </si>
  <si>
    <t xml:space="preserve">KJ538842, KJ538843</t>
  </si>
  <si>
    <t xml:space="preserve">IOZCAS07980-8*</t>
  </si>
  <si>
    <t xml:space="preserve">KJ485258</t>
  </si>
  <si>
    <t xml:space="preserve">R13, R11</t>
  </si>
  <si>
    <t xml:space="preserve">KJ538844, KJ538845</t>
  </si>
  <si>
    <t xml:space="preserve">IOZCAS07980-9*</t>
  </si>
  <si>
    <t xml:space="preserve">KJ485259</t>
  </si>
  <si>
    <t xml:space="preserve">IOZCAS07980-10*</t>
  </si>
  <si>
    <t xml:space="preserve">KJ485260</t>
  </si>
  <si>
    <t xml:space="preserve">IOZCAS07980-11*</t>
  </si>
  <si>
    <t xml:space="preserve">KJ485261</t>
  </si>
  <si>
    <t xml:space="preserve">IOZCAS07980-12*</t>
  </si>
  <si>
    <t xml:space="preserve">KJ485262</t>
  </si>
  <si>
    <t xml:space="preserve">IOZCAS07980-13*</t>
  </si>
  <si>
    <t xml:space="preserve">KJ485263</t>
  </si>
  <si>
    <t xml:space="preserve">IOZCAS07980-14*</t>
  </si>
  <si>
    <t xml:space="preserve">KJ485264</t>
  </si>
  <si>
    <t xml:space="preserve">IOZCAS07980-15*</t>
  </si>
  <si>
    <t xml:space="preserve">KJ485265</t>
  </si>
  <si>
    <t xml:space="preserve">IOZCAS07980-16*</t>
  </si>
  <si>
    <t xml:space="preserve">KJ485266</t>
  </si>
  <si>
    <t xml:space="preserve">IOZCAS07980-17*</t>
  </si>
  <si>
    <t xml:space="preserve">KJ485267</t>
  </si>
  <si>
    <t xml:space="preserve">IOZCAS07980-18*</t>
  </si>
  <si>
    <t xml:space="preserve">yb18</t>
  </si>
  <si>
    <t xml:space="preserve">KJ485268</t>
  </si>
  <si>
    <t xml:space="preserve">IOZCAS07980-19*</t>
  </si>
  <si>
    <t xml:space="preserve">KJ485269</t>
  </si>
  <si>
    <t xml:space="preserve">IOZCAS07980-20*</t>
  </si>
  <si>
    <t xml:space="preserve">KJ485270</t>
  </si>
  <si>
    <t xml:space="preserve">IOZCAS07980-21*</t>
  </si>
  <si>
    <t xml:space="preserve">yb21</t>
  </si>
  <si>
    <t xml:space="preserve">KJ485271</t>
  </si>
  <si>
    <t xml:space="preserve">IOZCAS07980-22*</t>
  </si>
  <si>
    <t xml:space="preserve">KJ485272</t>
  </si>
  <si>
    <t xml:space="preserve">IOZCAS07980-23*</t>
  </si>
  <si>
    <t xml:space="preserve">KJ485273</t>
  </si>
  <si>
    <t xml:space="preserve">IOZCAS07980-24*</t>
  </si>
  <si>
    <t xml:space="preserve">KJ485274</t>
  </si>
  <si>
    <t xml:space="preserve">IOZCAS07980-25*</t>
  </si>
  <si>
    <t xml:space="preserve">KJ485275</t>
  </si>
  <si>
    <t xml:space="preserve">IOZCAS07980-26*</t>
  </si>
  <si>
    <t xml:space="preserve">KJ485276</t>
  </si>
  <si>
    <t xml:space="preserve">IOZCAS07980-27*</t>
  </si>
  <si>
    <t xml:space="preserve">KJ485277</t>
  </si>
  <si>
    <t xml:space="preserve">IOZCAS07980-28*</t>
  </si>
  <si>
    <t xml:space="preserve">KJ485278</t>
  </si>
  <si>
    <t xml:space="preserve">IOZCAS07980-29*</t>
  </si>
  <si>
    <t xml:space="preserve">KJ485279</t>
  </si>
  <si>
    <t xml:space="preserve">IOZCAS07980-30*</t>
  </si>
  <si>
    <t xml:space="preserve">KJ485280</t>
  </si>
  <si>
    <t xml:space="preserve">IOZCAS07980-31*</t>
  </si>
  <si>
    <t xml:space="preserve">KJ485281</t>
  </si>
  <si>
    <t xml:space="preserve">IOZCAS07980-32*</t>
  </si>
  <si>
    <t xml:space="preserve">KJ485282</t>
  </si>
  <si>
    <t xml:space="preserve">IOZCAS07980-33*</t>
  </si>
  <si>
    <t xml:space="preserve">KJ485283</t>
  </si>
  <si>
    <t xml:space="preserve">IOZCAS07980-34*</t>
  </si>
  <si>
    <t xml:space="preserve">KJ485284</t>
  </si>
  <si>
    <t xml:space="preserve">IOZCAS07980-35*</t>
  </si>
  <si>
    <t xml:space="preserve">KJ485285</t>
  </si>
  <si>
    <t xml:space="preserve">IOZCAS07980-36*</t>
  </si>
  <si>
    <t xml:space="preserve">yb36</t>
  </si>
  <si>
    <t xml:space="preserve">KJ485286</t>
  </si>
  <si>
    <t xml:space="preserve">IOZCAS07980-37*</t>
  </si>
  <si>
    <t xml:space="preserve">KJ485287</t>
  </si>
  <si>
    <t xml:space="preserve">IOZCAS07980-38*</t>
  </si>
  <si>
    <t xml:space="preserve">KJ485288</t>
  </si>
  <si>
    <t xml:space="preserve">IOZCAS07980-39*</t>
  </si>
  <si>
    <t xml:space="preserve">KJ485289</t>
  </si>
  <si>
    <t xml:space="preserve">IOZCAS07980-40*</t>
  </si>
  <si>
    <t xml:space="preserve">KJ485290</t>
  </si>
  <si>
    <t xml:space="preserve">IOZCAS07980-41*</t>
  </si>
  <si>
    <t xml:space="preserve">KJ485291</t>
  </si>
  <si>
    <t xml:space="preserve">IOZCAS07987-1*</t>
  </si>
  <si>
    <t xml:space="preserve">Gunbeilaoshan, Rongshui County, Guangxi Autonomous Region</t>
  </si>
  <si>
    <t xml:space="preserve">N25.44575°, E108.77965°</t>
  </si>
  <si>
    <t xml:space="preserve">gb01</t>
  </si>
  <si>
    <t xml:space="preserve">KJ485292</t>
  </si>
  <si>
    <t xml:space="preserve">R14, R13</t>
  </si>
  <si>
    <t xml:space="preserve">KJ538846, KJ538847</t>
  </si>
  <si>
    <t xml:space="preserve">IOZCAS07987-2*</t>
  </si>
  <si>
    <t xml:space="preserve">gb02</t>
  </si>
  <si>
    <t xml:space="preserve">KJ485293</t>
  </si>
  <si>
    <t xml:space="preserve">KJ538848</t>
  </si>
  <si>
    <t xml:space="preserve">IOZCAS07987-3*</t>
  </si>
  <si>
    <t xml:space="preserve">KJ485294</t>
  </si>
  <si>
    <t xml:space="preserve">R07, R15</t>
  </si>
  <si>
    <t xml:space="preserve">KJ538849, KJ538850</t>
  </si>
  <si>
    <t xml:space="preserve">IOZCAS07987-4*</t>
  </si>
  <si>
    <t xml:space="preserve">gb04</t>
  </si>
  <si>
    <t xml:space="preserve">KJ485295</t>
  </si>
  <si>
    <t xml:space="preserve">R14, R16</t>
  </si>
  <si>
    <t xml:space="preserve">KJ538851, KJ538852</t>
  </si>
  <si>
    <t xml:space="preserve">IOZCAS07987-5*</t>
  </si>
  <si>
    <t xml:space="preserve">KJ485296</t>
  </si>
  <si>
    <t xml:space="preserve">IOZCAS07987-6*</t>
  </si>
  <si>
    <t xml:space="preserve">KJ485297</t>
  </si>
  <si>
    <t xml:space="preserve">IOZCAS07987-7*</t>
  </si>
  <si>
    <t xml:space="preserve">KJ485298</t>
  </si>
  <si>
    <t xml:space="preserve">IOZCAS07987-8*</t>
  </si>
  <si>
    <t xml:space="preserve">KJ485299</t>
  </si>
  <si>
    <t xml:space="preserve">IOZCAS07987-9*</t>
  </si>
  <si>
    <t xml:space="preserve">KJ485300</t>
  </si>
  <si>
    <t xml:space="preserve">IOZCAS07987-10*</t>
  </si>
  <si>
    <t xml:space="preserve">KJ485301</t>
  </si>
  <si>
    <t xml:space="preserve">IOZCAS07987-11*</t>
  </si>
  <si>
    <t xml:space="preserve">KJ485302</t>
  </si>
  <si>
    <t xml:space="preserve">IOZCAS07987-12*</t>
  </si>
  <si>
    <t xml:space="preserve">gb12</t>
  </si>
  <si>
    <t xml:space="preserve">KJ485303</t>
  </si>
  <si>
    <t xml:space="preserve">IOZCAS07987-13*</t>
  </si>
  <si>
    <t xml:space="preserve">KJ485304</t>
  </si>
  <si>
    <t xml:space="preserve">IOZCAS07987-14*</t>
  </si>
  <si>
    <t xml:space="preserve">KJ485305</t>
  </si>
  <si>
    <t xml:space="preserve">IOZCAS07987-15*</t>
  </si>
  <si>
    <t xml:space="preserve">KJ485306</t>
  </si>
  <si>
    <t xml:space="preserve">IOZCAS07987-16*</t>
  </si>
  <si>
    <t xml:space="preserve">KJ485307</t>
  </si>
  <si>
    <t xml:space="preserve">IOZCAS07987-17*</t>
  </si>
  <si>
    <t xml:space="preserve">KJ485308</t>
  </si>
  <si>
    <t xml:space="preserve">IOZCAS07987-18*</t>
  </si>
  <si>
    <t xml:space="preserve">KJ485309</t>
  </si>
  <si>
    <t xml:space="preserve">IOZCAS07987-19*</t>
  </si>
  <si>
    <t xml:space="preserve">KJ485310</t>
  </si>
  <si>
    <t xml:space="preserve">IOZCAS07987-20*</t>
  </si>
  <si>
    <t xml:space="preserve">KJ485311</t>
  </si>
  <si>
    <t xml:space="preserve">IOZCAS07987-21*</t>
  </si>
  <si>
    <t xml:space="preserve">KJ485312</t>
  </si>
  <si>
    <t xml:space="preserve">IOZCAS07987-22*</t>
  </si>
  <si>
    <t xml:space="preserve">KJ485313</t>
  </si>
  <si>
    <t xml:space="preserve">IOZCAS07987-23*</t>
  </si>
  <si>
    <t xml:space="preserve">KJ485314</t>
  </si>
  <si>
    <t xml:space="preserve">IOZCAS07987-24*</t>
  </si>
  <si>
    <t xml:space="preserve">KJ485315</t>
  </si>
  <si>
    <t xml:space="preserve">IOZCAS07987-25*</t>
  </si>
  <si>
    <t xml:space="preserve">KJ485316</t>
  </si>
  <si>
    <t xml:space="preserve">IOZCAS07987-26*</t>
  </si>
  <si>
    <t xml:space="preserve">KJ485317</t>
  </si>
  <si>
    <t xml:space="preserve">IOZCAS07987-27*</t>
  </si>
  <si>
    <t xml:space="preserve">KJ485318</t>
  </si>
  <si>
    <t xml:space="preserve">IOZCAS07987-28*</t>
  </si>
  <si>
    <t xml:space="preserve">KJ485319</t>
  </si>
  <si>
    <t xml:space="preserve">IOZCAS07987-29*</t>
  </si>
  <si>
    <t xml:space="preserve">KJ485320</t>
  </si>
  <si>
    <t xml:space="preserve">IOZCAS07987-30*</t>
  </si>
  <si>
    <t xml:space="preserve">KJ485321</t>
  </si>
  <si>
    <t xml:space="preserve">IOZCAS07987-31*</t>
  </si>
  <si>
    <t xml:space="preserve">KJ485322</t>
  </si>
  <si>
    <t xml:space="preserve">IOZCAS07987-32*</t>
  </si>
  <si>
    <t xml:space="preserve">KJ485323</t>
  </si>
  <si>
    <t xml:space="preserve">IOZCAS07987-33*</t>
  </si>
  <si>
    <t xml:space="preserve">KJ485324</t>
  </si>
  <si>
    <t xml:space="preserve">IOZCAS07987-34*</t>
  </si>
  <si>
    <t xml:space="preserve">KJ485325</t>
  </si>
  <si>
    <t xml:space="preserve">IOZCAS07987-35*</t>
  </si>
  <si>
    <t xml:space="preserve">KJ485326</t>
  </si>
  <si>
    <t xml:space="preserve">IOZCAS07987-36*</t>
  </si>
  <si>
    <t xml:space="preserve">KJ485327</t>
  </si>
  <si>
    <t xml:space="preserve">IOZCAS07987-37*</t>
  </si>
  <si>
    <t xml:space="preserve">gb37</t>
  </si>
  <si>
    <t xml:space="preserve">KJ485328</t>
  </si>
  <si>
    <t xml:space="preserve">IOZCAS07987-38*</t>
  </si>
  <si>
    <t xml:space="preserve">KJ485329</t>
  </si>
  <si>
    <t xml:space="preserve">IOZCAS07987-39*</t>
  </si>
  <si>
    <t xml:space="preserve">KJ485330</t>
  </si>
  <si>
    <t xml:space="preserve">IOZCAS07987-40*</t>
  </si>
  <si>
    <t xml:space="preserve">KJ485331</t>
  </si>
  <si>
    <t xml:space="preserve">IOZCAS07987-41*</t>
  </si>
  <si>
    <t xml:space="preserve">KJ485332</t>
  </si>
  <si>
    <t xml:space="preserve">IOZCAS07987-42*</t>
  </si>
  <si>
    <t xml:space="preserve">KJ485333</t>
  </si>
  <si>
    <t xml:space="preserve">IOZCAS07987-43*</t>
  </si>
  <si>
    <t xml:space="preserve">KJ485334</t>
  </si>
  <si>
    <t xml:space="preserve">IOZCAS07987-44*</t>
  </si>
  <si>
    <t xml:space="preserve">KJ485335</t>
  </si>
  <si>
    <t xml:space="preserve">IOZCAS07987-45*</t>
  </si>
  <si>
    <t xml:space="preserve">KJ485336</t>
  </si>
  <si>
    <t xml:space="preserve">IOZCAS07987-46*</t>
  </si>
  <si>
    <t xml:space="preserve">KJ485337</t>
  </si>
  <si>
    <t xml:space="preserve">IOZCAS07987-47*</t>
  </si>
  <si>
    <t xml:space="preserve">KJ485338</t>
  </si>
  <si>
    <t xml:space="preserve">IOZCAS07987-48*</t>
  </si>
  <si>
    <t xml:space="preserve">KJ485339</t>
  </si>
  <si>
    <t xml:space="preserve">IOZCAS07987-49*</t>
  </si>
  <si>
    <t xml:space="preserve">KJ485340</t>
  </si>
  <si>
    <t xml:space="preserve">IOZCAS07987-50*</t>
  </si>
  <si>
    <t xml:space="preserve">KJ485341</t>
  </si>
  <si>
    <t xml:space="preserve">IOZCAS07862*</t>
  </si>
  <si>
    <t xml:space="preserve">Leigongshan (Site A), Leishan County, Guizhou Province</t>
  </si>
  <si>
    <t xml:space="preserve">leA01</t>
  </si>
  <si>
    <t xml:space="preserve">KJ485683</t>
  </si>
  <si>
    <t xml:space="preserve">R14, R11</t>
  </si>
  <si>
    <t xml:space="preserve">KJ538930, KJ538931</t>
  </si>
  <si>
    <t xml:space="preserve">IOZCAS2777-1*</t>
  </si>
  <si>
    <t xml:space="preserve">Leigongshan (Site B), Leishan County, Guizhou Province</t>
  </si>
  <si>
    <t xml:space="preserve">N26.39830°, E108.29438°</t>
  </si>
  <si>
    <t xml:space="preserve">EF544248</t>
  </si>
  <si>
    <t xml:space="preserve">R11, R14</t>
  </si>
  <si>
    <t xml:space="preserve">EF544313, EF544312</t>
  </si>
  <si>
    <t xml:space="preserve">IOZCAS2777-2*</t>
  </si>
  <si>
    <t xml:space="preserve">KJ485684</t>
  </si>
  <si>
    <t xml:space="preserve">KJ538932, KJ538933</t>
  </si>
  <si>
    <t xml:space="preserve">XM593*</t>
  </si>
  <si>
    <t xml:space="preserve">Leigongshan (Site C), Leishan County, Guizhou Province</t>
  </si>
  <si>
    <t xml:space="preserve">leC01</t>
  </si>
  <si>
    <t xml:space="preserve">KJ485685</t>
  </si>
  <si>
    <t xml:space="preserve">R14, R07</t>
  </si>
  <si>
    <t xml:space="preserve">KJ538934, KJ538935</t>
  </si>
  <si>
    <t xml:space="preserve">XM594*</t>
  </si>
  <si>
    <t xml:space="preserve">KJ485686</t>
  </si>
  <si>
    <t xml:space="preserve">R07, R14</t>
  </si>
  <si>
    <t xml:space="preserve">KJ538936, KJ538937</t>
  </si>
  <si>
    <t xml:space="preserve">ZYCA011-1*</t>
  </si>
  <si>
    <t xml:space="preserve">Leigongshan (Site D), Leishan County, Guizhou Province</t>
  </si>
  <si>
    <t xml:space="preserve">N26.37495°, E108.22432°</t>
  </si>
  <si>
    <t xml:space="preserve">KJ485687</t>
  </si>
  <si>
    <t xml:space="preserve">R14</t>
  </si>
  <si>
    <t xml:space="preserve">KJ538938</t>
  </si>
  <si>
    <t xml:space="preserve">ZYCA011-2*</t>
  </si>
  <si>
    <t xml:space="preserve">KJ485688</t>
  </si>
  <si>
    <t xml:space="preserve">KJ538939, KJ538940</t>
  </si>
  <si>
    <t xml:space="preserve">ZYCA015-1*</t>
  </si>
  <si>
    <t xml:space="preserve">Leigongshan (Site E), Leishan County, Guizhou Province</t>
  </si>
  <si>
    <t xml:space="preserve">N26.38477°, E108.25175°</t>
  </si>
  <si>
    <t xml:space="preserve">KJ485689</t>
  </si>
  <si>
    <t xml:space="preserve">KJ538941</t>
  </si>
  <si>
    <t xml:space="preserve">ZYCA015-2*</t>
  </si>
  <si>
    <t xml:space="preserve">KJ485690</t>
  </si>
  <si>
    <t xml:space="preserve">R40, R11</t>
  </si>
  <si>
    <t xml:space="preserve">KJ538942, KJ538943</t>
  </si>
  <si>
    <t xml:space="preserve">ZYCA015-3*</t>
  </si>
  <si>
    <t xml:space="preserve">KJ485691</t>
  </si>
  <si>
    <t xml:space="preserve">R16, R14</t>
  </si>
  <si>
    <t xml:space="preserve">KJ538944, KJ538945</t>
  </si>
  <si>
    <t xml:space="preserve">ZYCA015-4*</t>
  </si>
  <si>
    <t xml:space="preserve">KJ485692</t>
  </si>
  <si>
    <t xml:space="preserve">KJ538946, KJ538947</t>
  </si>
  <si>
    <t xml:space="preserve">ZYCA019*</t>
  </si>
  <si>
    <t xml:space="preserve">leE05</t>
  </si>
  <si>
    <t xml:space="preserve">KJ485693</t>
  </si>
  <si>
    <t xml:space="preserve">R41</t>
  </si>
  <si>
    <t xml:space="preserve">KJ538948</t>
  </si>
  <si>
    <t xml:space="preserve">ZYCA020*</t>
  </si>
  <si>
    <t xml:space="preserve">EF544247</t>
  </si>
  <si>
    <t xml:space="preserve">ZYCA021*</t>
  </si>
  <si>
    <t xml:space="preserve">KJ485694</t>
  </si>
  <si>
    <t xml:space="preserve">ZYCA022*</t>
  </si>
  <si>
    <t xml:space="preserve">EF544246</t>
  </si>
  <si>
    <t xml:space="preserve">R07, R41</t>
  </si>
  <si>
    <t xml:space="preserve">EF544311, KJ538949</t>
  </si>
  <si>
    <t xml:space="preserve">ZYCA035*</t>
  </si>
  <si>
    <t xml:space="preserve">Leigongshan (Site F), Leishan County, Guizhou Province</t>
  </si>
  <si>
    <t xml:space="preserve">N26.39305°, E108.27507°</t>
  </si>
  <si>
    <t xml:space="preserve">leF01</t>
  </si>
  <si>
    <t xml:space="preserve">KJ485695</t>
  </si>
  <si>
    <t xml:space="preserve">ZYCA036</t>
  </si>
  <si>
    <t xml:space="preserve">KJ485696</t>
  </si>
  <si>
    <t xml:space="preserve">L. boringii</t>
  </si>
  <si>
    <t xml:space="preserve">IOZCAS2876-2</t>
  </si>
  <si>
    <t xml:space="preserve">n/a</t>
  </si>
  <si>
    <t xml:space="preserve">Qingchengshan, Dujiangyan City, Sichuan Province</t>
  </si>
  <si>
    <t xml:space="preserve">N30.93°, E103.47°</t>
  </si>
  <si>
    <t xml:space="preserve">EF544281</t>
  </si>
  <si>
    <t xml:space="preserve">IOZCAS2883</t>
  </si>
  <si>
    <t xml:space="preserve">Hupingshan, Shimen County, Hunan Province</t>
  </si>
  <si>
    <t xml:space="preserve">N30.10140°, E110.82733°</t>
  </si>
  <si>
    <t xml:space="preserve">EF544282</t>
  </si>
  <si>
    <t xml:space="preserve">L. ngoclinhense</t>
  </si>
  <si>
    <t xml:space="preserve">ROMFS39612 </t>
  </si>
  <si>
    <t xml:space="preserve">Ngoc Linh</t>
  </si>
  <si>
    <t xml:space="preserve">N15.08°, E107.95°</t>
  </si>
  <si>
    <t xml:space="preserve">EF544360</t>
  </si>
  <si>
    <t xml:space="preserve">L. xanthospilum</t>
  </si>
  <si>
    <t xml:space="preserve">ROM32185 </t>
  </si>
  <si>
    <t xml:space="preserve">Tram Lap</t>
  </si>
  <si>
    <t xml:space="preserve">N14.4400°, E108.5495°</t>
  </si>
  <si>
    <t xml:space="preserve">EF544315</t>
  </si>
  <si>
    <r>
      <rPr>
        <b val="true"/>
        <sz val="12"/>
        <rFont val="Times New Roman"/>
        <family val="1"/>
      </rPr>
      <t xml:space="preserve">Table S2</t>
    </r>
    <r>
      <rPr>
        <sz val="12"/>
        <rFont val="Times New Roman"/>
        <family val="1"/>
      </rPr>
      <t xml:space="preserve"> Coordinates used for ecological niche modeling.</t>
    </r>
  </si>
  <si>
    <t xml:space="preserve">Longitude</t>
  </si>
  <si>
    <t xml:space="preserve">Latitude</t>
  </si>
  <si>
    <r>
      <rPr>
        <b val="true"/>
        <sz val="12"/>
        <color rgb="FF000000"/>
        <rFont val="Times New Roman"/>
        <family val="1"/>
      </rPr>
      <t xml:space="preserve">Table S3</t>
    </r>
    <r>
      <rPr>
        <sz val="12"/>
        <color rgb="FF000000"/>
        <rFont val="Times New Roman"/>
        <family val="1"/>
      </rPr>
      <t xml:space="preserve"> Summary of the STRUCTURE runs using the 8-loci data. K: number of clusters; n: number of the best runs with the highest likelihood scores used for calculating; α: parameter for degree of admixture, small α implies that most individuals are from one population or another, while α &gt; 1 suggests that most individuals are admixed. Ln'(K) = mean(LnP(K)) - mean(LnP(K-1)). |Ln''(K)| = |Ln'(K+1) - Ln'(K)|. DeltaK = |Ln''(K)| / stdev(LnP(K)).</t>
    </r>
  </si>
  <si>
    <t xml:space="preserve">Data</t>
  </si>
  <si>
    <t xml:space="preserve">K</t>
  </si>
  <si>
    <t xml:space="preserve">n</t>
  </si>
  <si>
    <t xml:space="preserve">Mean LnP(K)</t>
  </si>
  <si>
    <t xml:space="preserve">Stdev LnP(K)</t>
  </si>
  <si>
    <t xml:space="preserve">Ln'(K)</t>
  </si>
  <si>
    <t xml:space="preserve">|Ln''(K)|</t>
  </si>
  <si>
    <t xml:space="preserve">Delta K</t>
  </si>
  <si>
    <t xml:space="preserve">Mean α</t>
  </si>
  <si>
    <t xml:space="preserve">all 24 sampling sites</t>
  </si>
  <si>
    <t xml:space="preserve">sampling sites 1-11</t>
  </si>
  <si>
    <t xml:space="preserve">sampling sites 12, 13, 15-25</t>
  </si>
  <si>
    <r>
      <rPr>
        <b val="true"/>
        <sz val="12"/>
        <rFont val="Times New Roman"/>
        <family val="1"/>
      </rPr>
      <t xml:space="preserve">Table S4</t>
    </r>
    <r>
      <rPr>
        <sz val="12"/>
        <rFont val="Times New Roman"/>
        <family val="1"/>
      </rPr>
      <t xml:space="preserve"> Within-population genetic diversity.</t>
    </r>
    <r>
      <rPr>
        <i val="true"/>
        <sz val="12"/>
        <rFont val="Times New Roman"/>
        <family val="1"/>
      </rPr>
      <t xml:space="preserve"> n</t>
    </r>
    <r>
      <rPr>
        <sz val="12"/>
        <rFont val="Times New Roman"/>
        <family val="1"/>
      </rPr>
      <t xml:space="preserve">: number of individuals for the microsatellite analysis or number of </t>
    </r>
    <r>
      <rPr>
        <i val="true"/>
        <sz val="12"/>
        <rFont val="Times New Roman"/>
        <family val="1"/>
      </rPr>
      <t xml:space="preserve">nad1</t>
    </r>
    <r>
      <rPr>
        <sz val="12"/>
        <rFont val="Times New Roman"/>
        <family val="1"/>
      </rPr>
      <t xml:space="preserve"> and </t>
    </r>
    <r>
      <rPr>
        <i val="true"/>
        <sz val="12"/>
        <rFont val="Times New Roman"/>
        <family val="1"/>
      </rPr>
      <t xml:space="preserve">rag1</t>
    </r>
    <r>
      <rPr>
        <sz val="12"/>
        <rFont val="Times New Roman"/>
        <family val="1"/>
      </rPr>
      <t xml:space="preserve"> sequences; </t>
    </r>
    <r>
      <rPr>
        <i val="true"/>
        <sz val="12"/>
        <rFont val="Times New Roman"/>
        <family val="1"/>
      </rPr>
      <t xml:space="preserve">Ar</t>
    </r>
    <r>
      <rPr>
        <sz val="12"/>
        <rFont val="Times New Roman"/>
        <family val="1"/>
      </rPr>
      <t xml:space="preserve">: rarefied allelic richness (</t>
    </r>
    <r>
      <rPr>
        <i val="true"/>
        <sz val="12"/>
        <rFont val="Times New Roman"/>
        <family val="1"/>
      </rPr>
      <t xml:space="preserve">n</t>
    </r>
    <r>
      <rPr>
        <sz val="12"/>
        <rFont val="Times New Roman"/>
        <family val="1"/>
      </rPr>
      <t xml:space="preserve"> = 8); </t>
    </r>
    <r>
      <rPr>
        <i val="true"/>
        <sz val="12"/>
        <rFont val="Times New Roman"/>
        <family val="1"/>
      </rPr>
      <t xml:space="preserve">PAr</t>
    </r>
    <r>
      <rPr>
        <sz val="12"/>
        <rFont val="Times New Roman"/>
        <family val="1"/>
      </rPr>
      <t xml:space="preserve">: rarefied private allelic richness (</t>
    </r>
    <r>
      <rPr>
        <i val="true"/>
        <sz val="12"/>
        <rFont val="Times New Roman"/>
        <family val="1"/>
      </rPr>
      <t xml:space="preserve">n</t>
    </r>
    <r>
      <rPr>
        <sz val="12"/>
        <rFont val="Times New Roman"/>
        <family val="1"/>
      </rPr>
      <t xml:space="preserve"> = 8); </t>
    </r>
    <r>
      <rPr>
        <i val="true"/>
        <sz val="12"/>
        <rFont val="Times New Roman"/>
        <family val="1"/>
      </rPr>
      <t xml:space="preserve">H</t>
    </r>
    <r>
      <rPr>
        <vertAlign val="subscript"/>
        <sz val="12"/>
        <rFont val="Times New Roman"/>
        <family val="1"/>
      </rPr>
      <t xml:space="preserve">e</t>
    </r>
    <r>
      <rPr>
        <sz val="12"/>
        <rFont val="Times New Roman"/>
        <family val="1"/>
      </rPr>
      <t xml:space="preserve">: expected heterozygosity; </t>
    </r>
    <r>
      <rPr>
        <i val="true"/>
        <sz val="12"/>
        <rFont val="Times New Roman"/>
        <family val="1"/>
      </rPr>
      <t xml:space="preserve">h</t>
    </r>
    <r>
      <rPr>
        <sz val="12"/>
        <rFont val="Times New Roman"/>
        <family val="1"/>
      </rPr>
      <t xml:space="preserve">: number of haplotypes; </t>
    </r>
    <r>
      <rPr>
        <i val="true"/>
        <sz val="12"/>
        <rFont val="Times New Roman"/>
        <family val="1"/>
      </rPr>
      <t xml:space="preserve">Hd</t>
    </r>
    <r>
      <rPr>
        <sz val="12"/>
        <rFont val="Times New Roman"/>
        <family val="1"/>
      </rPr>
      <t xml:space="preserve">: haplotype diversity; </t>
    </r>
    <r>
      <rPr>
        <i val="true"/>
        <sz val="12"/>
        <rFont val="Times New Roman"/>
        <family val="1"/>
      </rPr>
      <t xml:space="preserve">π</t>
    </r>
    <r>
      <rPr>
        <sz val="12"/>
        <rFont val="Times New Roman"/>
        <family val="1"/>
      </rPr>
      <t xml:space="preserve">: average number of pairwise nucleotide differences.</t>
    </r>
  </si>
  <si>
    <t xml:space="preserve">Distribution region</t>
  </si>
  <si>
    <t xml:space="preserve">Sampling site</t>
  </si>
  <si>
    <t xml:space="preserve">Microsatellite (8 loci)</t>
  </si>
  <si>
    <r>
      <rPr>
        <sz val="10.5"/>
        <rFont val="Times New Roman"/>
        <family val="1"/>
      </rPr>
      <t xml:space="preserve">Mitochondrial </t>
    </r>
    <r>
      <rPr>
        <i val="true"/>
        <sz val="10.5"/>
        <rFont val="Times New Roman"/>
        <family val="1"/>
      </rPr>
      <t xml:space="preserve">nad1</t>
    </r>
  </si>
  <si>
    <r>
      <rPr>
        <sz val="10.5"/>
        <rFont val="Times New Roman"/>
        <family val="1"/>
      </rPr>
      <t xml:space="preserve">Nuclear </t>
    </r>
    <r>
      <rPr>
        <i val="true"/>
        <sz val="10.5"/>
        <rFont val="Times New Roman"/>
        <family val="1"/>
      </rPr>
      <t xml:space="preserve">rag1</t>
    </r>
  </si>
  <si>
    <r>
      <rPr>
        <i val="true"/>
        <sz val="10.5"/>
        <rFont val="Times New Roman"/>
        <family val="1"/>
      </rPr>
      <t xml:space="preserve">H</t>
    </r>
    <r>
      <rPr>
        <vertAlign val="subscript"/>
        <sz val="10.5"/>
        <rFont val="Times New Roman"/>
        <family val="1"/>
      </rPr>
      <t xml:space="preserve">e</t>
    </r>
  </si>
  <si>
    <t xml:space="preserve">Ar</t>
  </si>
  <si>
    <t xml:space="preserve">PAr</t>
  </si>
  <si>
    <t xml:space="preserve">h</t>
  </si>
  <si>
    <t xml:space="preserve">Hd</t>
  </si>
  <si>
    <t xml:space="preserve">π</t>
  </si>
  <si>
    <r>
      <rPr>
        <sz val="10.5"/>
        <rFont val="Times New Roman"/>
        <family val="1"/>
      </rPr>
      <t xml:space="preserve">E</t>
    </r>
    <r>
      <rPr>
        <vertAlign val="subscript"/>
        <sz val="10.5"/>
        <rFont val="Times New Roman"/>
        <family val="1"/>
      </rPr>
      <t xml:space="preserve">E</t>
    </r>
  </si>
  <si>
    <t xml:space="preserve">1-4 (mean)</t>
  </si>
  <si>
    <t xml:space="preserve">-</t>
  </si>
  <si>
    <r>
      <rPr>
        <sz val="10.5"/>
        <rFont val="Times New Roman"/>
        <family val="1"/>
      </rPr>
      <t xml:space="preserve">E</t>
    </r>
    <r>
      <rPr>
        <vertAlign val="subscript"/>
        <sz val="10.5"/>
        <rFont val="Times New Roman"/>
        <family val="1"/>
      </rPr>
      <t xml:space="preserve">W</t>
    </r>
  </si>
  <si>
    <t xml:space="preserve">5-7 (mean)</t>
  </si>
  <si>
    <r>
      <rPr>
        <sz val="10.5"/>
        <rFont val="Times New Roman"/>
        <family val="1"/>
      </rPr>
      <t xml:space="preserve">W</t>
    </r>
    <r>
      <rPr>
        <vertAlign val="subscript"/>
        <sz val="10.5"/>
        <rFont val="Times New Roman"/>
        <family val="1"/>
      </rPr>
      <t xml:space="preserve">E</t>
    </r>
  </si>
  <si>
    <t xml:space="preserve">8-11 (mean)</t>
  </si>
  <si>
    <r>
      <rPr>
        <sz val="10.5"/>
        <rFont val="Times New Roman"/>
        <family val="1"/>
      </rPr>
      <t xml:space="preserve">W</t>
    </r>
    <r>
      <rPr>
        <vertAlign val="subscript"/>
        <sz val="10.5"/>
        <rFont val="Times New Roman"/>
        <family val="1"/>
      </rPr>
      <t xml:space="preserve">M</t>
    </r>
  </si>
  <si>
    <t xml:space="preserve">12-22 (mean)</t>
  </si>
  <si>
    <r>
      <rPr>
        <sz val="10.5"/>
        <rFont val="Times New Roman"/>
        <family val="1"/>
      </rPr>
      <t xml:space="preserve">W</t>
    </r>
    <r>
      <rPr>
        <vertAlign val="subscript"/>
        <sz val="10.5"/>
        <rFont val="Times New Roman"/>
        <family val="1"/>
      </rPr>
      <t xml:space="preserve">W</t>
    </r>
  </si>
  <si>
    <t xml:space="preserve">23-25 (mean)</t>
  </si>
  <si>
    <r>
      <rPr>
        <b val="true"/>
        <sz val="12"/>
        <rFont val="Times New Roman"/>
        <family val="1"/>
      </rPr>
      <t xml:space="preserve">Table S5.1</t>
    </r>
    <r>
      <rPr>
        <sz val="12"/>
        <rFont val="Times New Roman"/>
        <family val="1"/>
      </rPr>
      <t xml:space="preserve"> Pairwise </t>
    </r>
    <r>
      <rPr>
        <i val="true"/>
        <sz val="12"/>
        <rFont val="Times New Roman"/>
        <family val="1"/>
      </rPr>
      <t xml:space="preserve">F</t>
    </r>
    <r>
      <rPr>
        <vertAlign val="subscript"/>
        <sz val="12"/>
        <rFont val="Times New Roman"/>
        <family val="1"/>
      </rPr>
      <t xml:space="preserve">ST</t>
    </r>
    <r>
      <rPr>
        <sz val="12"/>
        <rFont val="Times New Roman"/>
        <family val="1"/>
      </rPr>
      <t xml:space="preserve"> estimates among sampling sites based on 8 microsatellite loci. The </t>
    </r>
    <r>
      <rPr>
        <i val="true"/>
        <sz val="12"/>
        <rFont val="Times New Roman"/>
        <family val="1"/>
      </rPr>
      <t xml:space="preserve">ENA</t>
    </r>
    <r>
      <rPr>
        <sz val="12"/>
        <rFont val="Times New Roman"/>
        <family val="1"/>
      </rPr>
      <t xml:space="preserve"> method for correcting genotype data with null alleles was used. Estimates with the 95% confidence interval not above zero are shown in bold.</t>
    </r>
  </si>
  <si>
    <t xml:space="preserve">dt(1)</t>
  </si>
  <si>
    <t xml:space="preserve">fy(2)</t>
  </si>
  <si>
    <t xml:space="preserve">nb(3)</t>
  </si>
  <si>
    <t xml:space="preserve">wc(4)</t>
  </si>
  <si>
    <t xml:space="preserve">gd(5)</t>
  </si>
  <si>
    <t xml:space="preserve">gp(6)</t>
  </si>
  <si>
    <t xml:space="preserve">mj(7)</t>
  </si>
  <si>
    <t xml:space="preserve">dj(8)</t>
  </si>
  <si>
    <t xml:space="preserve">ld(9)</t>
  </si>
  <si>
    <t xml:space="preserve">qy(10)</t>
  </si>
  <si>
    <t xml:space="preserve">bm(11)</t>
  </si>
  <si>
    <t xml:space="preserve">ms(12)</t>
  </si>
  <si>
    <t xml:space="preserve">dp(13)</t>
  </si>
  <si>
    <t xml:space="preserve">yc(15)</t>
  </si>
  <si>
    <t xml:space="preserve">yz(16)</t>
  </si>
  <si>
    <t xml:space="preserve">jl(17)</t>
  </si>
  <si>
    <t xml:space="preserve">ls(18)</t>
  </si>
  <si>
    <t xml:space="preserve">hp(19)</t>
  </si>
  <si>
    <t xml:space="preserve">zj(20)</t>
  </si>
  <si>
    <t xml:space="preserve">jx(21)</t>
  </si>
  <si>
    <t xml:space="preserve">dm(22)</t>
  </si>
  <si>
    <t xml:space="preserve">yb(23)</t>
  </si>
  <si>
    <t xml:space="preserve">gb(24)</t>
  </si>
  <si>
    <t xml:space="preserve">le(25)</t>
  </si>
  <si>
    <r>
      <rPr>
        <b val="true"/>
        <sz val="12"/>
        <rFont val="Times New Roman"/>
        <family val="1"/>
      </rPr>
      <t xml:space="preserve">Table S5.2</t>
    </r>
    <r>
      <rPr>
        <sz val="12"/>
        <rFont val="Times New Roman"/>
        <family val="1"/>
      </rPr>
      <t xml:space="preserve"> Pairwise </t>
    </r>
    <r>
      <rPr>
        <i val="true"/>
        <sz val="12"/>
        <rFont val="Times New Roman"/>
        <family val="1"/>
      </rPr>
      <t xml:space="preserve">D</t>
    </r>
    <r>
      <rPr>
        <vertAlign val="subscript"/>
        <sz val="12"/>
        <rFont val="Times New Roman"/>
        <family val="1"/>
      </rPr>
      <t xml:space="preserve">est</t>
    </r>
    <r>
      <rPr>
        <sz val="12"/>
        <rFont val="Times New Roman"/>
        <family val="1"/>
      </rPr>
      <t xml:space="preserve"> estimates among sampling sites based on 8 microsatellite loci.</t>
    </r>
  </si>
  <si>
    <r>
      <rPr>
        <b val="true"/>
        <sz val="12"/>
        <rFont val="Times New Roman"/>
        <family val="1"/>
      </rPr>
      <t xml:space="preserve">Table S5.3</t>
    </r>
    <r>
      <rPr>
        <sz val="12"/>
        <rFont val="Times New Roman"/>
        <family val="1"/>
      </rPr>
      <t xml:space="preserve"> Pairwise </t>
    </r>
    <r>
      <rPr>
        <i val="true"/>
        <sz val="12"/>
        <rFont val="Times New Roman"/>
        <family val="1"/>
      </rPr>
      <t xml:space="preserve">Φ</t>
    </r>
    <r>
      <rPr>
        <vertAlign val="subscript"/>
        <sz val="12"/>
        <rFont val="Times New Roman"/>
        <family val="1"/>
      </rPr>
      <t xml:space="preserve">ST</t>
    </r>
    <r>
      <rPr>
        <sz val="12"/>
        <rFont val="Times New Roman"/>
        <family val="1"/>
      </rPr>
      <t xml:space="preserve"> estimates among sampling sites based on nuclear </t>
    </r>
    <r>
      <rPr>
        <i val="true"/>
        <sz val="12"/>
        <rFont val="Times New Roman"/>
        <family val="1"/>
      </rPr>
      <t xml:space="preserve">rag1</t>
    </r>
    <r>
      <rPr>
        <sz val="12"/>
        <rFont val="Times New Roman"/>
        <family val="1"/>
      </rPr>
      <t xml:space="preserve"> sequences. Estimates not significantly greater than zero at the 5% level are shown in bold.</t>
    </r>
  </si>
  <si>
    <t xml:space="preserve">0.065</t>
  </si>
  <si>
    <t xml:space="preserve">0.145</t>
  </si>
  <si>
    <t xml:space="preserve">-0.092</t>
  </si>
  <si>
    <t xml:space="preserve">0.003</t>
  </si>
  <si>
    <t xml:space="preserve">0.086</t>
  </si>
  <si>
    <t xml:space="preserve">0.014</t>
  </si>
  <si>
    <t xml:space="preserve">0.109</t>
  </si>
  <si>
    <t xml:space="preserve">-0.038</t>
  </si>
  <si>
    <t xml:space="preserve">0.026</t>
  </si>
  <si>
    <t xml:space="preserve">0.019</t>
  </si>
  <si>
    <t xml:space="preserve">-0.045</t>
  </si>
  <si>
    <t xml:space="preserve">0.034</t>
  </si>
  <si>
    <t xml:space="preserve">-0.044</t>
  </si>
  <si>
    <t xml:space="preserve">0.017</t>
  </si>
  <si>
    <t xml:space="preserve">0.009</t>
  </si>
  <si>
    <t xml:space="preserve">0.056</t>
  </si>
  <si>
    <t xml:space="preserve">0.060</t>
  </si>
  <si>
    <t xml:space="preserve">0.050</t>
  </si>
  <si>
    <t xml:space="preserve">0.122</t>
  </si>
  <si>
    <t xml:space="preserve">0.072</t>
  </si>
  <si>
    <t xml:space="preserve">0.095</t>
  </si>
  <si>
    <t xml:space="preserve">0.129</t>
  </si>
  <si>
    <t xml:space="preserve">0.157</t>
  </si>
  <si>
    <t xml:space="preserve">0.049</t>
  </si>
  <si>
    <r>
      <rPr>
        <b val="true"/>
        <sz val="12"/>
        <rFont val="Times New Roman"/>
        <family val="1"/>
      </rPr>
      <t xml:space="preserve">Table S5.4</t>
    </r>
    <r>
      <rPr>
        <sz val="12"/>
        <rFont val="Times New Roman"/>
        <family val="1"/>
      </rPr>
      <t xml:space="preserve"> Pairwise </t>
    </r>
    <r>
      <rPr>
        <i val="true"/>
        <sz val="12"/>
        <rFont val="Times New Roman"/>
        <family val="1"/>
      </rPr>
      <t xml:space="preserve">Φ</t>
    </r>
    <r>
      <rPr>
        <vertAlign val="subscript"/>
        <sz val="12"/>
        <rFont val="Times New Roman"/>
        <family val="1"/>
      </rPr>
      <t xml:space="preserve">ST</t>
    </r>
    <r>
      <rPr>
        <sz val="12"/>
        <rFont val="Times New Roman"/>
        <family val="1"/>
      </rPr>
      <t xml:space="preserve"> estimates among sampling sites based on mitochondrial </t>
    </r>
    <r>
      <rPr>
        <i val="true"/>
        <sz val="12"/>
        <rFont val="Times New Roman"/>
        <family val="1"/>
      </rPr>
      <t xml:space="preserve">nad1</t>
    </r>
    <r>
      <rPr>
        <sz val="12"/>
        <rFont val="Times New Roman"/>
        <family val="1"/>
      </rPr>
      <t xml:space="preserve"> sequences. Estimates not significantly greater than zero at the 5% level are shown in bold.</t>
    </r>
  </si>
  <si>
    <t xml:space="preserve">sh(14)</t>
  </si>
  <si>
    <t xml:space="preserve">0.424</t>
  </si>
  <si>
    <t xml:space="preserve">0.178</t>
  </si>
  <si>
    <t xml:space="preserve">0.260</t>
  </si>
  <si>
    <t xml:space="preserve">0.107</t>
  </si>
  <si>
    <t xml:space="preserve">0.194</t>
  </si>
  <si>
    <t xml:space="preserve">0.183</t>
  </si>
  <si>
    <t xml:space="preserve">0.078</t>
  </si>
  <si>
    <t xml:space="preserve">0.131</t>
  </si>
  <si>
    <t xml:space="preserve">0.133</t>
  </si>
  <si>
    <t xml:space="preserve">0.219</t>
  </si>
  <si>
    <t xml:space="preserve">0.199</t>
  </si>
  <si>
    <t xml:space="preserve">0.204</t>
  </si>
  <si>
    <t xml:space="preserve">0.212</t>
  </si>
  <si>
    <t xml:space="preserve">0.165</t>
  </si>
  <si>
    <r>
      <rPr>
        <b val="true"/>
        <sz val="12"/>
        <color rgb="FF000000"/>
        <rFont val="Times New Roman"/>
        <family val="1"/>
      </rPr>
      <t xml:space="preserve">Table S6</t>
    </r>
    <r>
      <rPr>
        <sz val="12"/>
        <color rgb="FF000000"/>
        <rFont val="Times New Roman"/>
        <family val="1"/>
      </rPr>
      <t xml:space="preserve"> Results of the approximate Bayesian computation analyses, based on all available microsatellite loci for each local population. Time is measured in generations. Highest probability values are in bold. For evaluating confidence in scenario choice, the posterior based error computations were processed on 1000 simulated pseudo-observed test datasets, each of which drawing (with replacement) the scenario ID and parameter values from the 500 simulated datasets closest to the observed data. Then, the direct and logistic regression approaches of computing posterior probabilities of scenarios were conducted on each test dataset, and the right scenario and the selected scenario with the highest probability were recorded. Scenario 1: one change of population size, the one-change scenario; Scenario 2: a growth, the one-growth scenario; Scenario 3: no population size changes, the constant-size scenario; Scenario 4: a decline, the one-decline scenario; Scenario 5: a decline and then a growth, the growth-after-decline scenario. SD: standard deviation. *: for decline, that is, values for populations 3+4 not included.</t>
    </r>
  </si>
  <si>
    <t xml:space="preserve">Local populations</t>
  </si>
  <si>
    <t xml:space="preserve">Sample size</t>
  </si>
  <si>
    <t xml:space="preserve">Number of loci</t>
  </si>
  <si>
    <t xml:space="preserve">ID of the best scenario of all five scenarios (direct / logistic regression approaches)</t>
  </si>
  <si>
    <t xml:space="preserve">Parameter estimates of scenarios (median values)</t>
  </si>
  <si>
    <t xml:space="preserve">Comparison of scenarios 2‒5</t>
  </si>
  <si>
    <t xml:space="preserve">Confidence in scenario choice among scenarios 2‒5</t>
  </si>
  <si>
    <t xml:space="preserve">Scenario 1: ratio of the population size after the decline or growth to the population size before that</t>
  </si>
  <si>
    <t xml:space="preserve">Scenario 1: time of the change of population size</t>
  </si>
  <si>
    <t xml:space="preserve">Scenario 4: ratio of the population size after the decline to the population size before that</t>
  </si>
  <si>
    <t xml:space="preserve">Scenario 4: time of the decline</t>
  </si>
  <si>
    <t xml:space="preserve">Scenario 5: ratio of the population size after the growth to the population size before that</t>
  </si>
  <si>
    <t xml:space="preserve">Scenario 5: time of the growth</t>
  </si>
  <si>
    <t xml:space="preserve">Scenario 5: ratio of the population size after the decline to the population size before that</t>
  </si>
  <si>
    <t xml:space="preserve">Scenario 5: time of the decline</t>
  </si>
  <si>
    <t xml:space="preserve">Probability of scenario 2 (direct / logistic regression approaches)</t>
  </si>
  <si>
    <t xml:space="preserve">Probability of scenario 3 (direct / logistic regression approaches)</t>
  </si>
  <si>
    <t xml:space="preserve">Probability of scenario 4 (direct / logistic regression approaches)</t>
  </si>
  <si>
    <t xml:space="preserve">Probability of scenario 5 (direct / logistic regression approaches)</t>
  </si>
  <si>
    <t xml:space="preserve">Posterior predictive error rate (direct approach)</t>
  </si>
  <si>
    <t xml:space="preserve">percent of the best scenario falsely selected in error cases (direct approach)</t>
  </si>
  <si>
    <t xml:space="preserve">percent of the best scenario falsely not selected in error cases (direct approach)</t>
  </si>
  <si>
    <t xml:space="preserve">Posterior predictive error rate (logistic regression approach)</t>
  </si>
  <si>
    <t xml:space="preserve">percent of the best scenario falsely selected in error cases (logistic regression approach)</t>
  </si>
  <si>
    <t xml:space="preserve">percent of the best scenario falsely not selected in error cases (logistic regression approach)</t>
  </si>
  <si>
    <t xml:space="preserve">1+2</t>
  </si>
  <si>
    <t xml:space="preserve">4 / 4</t>
  </si>
  <si>
    <t xml:space="preserve">0.016 / 0.043</t>
  </si>
  <si>
    <t xml:space="preserve">0.122 / 0.175</t>
  </si>
  <si>
    <r>
      <rPr>
        <b val="true"/>
        <sz val="11"/>
        <color rgb="FF000000"/>
        <rFont val="Times New Roman"/>
        <family val="1"/>
      </rPr>
      <t xml:space="preserve">0.762</t>
    </r>
    <r>
      <rPr>
        <sz val="11"/>
        <color rgb="FF000000"/>
        <rFont val="Times New Roman"/>
        <family val="1"/>
      </rPr>
      <t xml:space="preserve"> / </t>
    </r>
    <r>
      <rPr>
        <b val="true"/>
        <sz val="11"/>
        <color rgb="FF000000"/>
        <rFont val="Times New Roman"/>
        <family val="1"/>
      </rPr>
      <t xml:space="preserve">0.591</t>
    </r>
  </si>
  <si>
    <t xml:space="preserve">0.100 / 0.203</t>
  </si>
  <si>
    <t xml:space="preserve">3+4</t>
  </si>
  <si>
    <t xml:space="preserve">5 / 5</t>
  </si>
  <si>
    <t xml:space="preserve">0.214 / 0.260</t>
  </si>
  <si>
    <t xml:space="preserve">0.130 / 0.090</t>
  </si>
  <si>
    <t xml:space="preserve">0.214 / 0.112</t>
  </si>
  <si>
    <r>
      <rPr>
        <b val="true"/>
        <sz val="11"/>
        <color rgb="FF000000"/>
        <rFont val="Times New Roman"/>
        <family val="1"/>
      </rPr>
      <t xml:space="preserve">0.442</t>
    </r>
    <r>
      <rPr>
        <sz val="11"/>
        <color rgb="FF000000"/>
        <rFont val="Times New Roman"/>
        <family val="1"/>
      </rPr>
      <t xml:space="preserve"> / </t>
    </r>
    <r>
      <rPr>
        <b val="true"/>
        <sz val="11"/>
        <color rgb="FF000000"/>
        <rFont val="Times New Roman"/>
        <family val="1"/>
      </rPr>
      <t xml:space="preserve">0.539</t>
    </r>
  </si>
  <si>
    <t xml:space="preserve">4 / 5</t>
  </si>
  <si>
    <t xml:space="preserve">0.030 / 0.050</t>
  </si>
  <si>
    <t xml:space="preserve">0.102 / 0.162</t>
  </si>
  <si>
    <r>
      <rPr>
        <b val="true"/>
        <sz val="11"/>
        <color rgb="FF000000"/>
        <rFont val="Times New Roman"/>
        <family val="1"/>
      </rPr>
      <t xml:space="preserve">0.648</t>
    </r>
    <r>
      <rPr>
        <sz val="11"/>
        <color rgb="FF000000"/>
        <rFont val="Times New Roman"/>
        <family val="1"/>
      </rPr>
      <t xml:space="preserve"> / 0.308</t>
    </r>
  </si>
  <si>
    <r>
      <rPr>
        <sz val="11"/>
        <color rgb="FF000000"/>
        <rFont val="Times New Roman"/>
        <family val="1"/>
      </rPr>
      <t xml:space="preserve">0.220 / </t>
    </r>
    <r>
      <rPr>
        <b val="true"/>
        <sz val="11"/>
        <color rgb="FF000000"/>
        <rFont val="Times New Roman"/>
        <family val="1"/>
      </rPr>
      <t xml:space="preserve">0.480</t>
    </r>
  </si>
  <si>
    <t xml:space="preserve">0.050 / 0.077</t>
  </si>
  <si>
    <t xml:space="preserve">0.072 / 0.149</t>
  </si>
  <si>
    <r>
      <rPr>
        <b val="true"/>
        <sz val="11"/>
        <color rgb="FF000000"/>
        <rFont val="Times New Roman"/>
        <family val="1"/>
      </rPr>
      <t xml:space="preserve">0.700</t>
    </r>
    <r>
      <rPr>
        <sz val="11"/>
        <color rgb="FF000000"/>
        <rFont val="Times New Roman"/>
        <family val="1"/>
      </rPr>
      <t xml:space="preserve"> / </t>
    </r>
    <r>
      <rPr>
        <b val="true"/>
        <sz val="11"/>
        <color rgb="FF000000"/>
        <rFont val="Times New Roman"/>
        <family val="1"/>
      </rPr>
      <t xml:space="preserve">0.435</t>
    </r>
  </si>
  <si>
    <t xml:space="preserve">0.178 / 0.340</t>
  </si>
  <si>
    <t xml:space="preserve">0.030 / 0.041</t>
  </si>
  <si>
    <t xml:space="preserve">0.128 / 0.147</t>
  </si>
  <si>
    <r>
      <rPr>
        <b val="true"/>
        <sz val="11"/>
        <color rgb="FF000000"/>
        <rFont val="Times New Roman"/>
        <family val="1"/>
      </rPr>
      <t xml:space="preserve">0.658</t>
    </r>
    <r>
      <rPr>
        <sz val="11"/>
        <color rgb="FF000000"/>
        <rFont val="Times New Roman"/>
        <family val="1"/>
      </rPr>
      <t xml:space="preserve"> / </t>
    </r>
    <r>
      <rPr>
        <b val="true"/>
        <sz val="11"/>
        <color rgb="FF000000"/>
        <rFont val="Times New Roman"/>
        <family val="1"/>
      </rPr>
      <t xml:space="preserve">0.550</t>
    </r>
  </si>
  <si>
    <t xml:space="preserve">0.184 / 0.262</t>
  </si>
  <si>
    <t xml:space="preserve">0.058 / 0.024</t>
  </si>
  <si>
    <t xml:space="preserve">0.158 / 0.100</t>
  </si>
  <si>
    <r>
      <rPr>
        <b val="true"/>
        <sz val="11"/>
        <color rgb="FF000000"/>
        <rFont val="Times New Roman"/>
        <family val="1"/>
      </rPr>
      <t xml:space="preserve">0.530</t>
    </r>
    <r>
      <rPr>
        <sz val="11"/>
        <color rgb="FF000000"/>
        <rFont val="Times New Roman"/>
        <family val="1"/>
      </rPr>
      <t xml:space="preserve"> / </t>
    </r>
    <r>
      <rPr>
        <b val="true"/>
        <sz val="11"/>
        <color rgb="FF000000"/>
        <rFont val="Times New Roman"/>
        <family val="1"/>
      </rPr>
      <t xml:space="preserve">0.685</t>
    </r>
  </si>
  <si>
    <t xml:space="preserve">0.254 / 0.191</t>
  </si>
  <si>
    <t xml:space="preserve">0.020 / 0.022</t>
  </si>
  <si>
    <t xml:space="preserve">0.068 / 0.061</t>
  </si>
  <si>
    <r>
      <rPr>
        <b val="true"/>
        <sz val="11"/>
        <color rgb="FF000000"/>
        <rFont val="Times New Roman"/>
        <family val="1"/>
      </rPr>
      <t xml:space="preserve">0.740</t>
    </r>
    <r>
      <rPr>
        <sz val="11"/>
        <color rgb="FF000000"/>
        <rFont val="Times New Roman"/>
        <family val="1"/>
      </rPr>
      <t xml:space="preserve"> / </t>
    </r>
    <r>
      <rPr>
        <b val="true"/>
        <sz val="11"/>
        <color rgb="FF000000"/>
        <rFont val="Times New Roman"/>
        <family val="1"/>
      </rPr>
      <t xml:space="preserve">0.733</t>
    </r>
  </si>
  <si>
    <t xml:space="preserve">0.172 / 0.184</t>
  </si>
  <si>
    <t xml:space="preserve">0.018 / 0.024</t>
  </si>
  <si>
    <t xml:space="preserve">0.070 / 0.054</t>
  </si>
  <si>
    <r>
      <rPr>
        <b val="true"/>
        <sz val="11"/>
        <color rgb="FF000000"/>
        <rFont val="Times New Roman"/>
        <family val="1"/>
      </rPr>
      <t xml:space="preserve">0.766</t>
    </r>
    <r>
      <rPr>
        <sz val="11"/>
        <color rgb="FF000000"/>
        <rFont val="Times New Roman"/>
        <family val="1"/>
      </rPr>
      <t xml:space="preserve"> / </t>
    </r>
    <r>
      <rPr>
        <b val="true"/>
        <sz val="11"/>
        <color rgb="FF000000"/>
        <rFont val="Times New Roman"/>
        <family val="1"/>
      </rPr>
      <t xml:space="preserve">0.676</t>
    </r>
  </si>
  <si>
    <t xml:space="preserve">0.146 / 0.247</t>
  </si>
  <si>
    <t xml:space="preserve">0.006 / 0.014</t>
  </si>
  <si>
    <t xml:space="preserve">0.046 / 0.045</t>
  </si>
  <si>
    <r>
      <rPr>
        <b val="true"/>
        <sz val="11"/>
        <color rgb="FF000000"/>
        <rFont val="Times New Roman"/>
        <family val="1"/>
      </rPr>
      <t xml:space="preserve">0.774</t>
    </r>
    <r>
      <rPr>
        <sz val="11"/>
        <color rgb="FF000000"/>
        <rFont val="Times New Roman"/>
        <family val="1"/>
      </rPr>
      <t xml:space="preserve"> / </t>
    </r>
    <r>
      <rPr>
        <b val="true"/>
        <sz val="11"/>
        <color rgb="FF000000"/>
        <rFont val="Times New Roman"/>
        <family val="1"/>
      </rPr>
      <t xml:space="preserve">0.763</t>
    </r>
  </si>
  <si>
    <t xml:space="preserve">0.174 / 0.178</t>
  </si>
  <si>
    <t xml:space="preserve">0.110 / 0.071</t>
  </si>
  <si>
    <t xml:space="preserve">0.222 / 0.217</t>
  </si>
  <si>
    <r>
      <rPr>
        <b val="true"/>
        <sz val="11"/>
        <color rgb="FF000000"/>
        <rFont val="Times New Roman"/>
        <family val="1"/>
      </rPr>
      <t xml:space="preserve">0.428</t>
    </r>
    <r>
      <rPr>
        <sz val="11"/>
        <color rgb="FF000000"/>
        <rFont val="Times New Roman"/>
        <family val="1"/>
      </rPr>
      <t xml:space="preserve"> / </t>
    </r>
    <r>
      <rPr>
        <b val="true"/>
        <sz val="11"/>
        <color rgb="FF000000"/>
        <rFont val="Times New Roman"/>
        <family val="1"/>
      </rPr>
      <t xml:space="preserve">0.479</t>
    </r>
  </si>
  <si>
    <t xml:space="preserve">0.240 / 0.234</t>
  </si>
  <si>
    <t xml:space="preserve">0.074 / 0.056</t>
  </si>
  <si>
    <t xml:space="preserve">0.210 / 0.182</t>
  </si>
  <si>
    <r>
      <rPr>
        <b val="true"/>
        <sz val="11"/>
        <color rgb="FF000000"/>
        <rFont val="Times New Roman"/>
        <family val="1"/>
      </rPr>
      <t xml:space="preserve">0.448</t>
    </r>
    <r>
      <rPr>
        <sz val="11"/>
        <color rgb="FF000000"/>
        <rFont val="Times New Roman"/>
        <family val="1"/>
      </rPr>
      <t xml:space="preserve"> / </t>
    </r>
    <r>
      <rPr>
        <b val="true"/>
        <sz val="11"/>
        <color rgb="FF000000"/>
        <rFont val="Times New Roman"/>
        <family val="1"/>
      </rPr>
      <t xml:space="preserve">0.501</t>
    </r>
  </si>
  <si>
    <t xml:space="preserve">0.268 / 0.261</t>
  </si>
  <si>
    <t xml:space="preserve">0.030 / 0.026</t>
  </si>
  <si>
    <t xml:space="preserve">0.092 / 0.070</t>
  </si>
  <si>
    <r>
      <rPr>
        <b val="true"/>
        <sz val="11"/>
        <color rgb="FF000000"/>
        <rFont val="Times New Roman"/>
        <family val="1"/>
      </rPr>
      <t xml:space="preserve">0.612</t>
    </r>
    <r>
      <rPr>
        <sz val="11"/>
        <color rgb="FF000000"/>
        <rFont val="Times New Roman"/>
        <family val="1"/>
      </rPr>
      <t xml:space="preserve"> / </t>
    </r>
    <r>
      <rPr>
        <b val="true"/>
        <sz val="11"/>
        <color rgb="FF000000"/>
        <rFont val="Times New Roman"/>
        <family val="1"/>
      </rPr>
      <t xml:space="preserve">0.641</t>
    </r>
  </si>
  <si>
    <t xml:space="preserve">0.266 / 0.264</t>
  </si>
  <si>
    <t xml:space="preserve">0.014 / 0.008</t>
  </si>
  <si>
    <t xml:space="preserve">0.066 / 0.054</t>
  </si>
  <si>
    <r>
      <rPr>
        <b val="true"/>
        <sz val="11"/>
        <color rgb="FF000000"/>
        <rFont val="Times New Roman"/>
        <family val="1"/>
      </rPr>
      <t xml:space="preserve">0.794</t>
    </r>
    <r>
      <rPr>
        <sz val="11"/>
        <color rgb="FF000000"/>
        <rFont val="Times New Roman"/>
        <family val="1"/>
      </rPr>
      <t xml:space="preserve"> / </t>
    </r>
    <r>
      <rPr>
        <b val="true"/>
        <sz val="11"/>
        <color rgb="FF000000"/>
        <rFont val="Times New Roman"/>
        <family val="1"/>
      </rPr>
      <t xml:space="preserve">0.826</t>
    </r>
  </si>
  <si>
    <t xml:space="preserve">0.126 / 0.113</t>
  </si>
  <si>
    <t xml:space="preserve">0.080 / 0.068</t>
  </si>
  <si>
    <t xml:space="preserve">0.136 / 0.163</t>
  </si>
  <si>
    <r>
      <rPr>
        <b val="true"/>
        <sz val="11"/>
        <color rgb="FF000000"/>
        <rFont val="Times New Roman"/>
        <family val="1"/>
      </rPr>
      <t xml:space="preserve">0.492</t>
    </r>
    <r>
      <rPr>
        <sz val="11"/>
        <color rgb="FF000000"/>
        <rFont val="Times New Roman"/>
        <family val="1"/>
      </rPr>
      <t xml:space="preserve"> / </t>
    </r>
    <r>
      <rPr>
        <b val="true"/>
        <sz val="11"/>
        <color rgb="FF000000"/>
        <rFont val="Times New Roman"/>
        <family val="1"/>
      </rPr>
      <t xml:space="preserve">0.460</t>
    </r>
  </si>
  <si>
    <t xml:space="preserve">0.292 / 0.310</t>
  </si>
  <si>
    <t xml:space="preserve">0.052 / 0.060</t>
  </si>
  <si>
    <t xml:space="preserve">0.124 / 0.147</t>
  </si>
  <si>
    <r>
      <rPr>
        <b val="true"/>
        <sz val="11"/>
        <color rgb="FF000000"/>
        <rFont val="Times New Roman"/>
        <family val="1"/>
      </rPr>
      <t xml:space="preserve">0.570</t>
    </r>
    <r>
      <rPr>
        <sz val="11"/>
        <color rgb="FF000000"/>
        <rFont val="Times New Roman"/>
        <family val="1"/>
      </rPr>
      <t xml:space="preserve"> / </t>
    </r>
    <r>
      <rPr>
        <b val="true"/>
        <sz val="11"/>
        <color rgb="FF000000"/>
        <rFont val="Times New Roman"/>
        <family val="1"/>
      </rPr>
      <t xml:space="preserve">0.523</t>
    </r>
  </si>
  <si>
    <t xml:space="preserve">0.254 / 0.270</t>
  </si>
  <si>
    <t xml:space="preserve">0.060 / 0.064</t>
  </si>
  <si>
    <t xml:space="preserve">0.138 / 0.151</t>
  </si>
  <si>
    <r>
      <rPr>
        <b val="true"/>
        <sz val="11"/>
        <color rgb="FF000000"/>
        <rFont val="Times New Roman"/>
        <family val="1"/>
      </rPr>
      <t xml:space="preserve">0.516</t>
    </r>
    <r>
      <rPr>
        <sz val="11"/>
        <color rgb="FF000000"/>
        <rFont val="Times New Roman"/>
        <family val="1"/>
      </rPr>
      <t xml:space="preserve"> / </t>
    </r>
    <r>
      <rPr>
        <b val="true"/>
        <sz val="11"/>
        <color rgb="FF000000"/>
        <rFont val="Times New Roman"/>
        <family val="1"/>
      </rPr>
      <t xml:space="preserve">0.487</t>
    </r>
  </si>
  <si>
    <t xml:space="preserve">0.286 / 0.299</t>
  </si>
  <si>
    <t xml:space="preserve">0.026 / 0.008</t>
  </si>
  <si>
    <t xml:space="preserve">0.062 / 0.030</t>
  </si>
  <si>
    <r>
      <rPr>
        <b val="true"/>
        <sz val="11"/>
        <color rgb="FF000000"/>
        <rFont val="Times New Roman"/>
        <family val="1"/>
      </rPr>
      <t xml:space="preserve">0.744</t>
    </r>
    <r>
      <rPr>
        <sz val="11"/>
        <color rgb="FF000000"/>
        <rFont val="Times New Roman"/>
        <family val="1"/>
      </rPr>
      <t xml:space="preserve"> / </t>
    </r>
    <r>
      <rPr>
        <b val="true"/>
        <sz val="11"/>
        <color rgb="FF000000"/>
        <rFont val="Times New Roman"/>
        <family val="1"/>
      </rPr>
      <t xml:space="preserve">0.817</t>
    </r>
  </si>
  <si>
    <t xml:space="preserve">0.168 / 0.146</t>
  </si>
  <si>
    <t xml:space="preserve">0.022 / 0.043</t>
  </si>
  <si>
    <t xml:space="preserve">0.056 / 0.068</t>
  </si>
  <si>
    <r>
      <rPr>
        <b val="true"/>
        <sz val="11"/>
        <color rgb="FF000000"/>
        <rFont val="Times New Roman"/>
        <family val="1"/>
      </rPr>
      <t xml:space="preserve">0.724</t>
    </r>
    <r>
      <rPr>
        <sz val="11"/>
        <color rgb="FF000000"/>
        <rFont val="Times New Roman"/>
        <family val="1"/>
      </rPr>
      <t xml:space="preserve"> / </t>
    </r>
    <r>
      <rPr>
        <b val="true"/>
        <sz val="11"/>
        <color rgb="FF000000"/>
        <rFont val="Times New Roman"/>
        <family val="1"/>
      </rPr>
      <t xml:space="preserve">0.685</t>
    </r>
  </si>
  <si>
    <t xml:space="preserve">0.198 / 0.204</t>
  </si>
  <si>
    <t xml:space="preserve">0.070 / 0.108</t>
  </si>
  <si>
    <t xml:space="preserve">0.166 / 0.150</t>
  </si>
  <si>
    <r>
      <rPr>
        <b val="true"/>
        <sz val="11"/>
        <color rgb="FF000000"/>
        <rFont val="Times New Roman"/>
        <family val="1"/>
      </rPr>
      <t xml:space="preserve">0.504</t>
    </r>
    <r>
      <rPr>
        <sz val="11"/>
        <color rgb="FF000000"/>
        <rFont val="Times New Roman"/>
        <family val="1"/>
      </rPr>
      <t xml:space="preserve"> / 0.323</t>
    </r>
  </si>
  <si>
    <r>
      <rPr>
        <sz val="11"/>
        <color rgb="FF000000"/>
        <rFont val="Times New Roman"/>
        <family val="1"/>
      </rPr>
      <t xml:space="preserve">0.260 / </t>
    </r>
    <r>
      <rPr>
        <b val="true"/>
        <sz val="11"/>
        <color rgb="FF000000"/>
        <rFont val="Times New Roman"/>
        <family val="1"/>
      </rPr>
      <t xml:space="preserve">0.418</t>
    </r>
  </si>
  <si>
    <t xml:space="preserve">0.024 / 0.031</t>
  </si>
  <si>
    <t xml:space="preserve">0.058 / 0.075</t>
  </si>
  <si>
    <r>
      <rPr>
        <b val="true"/>
        <sz val="11"/>
        <color rgb="FF000000"/>
        <rFont val="Times New Roman"/>
        <family val="1"/>
      </rPr>
      <t xml:space="preserve">0.682</t>
    </r>
    <r>
      <rPr>
        <sz val="11"/>
        <color rgb="FF000000"/>
        <rFont val="Times New Roman"/>
        <family val="1"/>
      </rPr>
      <t xml:space="preserve"> / </t>
    </r>
    <r>
      <rPr>
        <b val="true"/>
        <sz val="11"/>
        <color rgb="FF000000"/>
        <rFont val="Times New Roman"/>
        <family val="1"/>
      </rPr>
      <t xml:space="preserve">0.643</t>
    </r>
  </si>
  <si>
    <t xml:space="preserve">0.236 / 0.252</t>
  </si>
  <si>
    <t xml:space="preserve">0.030 / 0.067</t>
  </si>
  <si>
    <t xml:space="preserve">0.090 / 0.155</t>
  </si>
  <si>
    <r>
      <rPr>
        <b val="true"/>
        <sz val="11"/>
        <color rgb="FF000000"/>
        <rFont val="Times New Roman"/>
        <family val="1"/>
      </rPr>
      <t xml:space="preserve">0.650</t>
    </r>
    <r>
      <rPr>
        <sz val="11"/>
        <color rgb="FF000000"/>
        <rFont val="Times New Roman"/>
        <family val="1"/>
      </rPr>
      <t xml:space="preserve"> / </t>
    </r>
    <r>
      <rPr>
        <b val="true"/>
        <sz val="11"/>
        <color rgb="FF000000"/>
        <rFont val="Times New Roman"/>
        <family val="1"/>
      </rPr>
      <t xml:space="preserve">0.463</t>
    </r>
  </si>
  <si>
    <t xml:space="preserve">0.230 / 0.315</t>
  </si>
  <si>
    <t xml:space="preserve">0.030 / 0.029</t>
  </si>
  <si>
    <t xml:space="preserve">0.086 / 0.087</t>
  </si>
  <si>
    <r>
      <rPr>
        <b val="true"/>
        <sz val="11"/>
        <color rgb="FF000000"/>
        <rFont val="Times New Roman"/>
        <family val="1"/>
      </rPr>
      <t xml:space="preserve">0.642</t>
    </r>
    <r>
      <rPr>
        <sz val="11"/>
        <color rgb="FF000000"/>
        <rFont val="Times New Roman"/>
        <family val="1"/>
      </rPr>
      <t xml:space="preserve"> / </t>
    </r>
    <r>
      <rPr>
        <b val="true"/>
        <sz val="11"/>
        <color rgb="FF000000"/>
        <rFont val="Times New Roman"/>
        <family val="1"/>
      </rPr>
      <t xml:space="preserve">0.616</t>
    </r>
  </si>
  <si>
    <t xml:space="preserve">0.242 / 0.269</t>
  </si>
  <si>
    <t xml:space="preserve">mean</t>
  </si>
  <si>
    <t xml:space="preserve">0.28*</t>
  </si>
  <si>
    <t xml:space="preserve">2.66E+03*</t>
  </si>
  <si>
    <t xml:space="preserve">SD</t>
  </si>
  <si>
    <t xml:space="preserve">0.13*</t>
  </si>
  <si>
    <t xml:space="preserve">1.04E+03*</t>
  </si>
  <si>
    <r>
      <rPr>
        <b val="true"/>
        <sz val="12"/>
        <rFont val="Times New Roman"/>
        <family val="1"/>
      </rPr>
      <t xml:space="preserve">Table S7</t>
    </r>
    <r>
      <rPr>
        <sz val="12"/>
        <rFont val="Times New Roman"/>
        <family val="1"/>
      </rPr>
      <t xml:space="preserve"> Contributions of specific bioclimatic variables to the ecological niche modeling for </t>
    </r>
    <r>
      <rPr>
        <i val="true"/>
        <sz val="12"/>
        <rFont val="Times New Roman"/>
        <family val="1"/>
      </rPr>
      <t xml:space="preserve">Leptobrachium liui</t>
    </r>
    <r>
      <rPr>
        <sz val="12"/>
        <rFont val="Times New Roman"/>
        <family val="1"/>
      </rPr>
      <t xml:space="preserve"> </t>
    </r>
    <r>
      <rPr>
        <i val="true"/>
        <sz val="12"/>
        <rFont val="Times New Roman"/>
        <family val="1"/>
      </rPr>
      <t xml:space="preserve">+ L. leishanense</t>
    </r>
    <r>
      <rPr>
        <sz val="12"/>
        <rFont val="Times New Roman"/>
        <family val="1"/>
      </rPr>
      <t xml:space="preserve">. Values shown are averages over replicate runs.</t>
    </r>
  </si>
  <si>
    <t xml:space="preserve">Variable</t>
  </si>
  <si>
    <t xml:space="preserve">Percent contribution</t>
  </si>
  <si>
    <r>
      <rPr>
        <sz val="12"/>
        <rFont val="Times New Roman"/>
        <family val="1"/>
      </rPr>
      <t xml:space="preserve">Mean temperature of the warmest quarter (</t>
    </r>
    <r>
      <rPr>
        <i val="true"/>
        <sz val="12"/>
        <rFont val="Times New Roman"/>
        <family val="1"/>
      </rPr>
      <t xml:space="preserve">T</t>
    </r>
    <r>
      <rPr>
        <vertAlign val="subscript"/>
        <sz val="12"/>
        <rFont val="Times New Roman"/>
        <family val="1"/>
      </rPr>
      <t xml:space="preserve">war</t>
    </r>
    <r>
      <rPr>
        <sz val="12"/>
        <rFont val="Times New Roman"/>
        <family val="1"/>
      </rPr>
      <t xml:space="preserve">)</t>
    </r>
  </si>
  <si>
    <r>
      <rPr>
        <sz val="12"/>
        <rFont val="Times New Roman"/>
        <family val="1"/>
      </rPr>
      <t xml:space="preserve">Precipitation of the driest month (</t>
    </r>
    <r>
      <rPr>
        <i val="true"/>
        <sz val="12"/>
        <rFont val="Times New Roman"/>
        <family val="1"/>
      </rPr>
      <t xml:space="preserve">Prec</t>
    </r>
    <r>
      <rPr>
        <vertAlign val="subscript"/>
        <sz val="12"/>
        <rFont val="Times New Roman"/>
        <family val="1"/>
      </rPr>
      <t xml:space="preserve">dry</t>
    </r>
    <r>
      <rPr>
        <sz val="12"/>
        <rFont val="Times New Roman"/>
        <family val="1"/>
      </rPr>
      <t xml:space="preserve">)</t>
    </r>
  </si>
  <si>
    <r>
      <rPr>
        <sz val="12"/>
        <rFont val="Times New Roman"/>
        <family val="1"/>
      </rPr>
      <t xml:space="preserve">Temperature annual range (</t>
    </r>
    <r>
      <rPr>
        <i val="true"/>
        <sz val="12"/>
        <rFont val="Times New Roman"/>
        <family val="1"/>
      </rPr>
      <t xml:space="preserve">T</t>
    </r>
    <r>
      <rPr>
        <vertAlign val="subscript"/>
        <sz val="12"/>
        <rFont val="Times New Roman"/>
        <family val="1"/>
      </rPr>
      <t xml:space="preserve">anr</t>
    </r>
    <r>
      <rPr>
        <sz val="12"/>
        <rFont val="Times New Roman"/>
        <family val="1"/>
      </rPr>
      <t xml:space="preserve">)</t>
    </r>
  </si>
  <si>
    <r>
      <rPr>
        <sz val="12"/>
        <rFont val="Times New Roman"/>
        <family val="1"/>
      </rPr>
      <t xml:space="preserve">Mean temperature of the wettest quarter (</t>
    </r>
    <r>
      <rPr>
        <i val="true"/>
        <sz val="12"/>
        <rFont val="Times New Roman"/>
        <family val="1"/>
      </rPr>
      <t xml:space="preserve">T</t>
    </r>
    <r>
      <rPr>
        <vertAlign val="subscript"/>
        <sz val="12"/>
        <rFont val="Times New Roman"/>
        <family val="1"/>
      </rPr>
      <t xml:space="preserve">wet</t>
    </r>
    <r>
      <rPr>
        <sz val="12"/>
        <rFont val="Times New Roman"/>
        <family val="1"/>
      </rPr>
      <t xml:space="preserve">)</t>
    </r>
  </si>
  <si>
    <r>
      <rPr>
        <sz val="12"/>
        <rFont val="Times New Roman"/>
        <family val="1"/>
      </rPr>
      <t xml:space="preserve">Mean temperature of the coldest quarter (</t>
    </r>
    <r>
      <rPr>
        <i val="true"/>
        <sz val="12"/>
        <rFont val="Times New Roman"/>
        <family val="1"/>
      </rPr>
      <t xml:space="preserve">T</t>
    </r>
    <r>
      <rPr>
        <vertAlign val="subscript"/>
        <sz val="12"/>
        <rFont val="Times New Roman"/>
        <family val="1"/>
      </rPr>
      <t xml:space="preserve">col</t>
    </r>
    <r>
      <rPr>
        <sz val="12"/>
        <rFont val="Times New Roman"/>
        <family val="1"/>
      </rPr>
      <t xml:space="preserve">)</t>
    </r>
  </si>
  <si>
    <r>
      <rPr>
        <sz val="12"/>
        <rFont val="Times New Roman"/>
        <family val="1"/>
      </rPr>
      <t xml:space="preserve">Precipitation seasonality (</t>
    </r>
    <r>
      <rPr>
        <i val="true"/>
        <sz val="12"/>
        <rFont val="Times New Roman"/>
        <family val="1"/>
      </rPr>
      <t xml:space="preserve">Prec</t>
    </r>
    <r>
      <rPr>
        <vertAlign val="subscript"/>
        <sz val="12"/>
        <rFont val="Times New Roman"/>
        <family val="1"/>
      </rPr>
      <t xml:space="preserve">sea</t>
    </r>
    <r>
      <rPr>
        <sz val="12"/>
        <rFont val="Times New Roman"/>
        <family val="1"/>
      </rPr>
      <t xml:space="preserve">)</t>
    </r>
  </si>
  <si>
    <r>
      <rPr>
        <sz val="12"/>
        <rFont val="Times New Roman"/>
        <family val="1"/>
      </rPr>
      <t xml:space="preserve">Precipitation of the warmest quarter (</t>
    </r>
    <r>
      <rPr>
        <i val="true"/>
        <sz val="12"/>
        <rFont val="Times New Roman"/>
        <family val="1"/>
      </rPr>
      <t xml:space="preserve">Prec</t>
    </r>
    <r>
      <rPr>
        <vertAlign val="subscript"/>
        <sz val="12"/>
        <rFont val="Times New Roman"/>
        <family val="1"/>
      </rPr>
      <t xml:space="preserve">war</t>
    </r>
    <r>
      <rPr>
        <sz val="12"/>
        <rFont val="Times New Roman"/>
        <family val="1"/>
      </rPr>
      <t xml:space="preserve">)</t>
    </r>
  </si>
  <si>
    <r>
      <rPr>
        <sz val="12"/>
        <rFont val="Times New Roman"/>
        <family val="1"/>
      </rPr>
      <t xml:space="preserve">Annual precipitation (</t>
    </r>
    <r>
      <rPr>
        <i val="true"/>
        <sz val="12"/>
        <rFont val="Times New Roman"/>
        <family val="1"/>
      </rPr>
      <t xml:space="preserve">Prec</t>
    </r>
    <r>
      <rPr>
        <vertAlign val="subscript"/>
        <sz val="12"/>
        <rFont val="Times New Roman"/>
        <family val="1"/>
      </rPr>
      <t xml:space="preserve">anu</t>
    </r>
    <r>
      <rPr>
        <sz val="12"/>
        <rFont val="Times New Roman"/>
        <family val="1"/>
      </rPr>
      <t xml:space="preserve">)</t>
    </r>
  </si>
  <si>
    <r>
      <rPr>
        <sz val="12"/>
        <rFont val="Times New Roman"/>
        <family val="1"/>
      </rPr>
      <t xml:space="preserve">Mean monthly temperature range (</t>
    </r>
    <r>
      <rPr>
        <i val="true"/>
        <sz val="12"/>
        <rFont val="Times New Roman"/>
        <family val="1"/>
      </rPr>
      <t xml:space="preserve">T</t>
    </r>
    <r>
      <rPr>
        <vertAlign val="subscript"/>
        <sz val="12"/>
        <rFont val="Times New Roman"/>
        <family val="1"/>
      </rPr>
      <t xml:space="preserve">ran</t>
    </r>
    <r>
      <rPr>
        <sz val="12"/>
        <rFont val="Times New Roman"/>
        <family val="1"/>
      </rPr>
      <t xml:space="preserve">)</t>
    </r>
  </si>
  <si>
    <r>
      <rPr>
        <sz val="12"/>
        <rFont val="Times New Roman"/>
        <family val="1"/>
      </rPr>
      <t xml:space="preserve">Annual mean temperature (</t>
    </r>
    <r>
      <rPr>
        <i val="true"/>
        <sz val="12"/>
        <rFont val="Times New Roman"/>
        <family val="1"/>
      </rPr>
      <t xml:space="preserve">T</t>
    </r>
    <r>
      <rPr>
        <vertAlign val="subscript"/>
        <sz val="12"/>
        <rFont val="Times New Roman"/>
        <family val="1"/>
      </rPr>
      <t xml:space="preserve">anu</t>
    </r>
    <r>
      <rPr>
        <sz val="12"/>
        <rFont val="Times New Roman"/>
        <family val="1"/>
      </rPr>
      <t xml:space="preserve">)</t>
    </r>
  </si>
</sst>
</file>

<file path=xl/styles.xml><?xml version="1.0" encoding="utf-8"?>
<styleSheet xmlns="http://schemas.openxmlformats.org/spreadsheetml/2006/main">
  <numFmts count="14">
    <numFmt numFmtId="164" formatCode="General"/>
    <numFmt numFmtId="165" formatCode="@"/>
    <numFmt numFmtId="166" formatCode="0.00000_ "/>
    <numFmt numFmtId="167" formatCode="0.00"/>
    <numFmt numFmtId="168" formatCode="0.0000"/>
    <numFmt numFmtId="169" formatCode="0"/>
    <numFmt numFmtId="170" formatCode="0.0"/>
    <numFmt numFmtId="171" formatCode="General"/>
    <numFmt numFmtId="172" formatCode="0.000_ "/>
    <numFmt numFmtId="173" formatCode="0_ "/>
    <numFmt numFmtId="174" formatCode="0.0_ "/>
    <numFmt numFmtId="175" formatCode="0.00E+00"/>
    <numFmt numFmtId="176" formatCode="0.000"/>
    <numFmt numFmtId="177" formatCode="0.0%"/>
  </numFmts>
  <fonts count="20">
    <font>
      <sz val="12"/>
      <name val="宋体"/>
      <family val="0"/>
      <charset val="134"/>
    </font>
    <font>
      <sz val="10"/>
      <name val="Arial"/>
      <family val="0"/>
    </font>
    <font>
      <sz val="10"/>
      <name val="Arial"/>
      <family val="0"/>
    </font>
    <font>
      <sz val="10"/>
      <name val="Arial"/>
      <family val="0"/>
    </font>
    <font>
      <sz val="12"/>
      <color rgb="FF000000"/>
      <name val="宋体"/>
      <family val="0"/>
      <charset val="134"/>
    </font>
    <font>
      <sz val="9"/>
      <name val="Times New Roman"/>
      <family val="1"/>
    </font>
    <font>
      <b val="true"/>
      <sz val="12"/>
      <name val="Times New Roman"/>
      <family val="1"/>
    </font>
    <font>
      <sz val="12"/>
      <name val="Times New Roman"/>
      <family val="1"/>
    </font>
    <font>
      <i val="true"/>
      <sz val="9"/>
      <name val="Times New Roman"/>
      <family val="1"/>
    </font>
    <font>
      <sz val="12"/>
      <color rgb="FF000000"/>
      <name val="Times New Roman"/>
      <family val="1"/>
    </font>
    <font>
      <b val="true"/>
      <sz val="12"/>
      <color rgb="FF000000"/>
      <name val="Times New Roman"/>
      <family val="1"/>
    </font>
    <font>
      <i val="true"/>
      <sz val="12"/>
      <name val="Times New Roman"/>
      <family val="1"/>
    </font>
    <font>
      <vertAlign val="subscript"/>
      <sz val="12"/>
      <name val="Times New Roman"/>
      <family val="1"/>
    </font>
    <font>
      <sz val="10.5"/>
      <name val="Times New Roman"/>
      <family val="1"/>
    </font>
    <font>
      <i val="true"/>
      <sz val="10.5"/>
      <name val="Times New Roman"/>
      <family val="1"/>
    </font>
    <font>
      <vertAlign val="subscript"/>
      <sz val="10.5"/>
      <name val="Times New Roman"/>
      <family val="1"/>
    </font>
    <font>
      <b val="true"/>
      <i val="true"/>
      <sz val="10.5"/>
      <name val="Times New Roman"/>
      <family val="1"/>
    </font>
    <font>
      <b val="true"/>
      <sz val="9"/>
      <name val="Times New Roman"/>
      <family val="1"/>
    </font>
    <font>
      <sz val="11"/>
      <color rgb="FF000000"/>
      <name val="Times New Roman"/>
      <family val="1"/>
    </font>
    <font>
      <b val="true"/>
      <sz val="11"/>
      <color rgb="FF000000"/>
      <name val="Times New Roman"/>
      <family val="1"/>
    </font>
  </fonts>
  <fills count="3">
    <fill>
      <patternFill patternType="none"/>
    </fill>
    <fill>
      <patternFill patternType="gray125"/>
    </fill>
    <fill>
      <patternFill patternType="solid">
        <fgColor rgb="FFC0C0C0"/>
        <bgColor rgb="FFCCCCFF"/>
      </patternFill>
    </fill>
  </fills>
  <borders count="7">
    <border diagonalUp="false" diagonalDown="false">
      <left/>
      <right/>
      <top/>
      <bottom/>
      <diagonal/>
    </border>
    <border diagonalUp="false" diagonalDown="false">
      <left/>
      <right/>
      <top/>
      <bottom style="thin"/>
      <diagonal/>
    </border>
    <border diagonalUp="false" diagonalDown="false">
      <left/>
      <right/>
      <top style="thin"/>
      <bottom style="thin"/>
      <diagonal/>
    </border>
    <border diagonalUp="false" diagonalDown="false">
      <left/>
      <right/>
      <top style="thin"/>
      <bottom/>
      <diagonal/>
    </border>
    <border diagonalUp="false" diagonalDown="false">
      <left style="thin">
        <color rgb="FFC0C0C0"/>
      </left>
      <right style="thin">
        <color rgb="FFC0C0C0"/>
      </right>
      <top/>
      <bottom style="thin">
        <color rgb="FFC0C0C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C0C0C0"/>
      </left>
      <right style="thin">
        <color rgb="FFC0C0C0"/>
      </right>
      <top style="thin">
        <color rgb="FFC0C0C0"/>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40">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false" applyAlignment="true" applyProtection="false">
      <alignment horizontal="left" vertical="top" textRotation="0" wrapText="false" indent="0" shrinkToFit="false"/>
      <protection locked="true" hidden="false"/>
    </xf>
    <xf numFmtId="165" fontId="5" fillId="0" borderId="0" xfId="0" applyFont="true" applyBorder="false" applyAlignment="true" applyProtection="false">
      <alignment horizontal="left" vertical="top" textRotation="0" wrapText="false" indent="0" shrinkToFit="false"/>
      <protection locked="true" hidden="false"/>
    </xf>
    <xf numFmtId="164" fontId="6" fillId="0" borderId="1" xfId="0" applyFont="true" applyBorder="true" applyAlignment="true" applyProtection="false">
      <alignment horizontal="left" vertical="top" textRotation="0" wrapText="true" indent="0" shrinkToFit="false"/>
      <protection locked="true" hidden="false"/>
    </xf>
    <xf numFmtId="164" fontId="5" fillId="0" borderId="2" xfId="20" applyFont="true" applyBorder="true" applyAlignment="true" applyProtection="false">
      <alignment horizontal="left" vertical="top" textRotation="0" wrapText="true" indent="0" shrinkToFit="false"/>
      <protection locked="true" hidden="false"/>
    </xf>
    <xf numFmtId="164" fontId="5" fillId="0" borderId="3" xfId="20" applyFont="true" applyBorder="true" applyAlignment="true" applyProtection="false">
      <alignment horizontal="left" vertical="top" textRotation="0" wrapText="true" indent="0" shrinkToFit="false"/>
      <protection locked="true" hidden="false"/>
    </xf>
    <xf numFmtId="164" fontId="5" fillId="0" borderId="2" xfId="0" applyFont="true" applyBorder="true" applyAlignment="true" applyProtection="false">
      <alignment horizontal="general" vertical="top" textRotation="0" wrapText="false" indent="0" shrinkToFit="false"/>
      <protection locked="true" hidden="false"/>
    </xf>
    <xf numFmtId="164" fontId="5" fillId="0" borderId="3" xfId="0" applyFont="true" applyBorder="true" applyAlignment="true" applyProtection="false">
      <alignment horizontal="general" vertical="top" textRotation="0" wrapText="false" indent="0" shrinkToFit="false"/>
      <protection locked="true" hidden="false"/>
    </xf>
    <xf numFmtId="164" fontId="5" fillId="0" borderId="1" xfId="20" applyFont="true" applyBorder="true" applyAlignment="true" applyProtection="false">
      <alignment horizontal="left" vertical="top" textRotation="0" wrapText="true" indent="0" shrinkToFit="false"/>
      <protection locked="true" hidden="false"/>
    </xf>
    <xf numFmtId="165" fontId="5" fillId="0" borderId="1" xfId="20" applyFont="true" applyBorder="true" applyAlignment="true" applyProtection="false">
      <alignment horizontal="left" vertical="top" textRotation="0" wrapText="tru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8" fillId="0" borderId="4" xfId="20" applyFont="true" applyBorder="true" applyAlignment="true" applyProtection="false">
      <alignment horizontal="general" vertical="top" textRotation="0" wrapText="true" indent="0" shrinkToFit="false"/>
      <protection locked="true" hidden="false"/>
    </xf>
    <xf numFmtId="164" fontId="5" fillId="0" borderId="5" xfId="20" applyFont="true" applyBorder="true" applyAlignment="true" applyProtection="false">
      <alignment horizontal="general" vertical="top" textRotation="0" wrapText="true" indent="0" shrinkToFit="false"/>
      <protection locked="true" hidden="false"/>
    </xf>
    <xf numFmtId="164" fontId="5" fillId="0" borderId="5" xfId="20" applyFont="true" applyBorder="true" applyAlignment="true" applyProtection="false">
      <alignment horizontal="left" vertical="top"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8" fillId="0" borderId="5" xfId="20" applyFont="true" applyBorder="true" applyAlignment="true" applyProtection="false">
      <alignment horizontal="general" vertical="top" textRotation="0" wrapText="true" indent="0" shrinkToFit="false"/>
      <protection locked="true" hidden="false"/>
    </xf>
    <xf numFmtId="164" fontId="5" fillId="0" borderId="5" xfId="20" applyFont="true" applyBorder="true" applyAlignment="true" applyProtection="false">
      <alignment horizontal="general" vertical="bottom" textRotation="0" wrapText="true" indent="0" shrinkToFit="false"/>
      <protection locked="true" hidden="false"/>
    </xf>
    <xf numFmtId="164" fontId="5" fillId="0" borderId="5" xfId="20" applyFont="true" applyBorder="true" applyAlignment="true" applyProtection="false">
      <alignment horizontal="left" vertical="bottom" textRotation="0" wrapText="true" indent="0" shrinkToFit="false"/>
      <protection locked="true" hidden="false"/>
    </xf>
    <xf numFmtId="165" fontId="5" fillId="0" borderId="0" xfId="0" applyFont="true" applyBorder="false" applyAlignment="true" applyProtection="false">
      <alignment horizontal="general" vertical="top" textRotation="0" wrapText="false" indent="0" shrinkToFit="false"/>
      <protection locked="true" hidden="false"/>
    </xf>
    <xf numFmtId="164" fontId="5" fillId="0" borderId="4" xfId="20" applyFont="true" applyBorder="true" applyAlignment="true" applyProtection="false">
      <alignment horizontal="general" vertical="top" textRotation="0" wrapText="true" indent="0" shrinkToFit="false"/>
      <protection locked="true" hidden="false"/>
    </xf>
    <xf numFmtId="164" fontId="5" fillId="0" borderId="4" xfId="20" applyFont="true" applyBorder="true" applyAlignment="true" applyProtection="false">
      <alignment horizontal="left" vertical="top" textRotation="0" wrapText="true" indent="0" shrinkToFit="false"/>
      <protection locked="true" hidden="false"/>
    </xf>
    <xf numFmtId="164" fontId="8" fillId="0" borderId="6" xfId="20" applyFont="true" applyBorder="true" applyAlignment="true" applyProtection="false">
      <alignment horizontal="general" vertical="top" textRotation="0" wrapText="true" indent="0" shrinkToFit="false"/>
      <protection locked="true" hidden="false"/>
    </xf>
    <xf numFmtId="164" fontId="5" fillId="0" borderId="6" xfId="20" applyFont="true" applyBorder="true" applyAlignment="true" applyProtection="false">
      <alignment horizontal="general" vertical="top" textRotation="0" wrapText="true" indent="0" shrinkToFit="false"/>
      <protection locked="true" hidden="false"/>
    </xf>
    <xf numFmtId="164" fontId="8" fillId="0" borderId="0" xfId="20" applyFont="true" applyBorder="true" applyAlignment="true" applyProtection="false">
      <alignment horizontal="general" vertical="top" textRotation="0" wrapText="true" indent="0" shrinkToFit="false"/>
      <protection locked="true" hidden="false"/>
    </xf>
    <xf numFmtId="164" fontId="5" fillId="0" borderId="0" xfId="20" applyFont="true" applyBorder="true" applyAlignment="true" applyProtection="false">
      <alignment horizontal="general" vertical="top" textRotation="0" wrapText="true" indent="0" shrinkToFit="false"/>
      <protection locked="true" hidden="false"/>
    </xf>
    <xf numFmtId="164" fontId="5" fillId="0" borderId="0" xfId="0" applyFont="true" applyBorder="true" applyAlignment="true" applyProtection="false">
      <alignment horizontal="general" vertical="top"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true" applyAlignment="true" applyProtection="false">
      <alignment horizontal="left" vertical="top" textRotation="0" wrapText="false" indent="0" shrinkToFit="false"/>
      <protection locked="true" hidden="false"/>
    </xf>
    <xf numFmtId="164" fontId="8" fillId="0" borderId="0" xfId="0" applyFont="true" applyBorder="false" applyAlignment="true" applyProtection="false">
      <alignment horizontal="general" vertical="top" textRotation="0" wrapText="false" indent="0" shrinkToFit="false"/>
      <protection locked="true" hidden="false"/>
    </xf>
    <xf numFmtId="164" fontId="8" fillId="0" borderId="1" xfId="0" applyFont="true" applyBorder="true" applyAlignment="true" applyProtection="false">
      <alignment horizontal="general" vertical="top" textRotation="0" wrapText="false" indent="0" shrinkToFit="false"/>
      <protection locked="true" hidden="false"/>
    </xf>
    <xf numFmtId="164" fontId="5" fillId="0" borderId="1" xfId="0" applyFont="true" applyBorder="true" applyAlignment="true" applyProtection="false">
      <alignment horizontal="general" vertical="top" textRotation="0" wrapText="false" indent="0" shrinkToFit="false"/>
      <protection locked="true" hidden="false"/>
    </xf>
    <xf numFmtId="165" fontId="5" fillId="0" borderId="1" xfId="0" applyFont="true" applyBorder="true" applyAlignment="true" applyProtection="false">
      <alignment horizontal="left" vertical="top" textRotation="0" wrapText="false" indent="0" shrinkToFit="false"/>
      <protection locked="true" hidden="false"/>
    </xf>
    <xf numFmtId="164" fontId="5" fillId="0" borderId="0" xfId="0" applyFont="true" applyBorder="true" applyAlignment="true" applyProtection="false">
      <alignment horizontal="left" vertical="top" textRotation="0" wrapText="false" indent="0" shrinkToFit="false"/>
      <protection locked="true" hidden="false"/>
    </xf>
    <xf numFmtId="164" fontId="6" fillId="0" borderId="0" xfId="0" applyFont="true" applyBorder="true" applyAlignment="true" applyProtection="false">
      <alignment horizontal="left" vertical="top" textRotation="0" wrapText="false" indent="0" shrinkToFit="false"/>
      <protection locked="true" hidden="false"/>
    </xf>
    <xf numFmtId="164" fontId="5" fillId="0" borderId="2" xfId="0" applyFont="true" applyBorder="true" applyAlignment="true" applyProtection="false">
      <alignment horizontal="left" vertical="top" textRotation="0" wrapText="false" indent="0" shrinkToFit="false"/>
      <protection locked="true" hidden="false"/>
    </xf>
    <xf numFmtId="164" fontId="8" fillId="0" borderId="0" xfId="0" applyFont="true" applyBorder="true" applyAlignment="true" applyProtection="false">
      <alignment horizontal="left" vertical="top" textRotation="0" wrapText="false" indent="0" shrinkToFit="false"/>
      <protection locked="true" hidden="false"/>
    </xf>
    <xf numFmtId="166" fontId="5" fillId="0" borderId="0" xfId="0" applyFont="true" applyBorder="true" applyAlignment="true" applyProtection="false">
      <alignment horizontal="left" vertical="top" textRotation="0" wrapText="false" indent="0" shrinkToFit="false"/>
      <protection locked="true" hidden="false"/>
    </xf>
    <xf numFmtId="164" fontId="5" fillId="0" borderId="1" xfId="0" applyFont="true" applyBorder="true" applyAlignment="true" applyProtection="false">
      <alignment horizontal="left" vertical="top" textRotation="0" wrapText="false" indent="0" shrinkToFit="false"/>
      <protection locked="true" hidden="false"/>
    </xf>
    <xf numFmtId="166" fontId="5" fillId="0" borderId="1" xfId="0" applyFont="true" applyBorder="true" applyAlignment="true" applyProtection="false">
      <alignment horizontal="left" vertical="top" textRotation="0" wrapText="false" indent="0" shrinkToFit="false"/>
      <protection locked="true" hidden="false"/>
    </xf>
    <xf numFmtId="164" fontId="9" fillId="0" borderId="0" xfId="0" applyFont="true" applyBorder="false" applyAlignment="true" applyProtection="false">
      <alignment horizontal="left" vertical="top" textRotation="0" wrapText="false" indent="0" shrinkToFit="false"/>
      <protection locked="true" hidden="false"/>
    </xf>
    <xf numFmtId="164" fontId="9" fillId="0" borderId="0" xfId="0" applyFont="true" applyBorder="false" applyAlignment="true" applyProtection="false">
      <alignment horizontal="general" vertical="top" textRotation="0" wrapText="false" indent="0" shrinkToFit="false"/>
      <protection locked="true" hidden="false"/>
    </xf>
    <xf numFmtId="164" fontId="10" fillId="0" borderId="0" xfId="0" applyFont="true" applyBorder="true" applyAlignment="true" applyProtection="false">
      <alignment horizontal="left" vertical="top" textRotation="0" wrapText="true" indent="0" shrinkToFit="false"/>
      <protection locked="true" hidden="false"/>
    </xf>
    <xf numFmtId="164" fontId="9" fillId="0" borderId="2" xfId="0" applyFont="true" applyBorder="true" applyAlignment="true" applyProtection="false">
      <alignment horizontal="left" vertical="top" textRotation="0" wrapText="false" indent="0" shrinkToFit="false"/>
      <protection locked="true" hidden="false"/>
    </xf>
    <xf numFmtId="164" fontId="9" fillId="0" borderId="2" xfId="0" applyFont="true" applyBorder="true" applyAlignment="true" applyProtection="false">
      <alignment horizontal="right" vertical="top" textRotation="0" wrapText="false" indent="0" shrinkToFit="false"/>
      <protection locked="true" hidden="false"/>
    </xf>
    <xf numFmtId="164" fontId="9" fillId="0" borderId="0" xfId="0" applyFont="true" applyBorder="false" applyAlignment="true" applyProtection="false">
      <alignment horizontal="right" vertical="top" textRotation="0" wrapText="false" indent="0" shrinkToFit="false"/>
      <protection locked="true" hidden="false"/>
    </xf>
    <xf numFmtId="167" fontId="9" fillId="0" borderId="0" xfId="0" applyFont="true" applyBorder="false" applyAlignment="true" applyProtection="false">
      <alignment horizontal="general" vertical="top" textRotation="0" wrapText="false" indent="0" shrinkToFit="false"/>
      <protection locked="true" hidden="false"/>
    </xf>
    <xf numFmtId="168" fontId="9" fillId="0" borderId="0" xfId="0" applyFont="true" applyBorder="false" applyAlignment="true" applyProtection="false">
      <alignment horizontal="general" vertical="top" textRotation="0" wrapText="false" indent="0" shrinkToFit="false"/>
      <protection locked="true" hidden="false"/>
    </xf>
    <xf numFmtId="164" fontId="9" fillId="2" borderId="0" xfId="0" applyFont="true" applyBorder="false" applyAlignment="true" applyProtection="false">
      <alignment horizontal="left" vertical="top" textRotation="0" wrapText="false" indent="0" shrinkToFit="false"/>
      <protection locked="true" hidden="false"/>
    </xf>
    <xf numFmtId="164" fontId="9" fillId="2" borderId="0" xfId="0" applyFont="true" applyBorder="false" applyAlignment="true" applyProtection="false">
      <alignment horizontal="general" vertical="top" textRotation="0" wrapText="false" indent="0" shrinkToFit="false"/>
      <protection locked="true" hidden="false"/>
    </xf>
    <xf numFmtId="167" fontId="9" fillId="2" borderId="0" xfId="0" applyFont="true" applyBorder="false" applyAlignment="true" applyProtection="false">
      <alignment horizontal="general" vertical="top" textRotation="0" wrapText="false" indent="0" shrinkToFit="false"/>
      <protection locked="true" hidden="false"/>
    </xf>
    <xf numFmtId="164" fontId="9" fillId="2" borderId="0" xfId="0" applyFont="true" applyBorder="false" applyAlignment="true" applyProtection="false">
      <alignment horizontal="right" vertical="top" textRotation="0" wrapText="false" indent="0" shrinkToFit="false"/>
      <protection locked="true" hidden="false"/>
    </xf>
    <xf numFmtId="168" fontId="9" fillId="2" borderId="0" xfId="0" applyFont="true" applyBorder="false" applyAlignment="true" applyProtection="false">
      <alignment horizontal="general" vertical="top" textRotation="0" wrapText="false" indent="0" shrinkToFit="false"/>
      <protection locked="true" hidden="false"/>
    </xf>
    <xf numFmtId="164" fontId="9" fillId="0" borderId="0" xfId="0" applyFont="true" applyBorder="false" applyAlignment="true" applyProtection="false">
      <alignment horizontal="left" vertical="top" textRotation="0" wrapText="false" indent="0" shrinkToFit="false"/>
      <protection locked="true" hidden="false"/>
    </xf>
    <xf numFmtId="164" fontId="9" fillId="0" borderId="0" xfId="0" applyFont="true" applyBorder="false" applyAlignment="true" applyProtection="false">
      <alignment horizontal="general" vertical="top" textRotation="0" wrapText="false" indent="0" shrinkToFit="false"/>
      <protection locked="true" hidden="false"/>
    </xf>
    <xf numFmtId="167" fontId="9" fillId="0" borderId="0" xfId="0" applyFont="true" applyBorder="false" applyAlignment="true" applyProtection="false">
      <alignment horizontal="right" vertical="top" textRotation="0" wrapText="false" indent="0" shrinkToFit="false"/>
      <protection locked="true" hidden="false"/>
    </xf>
    <xf numFmtId="164" fontId="9" fillId="0" borderId="0" xfId="0" applyFont="true" applyBorder="false" applyAlignment="true" applyProtection="false">
      <alignment horizontal="right" vertical="top" textRotation="0" wrapText="false" indent="0" shrinkToFit="false"/>
      <protection locked="true" hidden="false"/>
    </xf>
    <xf numFmtId="168" fontId="9" fillId="0" borderId="0" xfId="0" applyFont="true" applyBorder="false" applyAlignment="true" applyProtection="false">
      <alignment horizontal="right" vertical="top" textRotation="0" wrapText="false" indent="0" shrinkToFit="false"/>
      <protection locked="true" hidden="false"/>
    </xf>
    <xf numFmtId="164" fontId="9" fillId="0" borderId="1" xfId="0" applyFont="true" applyBorder="true" applyAlignment="true" applyProtection="false">
      <alignment horizontal="left" vertical="top" textRotation="0" wrapText="false" indent="0" shrinkToFit="false"/>
      <protection locked="true" hidden="false"/>
    </xf>
    <xf numFmtId="164" fontId="9" fillId="0" borderId="1" xfId="0" applyFont="true" applyBorder="true" applyAlignment="true" applyProtection="false">
      <alignment horizontal="general" vertical="top" textRotation="0" wrapText="false" indent="0" shrinkToFit="false"/>
      <protection locked="true" hidden="false"/>
    </xf>
    <xf numFmtId="167" fontId="9" fillId="0" borderId="1" xfId="0" applyFont="true" applyBorder="true" applyAlignment="true" applyProtection="false">
      <alignment horizontal="right" vertical="top" textRotation="0" wrapText="false" indent="0" shrinkToFit="false"/>
      <protection locked="true" hidden="false"/>
    </xf>
    <xf numFmtId="168" fontId="9" fillId="0" borderId="1" xfId="0" applyFont="true" applyBorder="true" applyAlignment="true" applyProtection="false">
      <alignment horizontal="right" vertical="top" textRotation="0" wrapText="false" indent="0" shrinkToFit="false"/>
      <protection locked="true" hidden="false"/>
    </xf>
    <xf numFmtId="164" fontId="7" fillId="0" borderId="0" xfId="0" applyFont="true" applyBorder="false" applyAlignment="true" applyProtection="false">
      <alignment horizontal="left" vertical="top" textRotation="0" wrapText="false" indent="0" shrinkToFit="false"/>
      <protection locked="true" hidden="false"/>
    </xf>
    <xf numFmtId="164" fontId="6" fillId="0" borderId="0" xfId="0" applyFont="true" applyBorder="true" applyAlignment="true" applyProtection="false">
      <alignment horizontal="general" vertical="top" textRotation="0" wrapText="true" indent="0" shrinkToFit="false"/>
      <protection locked="true" hidden="false"/>
    </xf>
    <xf numFmtId="164" fontId="13" fillId="0" borderId="2" xfId="0" applyFont="true" applyBorder="true" applyAlignment="true" applyProtection="false">
      <alignment horizontal="left" vertical="top" textRotation="0" wrapText="true" indent="0" shrinkToFit="false"/>
      <protection locked="true" hidden="false"/>
    </xf>
    <xf numFmtId="164" fontId="13" fillId="0" borderId="2" xfId="0" applyFont="true" applyBorder="true" applyAlignment="true" applyProtection="false">
      <alignment horizontal="left" vertical="top" textRotation="0" wrapText="false" indent="0" shrinkToFit="false"/>
      <protection locked="true" hidden="false"/>
    </xf>
    <xf numFmtId="164" fontId="13" fillId="0" borderId="3" xfId="0" applyFont="true" applyBorder="true" applyAlignment="true" applyProtection="false">
      <alignment horizontal="left" vertical="top" textRotation="0" wrapText="false" indent="0" shrinkToFit="false"/>
      <protection locked="true" hidden="false"/>
    </xf>
    <xf numFmtId="164" fontId="14" fillId="0" borderId="1" xfId="0" applyFont="true" applyBorder="true" applyAlignment="true" applyProtection="false">
      <alignment horizontal="left" vertical="top" textRotation="0" wrapText="true" indent="0" shrinkToFit="false"/>
      <protection locked="true" hidden="false"/>
    </xf>
    <xf numFmtId="164" fontId="13" fillId="0" borderId="1" xfId="0" applyFont="true" applyBorder="true" applyAlignment="true" applyProtection="false">
      <alignment horizontal="left" vertical="top" textRotation="0" wrapText="false" indent="0" shrinkToFit="false"/>
      <protection locked="true" hidden="false"/>
    </xf>
    <xf numFmtId="164" fontId="14" fillId="0" borderId="1" xfId="0" applyFont="true" applyBorder="true" applyAlignment="true" applyProtection="false">
      <alignment horizontal="left" vertical="top" textRotation="0" wrapText="false" indent="0" shrinkToFit="false"/>
      <protection locked="true" hidden="false"/>
    </xf>
    <xf numFmtId="164" fontId="13" fillId="0" borderId="0" xfId="0" applyFont="true" applyBorder="true" applyAlignment="true" applyProtection="false">
      <alignment horizontal="general" vertical="top" textRotation="0" wrapText="false" indent="0" shrinkToFit="false"/>
      <protection locked="true" hidden="false"/>
    </xf>
    <xf numFmtId="164" fontId="13" fillId="0" borderId="0" xfId="0" applyFont="true" applyBorder="false" applyAlignment="true" applyProtection="false">
      <alignment horizontal="left" vertical="top" textRotation="0" wrapText="true" indent="0" shrinkToFit="false"/>
      <protection locked="true" hidden="false"/>
    </xf>
    <xf numFmtId="164" fontId="13" fillId="0" borderId="0" xfId="0" applyFont="true" applyBorder="false" applyAlignment="true" applyProtection="false">
      <alignment horizontal="left" vertical="top" textRotation="0" wrapText="false" indent="0" shrinkToFit="false"/>
      <protection locked="true" hidden="false"/>
    </xf>
    <xf numFmtId="167" fontId="16" fillId="0" borderId="0" xfId="0" applyFont="true" applyBorder="false" applyAlignment="true" applyProtection="false">
      <alignment horizontal="left" vertical="top" textRotation="0" wrapText="true" indent="0" shrinkToFit="false"/>
      <protection locked="true" hidden="false"/>
    </xf>
    <xf numFmtId="169" fontId="16" fillId="0" borderId="0" xfId="0" applyFont="true" applyBorder="false" applyAlignment="true" applyProtection="false">
      <alignment horizontal="left" vertical="top" textRotation="0" wrapText="true" indent="0" shrinkToFit="false"/>
      <protection locked="true" hidden="false"/>
    </xf>
    <xf numFmtId="170" fontId="16" fillId="0" borderId="0" xfId="0" applyFont="true" applyBorder="false" applyAlignment="true" applyProtection="false">
      <alignment horizontal="left" vertical="top" textRotation="0" wrapText="true" indent="0" shrinkToFit="false"/>
      <protection locked="true" hidden="false"/>
    </xf>
    <xf numFmtId="167" fontId="13" fillId="0" borderId="0" xfId="0" applyFont="true" applyBorder="false" applyAlignment="true" applyProtection="false">
      <alignment horizontal="left" vertical="top" textRotation="0" wrapText="true" indent="0" shrinkToFit="false"/>
      <protection locked="true" hidden="false"/>
    </xf>
    <xf numFmtId="167" fontId="13" fillId="0" borderId="0" xfId="0" applyFont="true" applyBorder="false" applyAlignment="true" applyProtection="false">
      <alignment horizontal="left" vertical="top" textRotation="0" wrapText="false" indent="0" shrinkToFit="false"/>
      <protection locked="true" hidden="false"/>
    </xf>
    <xf numFmtId="170" fontId="16" fillId="0" borderId="0" xfId="0" applyFont="true" applyBorder="false" applyAlignment="true" applyProtection="false">
      <alignment horizontal="left" vertical="top" textRotation="0" wrapText="false" indent="0" shrinkToFit="false"/>
      <protection locked="true" hidden="false"/>
    </xf>
    <xf numFmtId="167" fontId="16" fillId="0" borderId="0" xfId="0" applyFont="true" applyBorder="false" applyAlignment="true" applyProtection="false">
      <alignment horizontal="left" vertical="top" textRotation="0" wrapText="false" indent="0" shrinkToFit="false"/>
      <protection locked="true" hidden="false"/>
    </xf>
    <xf numFmtId="164" fontId="13" fillId="0" borderId="1" xfId="0" applyFont="true" applyBorder="true" applyAlignment="true" applyProtection="false">
      <alignment horizontal="general" vertical="top" textRotation="0" wrapText="false" indent="0" shrinkToFit="false"/>
      <protection locked="true" hidden="false"/>
    </xf>
    <xf numFmtId="170" fontId="13" fillId="0" borderId="0" xfId="0" applyFont="true" applyBorder="false" applyAlignment="true" applyProtection="false">
      <alignment horizontal="left" vertical="top" textRotation="0" wrapText="false" indent="0" shrinkToFit="false"/>
      <protection locked="true" hidden="false"/>
    </xf>
    <xf numFmtId="164" fontId="13" fillId="0" borderId="0" xfId="0" applyFont="true" applyBorder="true" applyAlignment="true" applyProtection="false">
      <alignment horizontal="left" vertical="top" textRotation="0" wrapText="true" indent="0" shrinkToFit="false"/>
      <protection locked="true" hidden="false"/>
    </xf>
    <xf numFmtId="167" fontId="13" fillId="0" borderId="0" xfId="0" applyFont="true" applyBorder="true" applyAlignment="true" applyProtection="false">
      <alignment horizontal="left" vertical="top" textRotation="0" wrapText="true" indent="0" shrinkToFit="false"/>
      <protection locked="true" hidden="false"/>
    </xf>
    <xf numFmtId="164" fontId="13" fillId="0" borderId="0" xfId="0" applyFont="true" applyBorder="true" applyAlignment="true" applyProtection="false">
      <alignment horizontal="left" vertical="top" textRotation="0" wrapText="false" indent="0" shrinkToFit="false"/>
      <protection locked="true" hidden="false"/>
    </xf>
    <xf numFmtId="170" fontId="13" fillId="0" borderId="0" xfId="0" applyFont="true" applyBorder="true" applyAlignment="true" applyProtection="false">
      <alignment horizontal="left" vertical="top" textRotation="0" wrapText="false" indent="0" shrinkToFit="false"/>
      <protection locked="true" hidden="false"/>
    </xf>
    <xf numFmtId="171" fontId="16" fillId="0" borderId="1" xfId="0" applyFont="true" applyBorder="true" applyAlignment="true" applyProtection="false">
      <alignment horizontal="left" vertical="top" textRotation="0" wrapText="false" indent="0" shrinkToFit="false"/>
      <protection locked="true" hidden="false"/>
    </xf>
    <xf numFmtId="167" fontId="16" fillId="0" borderId="1" xfId="0" applyFont="true" applyBorder="true" applyAlignment="true" applyProtection="false">
      <alignment horizontal="left" vertical="top" textRotation="0" wrapText="false" indent="0" shrinkToFit="false"/>
      <protection locked="true" hidden="false"/>
    </xf>
    <xf numFmtId="170" fontId="16" fillId="0" borderId="1" xfId="0" applyFont="true" applyBorder="tru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left" vertical="top" textRotation="0" wrapText="false" indent="0" shrinkToFit="false"/>
      <protection locked="true" hidden="false"/>
    </xf>
    <xf numFmtId="164" fontId="6"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72" fontId="5" fillId="0" borderId="0" xfId="0" applyFont="true" applyBorder="true" applyAlignment="true" applyProtection="false">
      <alignment horizontal="left" vertical="top" textRotation="0" wrapText="false" indent="0" shrinkToFit="false"/>
      <protection locked="true" hidden="false"/>
    </xf>
    <xf numFmtId="173" fontId="5" fillId="0" borderId="0" xfId="0" applyFont="true" applyBorder="false" applyAlignment="true" applyProtection="false">
      <alignment horizontal="left" vertical="top" textRotation="0" wrapText="false" indent="0" shrinkToFit="false"/>
      <protection locked="true" hidden="false"/>
    </xf>
    <xf numFmtId="172" fontId="17" fillId="0" borderId="0" xfId="0" applyFont="true" applyBorder="true" applyAlignment="true" applyProtection="false">
      <alignment horizontal="left" vertical="bottom" textRotation="0" wrapText="false" indent="0" shrinkToFit="false"/>
      <protection locked="true" hidden="false"/>
    </xf>
    <xf numFmtId="174" fontId="5" fillId="0" borderId="0" xfId="0" applyFont="true" applyBorder="false" applyAlignment="true" applyProtection="false">
      <alignment horizontal="left" vertical="top" textRotation="0" wrapText="false" indent="0" shrinkToFit="false"/>
      <protection locked="true" hidden="false"/>
    </xf>
    <xf numFmtId="172" fontId="5" fillId="0" borderId="0" xfId="0" applyFont="true" applyBorder="true" applyAlignment="true" applyProtection="false">
      <alignment horizontal="left" vertical="top"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72" fontId="5" fillId="0" borderId="1" xfId="0" applyFont="true" applyBorder="tru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2" xfId="0" applyFont="true" applyBorder="true" applyAlignment="true" applyProtection="false">
      <alignment horizontal="left" vertical="top" textRotation="0" wrapText="false" indent="0" shrinkToFit="false"/>
      <protection locked="true" hidden="false"/>
    </xf>
    <xf numFmtId="164" fontId="5" fillId="0" borderId="0" xfId="0" applyFont="true" applyBorder="true" applyAlignment="true" applyProtection="false">
      <alignment horizontal="left" vertical="top" textRotation="0" wrapText="false" indent="0" shrinkToFit="false"/>
      <protection locked="true" hidden="false"/>
    </xf>
    <xf numFmtId="164" fontId="5" fillId="0" borderId="1" xfId="0" applyFont="true" applyBorder="true" applyAlignment="true" applyProtection="false">
      <alignment horizontal="left" vertical="top" textRotation="0" wrapText="false" indent="0" shrinkToFit="false"/>
      <protection locked="true" hidden="false"/>
    </xf>
    <xf numFmtId="172" fontId="5" fillId="0" borderId="1" xfId="0" applyFont="true" applyBorder="true" applyAlignment="true" applyProtection="false">
      <alignment horizontal="left" vertical="top" textRotation="0" wrapText="false" indent="0" shrinkToFit="false"/>
      <protection locked="true" hidden="false"/>
    </xf>
    <xf numFmtId="172" fontId="17" fillId="0" borderId="0" xfId="0" applyFont="true" applyBorder="true" applyAlignment="true" applyProtection="false">
      <alignment horizontal="left" vertical="top" textRotation="0" wrapText="false" indent="0" shrinkToFit="false"/>
      <protection locked="true" hidden="false"/>
    </xf>
    <xf numFmtId="164" fontId="17" fillId="0" borderId="0" xfId="0" applyFont="true" applyBorder="true" applyAlignment="true" applyProtection="false">
      <alignment horizontal="left" vertical="top" textRotation="0" wrapText="false" indent="0" shrinkToFit="false"/>
      <protection locked="true" hidden="false"/>
    </xf>
    <xf numFmtId="165" fontId="17" fillId="0" borderId="0" xfId="0" applyFont="true" applyBorder="true" applyAlignment="true" applyProtection="false">
      <alignment horizontal="left" vertical="top" textRotation="0" wrapText="false" indent="0" shrinkToFit="false"/>
      <protection locked="true" hidden="false"/>
    </xf>
    <xf numFmtId="165" fontId="5" fillId="0" borderId="0" xfId="0" applyFont="true" applyBorder="true" applyAlignment="true" applyProtection="false">
      <alignment horizontal="left" vertical="top" textRotation="0" wrapText="false" indent="0" shrinkToFit="false"/>
      <protection locked="true" hidden="false"/>
    </xf>
    <xf numFmtId="164" fontId="6" fillId="0" borderId="1" xfId="0" applyFont="true" applyBorder="true" applyAlignment="true" applyProtection="false">
      <alignment horizontal="left" vertical="bottom" textRotation="0" wrapText="true" indent="0" shrinkToFit="false"/>
      <protection locked="true" hidden="false"/>
    </xf>
    <xf numFmtId="173" fontId="5" fillId="0" borderId="2" xfId="0" applyFont="true" applyBorder="true" applyAlignment="true" applyProtection="false">
      <alignment horizontal="left" vertical="top" textRotation="0" wrapText="false" indent="0" shrinkToFit="false"/>
      <protection locked="true" hidden="false"/>
    </xf>
    <xf numFmtId="164" fontId="18" fillId="0" borderId="0" xfId="0" applyFont="true" applyBorder="false" applyAlignment="true" applyProtection="false">
      <alignment horizontal="left" vertical="top" textRotation="0" wrapText="true" indent="0" shrinkToFit="false"/>
      <protection locked="true" hidden="false"/>
    </xf>
    <xf numFmtId="164" fontId="10" fillId="0" borderId="1" xfId="0" applyFont="true" applyBorder="true" applyAlignment="true" applyProtection="false">
      <alignment horizontal="left" vertical="top" textRotation="0" wrapText="true" indent="0" shrinkToFit="false"/>
      <protection locked="true" hidden="false"/>
    </xf>
    <xf numFmtId="164" fontId="18" fillId="0" borderId="2" xfId="0" applyFont="true" applyBorder="true" applyAlignment="true" applyProtection="false">
      <alignment horizontal="left" vertical="top" textRotation="0" wrapText="true" indent="0" shrinkToFit="false"/>
      <protection locked="true" hidden="false"/>
    </xf>
    <xf numFmtId="164" fontId="18" fillId="0" borderId="3" xfId="0" applyFont="true" applyBorder="true" applyAlignment="true" applyProtection="false">
      <alignment horizontal="left" vertical="top" textRotation="0" wrapText="true" indent="0" shrinkToFit="false"/>
      <protection locked="true" hidden="false"/>
    </xf>
    <xf numFmtId="164" fontId="18" fillId="0" borderId="1" xfId="0" applyFont="true" applyBorder="true" applyAlignment="true" applyProtection="false">
      <alignment horizontal="left" vertical="top" textRotation="0" wrapText="true" indent="0" shrinkToFit="false"/>
      <protection locked="true" hidden="false"/>
    </xf>
    <xf numFmtId="165" fontId="18" fillId="0" borderId="0" xfId="0" applyFont="true" applyBorder="false" applyAlignment="true" applyProtection="false">
      <alignment horizontal="left" vertical="top" textRotation="0" wrapText="true" indent="0" shrinkToFit="false"/>
      <protection locked="true" hidden="false"/>
    </xf>
    <xf numFmtId="167" fontId="18" fillId="0" borderId="0" xfId="0" applyFont="true" applyBorder="false" applyAlignment="true" applyProtection="false">
      <alignment horizontal="left" vertical="top" textRotation="0" wrapText="true" indent="0" shrinkToFit="false"/>
      <protection locked="true" hidden="false"/>
    </xf>
    <xf numFmtId="175" fontId="18" fillId="0" borderId="0" xfId="0" applyFont="true" applyBorder="false" applyAlignment="true" applyProtection="false">
      <alignment horizontal="left" vertical="top" textRotation="0" wrapText="true" indent="0" shrinkToFit="false"/>
      <protection locked="true" hidden="false"/>
    </xf>
    <xf numFmtId="176" fontId="18" fillId="0" borderId="0" xfId="0" applyFont="true" applyBorder="false" applyAlignment="true" applyProtection="false">
      <alignment horizontal="left" vertical="top" textRotation="0" wrapText="true" indent="0" shrinkToFit="false"/>
      <protection locked="true" hidden="false"/>
    </xf>
    <xf numFmtId="164" fontId="19" fillId="0" borderId="0" xfId="0" applyFont="true" applyBorder="false" applyAlignment="true" applyProtection="false">
      <alignment horizontal="left" vertical="top" textRotation="0" wrapText="true" indent="0" shrinkToFit="false"/>
      <protection locked="true" hidden="false"/>
    </xf>
    <xf numFmtId="177" fontId="18" fillId="0" borderId="0" xfId="0" applyFont="true" applyBorder="false" applyAlignment="true" applyProtection="false">
      <alignment horizontal="left" vertical="top" textRotation="0" wrapText="true" indent="0" shrinkToFit="false"/>
      <protection locked="true" hidden="false"/>
    </xf>
    <xf numFmtId="177" fontId="18" fillId="0" borderId="0" xfId="0" applyFont="true" applyBorder="true" applyAlignment="true" applyProtection="false">
      <alignment horizontal="left" vertical="top" textRotation="0" wrapText="true" indent="0" shrinkToFit="false"/>
      <protection locked="true" hidden="false"/>
    </xf>
    <xf numFmtId="164" fontId="18" fillId="0" borderId="0" xfId="0" applyFont="true" applyBorder="true" applyAlignment="true" applyProtection="false">
      <alignment horizontal="left" vertical="top" textRotation="0" wrapText="true" indent="0" shrinkToFit="false"/>
      <protection locked="true" hidden="false"/>
    </xf>
    <xf numFmtId="165" fontId="18" fillId="0" borderId="0" xfId="0" applyFont="true" applyBorder="true" applyAlignment="true" applyProtection="false">
      <alignment horizontal="left" vertical="top" textRotation="0" wrapText="true" indent="0" shrinkToFit="false"/>
      <protection locked="true" hidden="false"/>
    </xf>
    <xf numFmtId="167" fontId="18" fillId="0" borderId="0" xfId="0" applyFont="true" applyBorder="true" applyAlignment="true" applyProtection="false">
      <alignment horizontal="left" vertical="top" textRotation="0" wrapText="true" indent="0" shrinkToFit="false"/>
      <protection locked="true" hidden="false"/>
    </xf>
    <xf numFmtId="175" fontId="18" fillId="0" borderId="0" xfId="0" applyFont="true" applyBorder="true" applyAlignment="true" applyProtection="false">
      <alignment horizontal="left" vertical="top" textRotation="0" wrapText="true" indent="0" shrinkToFit="false"/>
      <protection locked="true" hidden="false"/>
    </xf>
    <xf numFmtId="176" fontId="18" fillId="0" borderId="0" xfId="0" applyFont="true" applyBorder="true" applyAlignment="true" applyProtection="false">
      <alignment horizontal="left" vertical="top" textRotation="0" wrapText="true" indent="0" shrinkToFit="false"/>
      <protection locked="true" hidden="false"/>
    </xf>
    <xf numFmtId="164" fontId="19" fillId="0" borderId="0" xfId="0" applyFont="true" applyBorder="true" applyAlignment="true" applyProtection="false">
      <alignment horizontal="left" vertical="top" textRotation="0" wrapText="true" indent="0" shrinkToFit="false"/>
      <protection locked="true" hidden="false"/>
    </xf>
    <xf numFmtId="167" fontId="18" fillId="0" borderId="1" xfId="0" applyFont="true" applyBorder="true" applyAlignment="true" applyProtection="false">
      <alignment horizontal="left" vertical="top" textRotation="0" wrapText="true" indent="0" shrinkToFit="false"/>
      <protection locked="true" hidden="false"/>
    </xf>
    <xf numFmtId="165" fontId="18" fillId="0" borderId="1" xfId="0" applyFont="true" applyBorder="true" applyAlignment="true" applyProtection="false">
      <alignment horizontal="left" vertical="top" textRotation="0" wrapText="true" indent="0" shrinkToFit="false"/>
      <protection locked="true" hidden="false"/>
    </xf>
    <xf numFmtId="175" fontId="18" fillId="0" borderId="1" xfId="0" applyFont="true" applyBorder="true" applyAlignment="true" applyProtection="false">
      <alignment horizontal="left" vertical="top" textRotation="0" wrapText="true" indent="0" shrinkToFit="false"/>
      <protection locked="true" hidden="false"/>
    </xf>
    <xf numFmtId="176" fontId="18" fillId="0" borderId="1" xfId="0" applyFont="true" applyBorder="true" applyAlignment="true" applyProtection="false">
      <alignment horizontal="left" vertical="top" textRotation="0" wrapText="true" indent="0" shrinkToFit="false"/>
      <protection locked="true" hidden="false"/>
    </xf>
    <xf numFmtId="177" fontId="18" fillId="0" borderId="1" xfId="0" applyFont="true" applyBorder="true" applyAlignment="true" applyProtection="false">
      <alignment horizontal="left" vertical="top" textRotation="0" wrapText="tru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64" fontId="7" fillId="0" borderId="0" xfId="0" applyFont="true" applyBorder="false" applyAlignment="true" applyProtection="false">
      <alignment horizontal="left" vertical="top" textRotation="0" wrapText="false" indent="0" shrinkToFit="false"/>
      <protection locked="true" hidden="false"/>
    </xf>
    <xf numFmtId="164" fontId="7" fillId="0" borderId="2" xfId="0" applyFont="true" applyBorder="true" applyAlignment="true" applyProtection="false">
      <alignment horizontal="left" vertical="top" textRotation="0" wrapText="true" indent="0" shrinkToFit="false"/>
      <protection locked="true" hidden="false"/>
    </xf>
    <xf numFmtId="164" fontId="7" fillId="0" borderId="0" xfId="0" applyFont="true" applyBorder="false" applyAlignment="true" applyProtection="false">
      <alignment horizontal="left" vertical="top" textRotation="0" wrapText="true" indent="0" shrinkToFit="false"/>
      <protection locked="true" hidden="false"/>
    </xf>
    <xf numFmtId="170" fontId="7" fillId="0" borderId="0" xfId="0" applyFont="true" applyBorder="false" applyAlignment="true" applyProtection="false">
      <alignment horizontal="left" vertical="top" textRotation="0" wrapText="false" indent="0" shrinkToFit="false"/>
      <protection locked="true" hidden="false"/>
    </xf>
    <xf numFmtId="164" fontId="7" fillId="0" borderId="1" xfId="0" applyFont="true" applyBorder="true" applyAlignment="true" applyProtection="false">
      <alignment horizontal="left" vertical="top" textRotation="0" wrapText="false" indent="0" shrinkToFit="false"/>
      <protection locked="true" hidden="false"/>
    </xf>
    <xf numFmtId="170" fontId="7" fillId="0" borderId="1" xfId="0" applyFont="true" applyBorder="true" applyAlignment="true" applyProtection="false">
      <alignment horizontal="left" vertical="top"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常规_Sheet1"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1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3" topLeftCell="A70" activePane="bottomLeft" state="frozen"/>
      <selection pane="topLeft" activeCell="A1" activeCellId="0" sqref="A1"/>
      <selection pane="bottomLeft" activeCell="K1" activeCellId="0" sqref="K1"/>
    </sheetView>
  </sheetViews>
  <sheetFormatPr defaultColWidth="8.99609375" defaultRowHeight="12" zeroHeight="false" outlineLevelRow="0" outlineLevelCol="0"/>
  <cols>
    <col collapsed="false" customWidth="true" hidden="false" outlineLevel="0" max="1" min="1" style="1" width="16.49"/>
    <col collapsed="false" customWidth="true" hidden="false" outlineLevel="0" max="2" min="2" style="1" width="16.24"/>
    <col collapsed="false" customWidth="true" hidden="false" outlineLevel="0" max="3" min="3" style="2" width="10.62"/>
    <col collapsed="false" customWidth="true" hidden="false" outlineLevel="0" max="4" min="4" style="1" width="43.36"/>
    <col collapsed="false" customWidth="true" hidden="false" outlineLevel="0" max="5" min="5" style="1" width="22.74"/>
    <col collapsed="false" customWidth="true" hidden="false" outlineLevel="0" max="6" min="6" style="1" width="10.37"/>
    <col collapsed="false" customWidth="true" hidden="false" outlineLevel="0" max="7" min="7" style="1" width="17.74"/>
    <col collapsed="false" customWidth="true" hidden="false" outlineLevel="0" max="8" min="8" style="1" width="0.87"/>
    <col collapsed="false" customWidth="true" hidden="false" outlineLevel="0" max="9" min="9" style="3" width="9.36"/>
    <col collapsed="false" customWidth="true" hidden="false" outlineLevel="0" max="10" min="10" style="1" width="18.5"/>
    <col collapsed="false" customWidth="false" hidden="false" outlineLevel="0" max="257" min="11" style="1" width="8.99"/>
  </cols>
  <sheetData>
    <row r="1" customFormat="false" ht="24.95" hidden="false" customHeight="true" outlineLevel="0" collapsed="false">
      <c r="A1" s="4" t="s">
        <v>0</v>
      </c>
      <c r="B1" s="4"/>
      <c r="C1" s="4"/>
      <c r="D1" s="4"/>
      <c r="E1" s="4"/>
      <c r="F1" s="4"/>
      <c r="G1" s="4"/>
      <c r="H1" s="4"/>
      <c r="I1" s="4"/>
      <c r="J1" s="4"/>
    </row>
    <row r="2" customFormat="false" ht="18" hidden="false" customHeight="true" outlineLevel="0" collapsed="false">
      <c r="A2" s="5" t="s">
        <v>1</v>
      </c>
      <c r="B2" s="5" t="s">
        <v>2</v>
      </c>
      <c r="C2" s="5" t="s">
        <v>3</v>
      </c>
      <c r="D2" s="5" t="s">
        <v>4</v>
      </c>
      <c r="E2" s="6" t="s">
        <v>5</v>
      </c>
      <c r="F2" s="7" t="s">
        <v>6</v>
      </c>
      <c r="G2" s="7"/>
      <c r="H2" s="8"/>
      <c r="I2" s="7" t="s">
        <v>7</v>
      </c>
      <c r="J2" s="7"/>
    </row>
    <row r="3" s="11" customFormat="true" ht="18" hidden="false" customHeight="true" outlineLevel="0" collapsed="false">
      <c r="A3" s="5"/>
      <c r="B3" s="5"/>
      <c r="C3" s="5"/>
      <c r="D3" s="5"/>
      <c r="E3" s="9"/>
      <c r="F3" s="9" t="s">
        <v>8</v>
      </c>
      <c r="G3" s="9" t="s">
        <v>9</v>
      </c>
      <c r="H3" s="9"/>
      <c r="I3" s="10" t="s">
        <v>10</v>
      </c>
      <c r="J3" s="9" t="s">
        <v>11</v>
      </c>
    </row>
    <row r="4" customFormat="false" ht="12" hidden="false" customHeight="false" outlineLevel="0" collapsed="false">
      <c r="A4" s="12" t="s">
        <v>12</v>
      </c>
      <c r="B4" s="13" t="s">
        <v>13</v>
      </c>
      <c r="C4" s="14" t="n">
        <v>1</v>
      </c>
      <c r="D4" s="13" t="s">
        <v>14</v>
      </c>
      <c r="E4" s="1" t="s">
        <v>15</v>
      </c>
      <c r="F4" s="1" t="s">
        <v>16</v>
      </c>
      <c r="G4" s="15" t="s">
        <v>17</v>
      </c>
      <c r="H4" s="15"/>
      <c r="I4" s="3" t="s">
        <v>18</v>
      </c>
      <c r="J4" s="1" t="s">
        <v>19</v>
      </c>
    </row>
    <row r="5" customFormat="false" ht="12" hidden="false" customHeight="false" outlineLevel="0" collapsed="false">
      <c r="A5" s="16" t="s">
        <v>20</v>
      </c>
      <c r="B5" s="13" t="s">
        <v>21</v>
      </c>
      <c r="C5" s="14" t="n">
        <v>1</v>
      </c>
      <c r="D5" s="13" t="s">
        <v>14</v>
      </c>
      <c r="E5" s="1" t="s">
        <v>15</v>
      </c>
      <c r="F5" s="1" t="s">
        <v>22</v>
      </c>
      <c r="G5" s="15" t="s">
        <v>23</v>
      </c>
      <c r="H5" s="15"/>
      <c r="I5" s="3" t="s">
        <v>24</v>
      </c>
      <c r="J5" s="1" t="s">
        <v>24</v>
      </c>
    </row>
    <row r="6" customFormat="false" ht="12" hidden="false" customHeight="false" outlineLevel="0" collapsed="false">
      <c r="A6" s="16" t="s">
        <v>20</v>
      </c>
      <c r="B6" s="13" t="s">
        <v>25</v>
      </c>
      <c r="C6" s="14" t="n">
        <v>1</v>
      </c>
      <c r="D6" s="13" t="s">
        <v>14</v>
      </c>
      <c r="E6" s="1" t="s">
        <v>15</v>
      </c>
      <c r="F6" s="1" t="s">
        <v>26</v>
      </c>
      <c r="G6" s="15" t="s">
        <v>27</v>
      </c>
      <c r="H6" s="15"/>
      <c r="I6" s="3" t="s">
        <v>18</v>
      </c>
      <c r="J6" s="1" t="s">
        <v>28</v>
      </c>
    </row>
    <row r="7" customFormat="false" ht="12" hidden="false" customHeight="false" outlineLevel="0" collapsed="false">
      <c r="A7" s="16" t="s">
        <v>20</v>
      </c>
      <c r="B7" s="13" t="s">
        <v>29</v>
      </c>
      <c r="C7" s="14" t="n">
        <v>1</v>
      </c>
      <c r="D7" s="13" t="s">
        <v>14</v>
      </c>
      <c r="E7" s="1" t="s">
        <v>15</v>
      </c>
      <c r="F7" s="1" t="s">
        <v>26</v>
      </c>
      <c r="G7" s="15" t="s">
        <v>30</v>
      </c>
      <c r="H7" s="15"/>
      <c r="I7" s="3" t="s">
        <v>18</v>
      </c>
      <c r="J7" s="1" t="s">
        <v>31</v>
      </c>
    </row>
    <row r="8" customFormat="false" ht="12" hidden="false" customHeight="false" outlineLevel="0" collapsed="false">
      <c r="A8" s="16" t="s">
        <v>20</v>
      </c>
      <c r="B8" s="13" t="s">
        <v>32</v>
      </c>
      <c r="C8" s="14" t="n">
        <v>1</v>
      </c>
      <c r="D8" s="13" t="s">
        <v>14</v>
      </c>
      <c r="E8" s="1" t="s">
        <v>15</v>
      </c>
      <c r="F8" s="1" t="s">
        <v>22</v>
      </c>
      <c r="G8" s="15" t="s">
        <v>33</v>
      </c>
      <c r="H8" s="15"/>
      <c r="I8" s="3" t="s">
        <v>18</v>
      </c>
      <c r="J8" s="1" t="s">
        <v>34</v>
      </c>
    </row>
    <row r="9" customFormat="false" ht="12" hidden="false" customHeight="false" outlineLevel="0" collapsed="false">
      <c r="A9" s="16" t="s">
        <v>20</v>
      </c>
      <c r="B9" s="13" t="s">
        <v>35</v>
      </c>
      <c r="C9" s="14" t="n">
        <v>1</v>
      </c>
      <c r="D9" s="13" t="s">
        <v>14</v>
      </c>
      <c r="E9" s="1" t="s">
        <v>15</v>
      </c>
      <c r="F9" s="1" t="s">
        <v>26</v>
      </c>
      <c r="G9" s="15" t="s">
        <v>36</v>
      </c>
      <c r="H9" s="15"/>
      <c r="I9" s="3" t="s">
        <v>24</v>
      </c>
      <c r="J9" s="1" t="s">
        <v>24</v>
      </c>
    </row>
    <row r="10" customFormat="false" ht="12" hidden="false" customHeight="false" outlineLevel="0" collapsed="false">
      <c r="A10" s="16" t="s">
        <v>20</v>
      </c>
      <c r="B10" s="13" t="s">
        <v>37</v>
      </c>
      <c r="C10" s="14" t="n">
        <v>1</v>
      </c>
      <c r="D10" s="13" t="s">
        <v>14</v>
      </c>
      <c r="E10" s="1" t="s">
        <v>15</v>
      </c>
      <c r="F10" s="1" t="s">
        <v>26</v>
      </c>
      <c r="G10" s="15" t="s">
        <v>38</v>
      </c>
      <c r="H10" s="15"/>
      <c r="I10" s="3" t="s">
        <v>24</v>
      </c>
      <c r="J10" s="1" t="s">
        <v>24</v>
      </c>
    </row>
    <row r="11" customFormat="false" ht="12" hidden="false" customHeight="false" outlineLevel="0" collapsed="false">
      <c r="A11" s="16" t="s">
        <v>20</v>
      </c>
      <c r="B11" s="13" t="s">
        <v>39</v>
      </c>
      <c r="C11" s="14" t="n">
        <v>1</v>
      </c>
      <c r="D11" s="13" t="s">
        <v>14</v>
      </c>
      <c r="E11" s="1" t="s">
        <v>15</v>
      </c>
      <c r="F11" s="1" t="s">
        <v>22</v>
      </c>
      <c r="G11" s="15" t="s">
        <v>40</v>
      </c>
      <c r="H11" s="15"/>
      <c r="I11" s="3" t="s">
        <v>24</v>
      </c>
      <c r="J11" s="1" t="s">
        <v>24</v>
      </c>
    </row>
    <row r="12" customFormat="false" ht="12" hidden="false" customHeight="false" outlineLevel="0" collapsed="false">
      <c r="A12" s="16" t="s">
        <v>20</v>
      </c>
      <c r="B12" s="13" t="s">
        <v>41</v>
      </c>
      <c r="C12" s="14" t="n">
        <v>1</v>
      </c>
      <c r="D12" s="13" t="s">
        <v>14</v>
      </c>
      <c r="E12" s="1" t="s">
        <v>15</v>
      </c>
      <c r="F12" s="1" t="s">
        <v>22</v>
      </c>
      <c r="G12" s="15" t="s">
        <v>42</v>
      </c>
      <c r="H12" s="15"/>
      <c r="I12" s="3" t="s">
        <v>24</v>
      </c>
      <c r="J12" s="1" t="s">
        <v>24</v>
      </c>
    </row>
    <row r="13" customFormat="false" ht="12" hidden="false" customHeight="false" outlineLevel="0" collapsed="false">
      <c r="A13" s="16" t="s">
        <v>20</v>
      </c>
      <c r="B13" s="13" t="s">
        <v>43</v>
      </c>
      <c r="C13" s="14" t="n">
        <v>1</v>
      </c>
      <c r="D13" s="13" t="s">
        <v>14</v>
      </c>
      <c r="E13" s="1" t="s">
        <v>15</v>
      </c>
      <c r="F13" s="1" t="s">
        <v>26</v>
      </c>
      <c r="G13" s="15" t="s">
        <v>44</v>
      </c>
      <c r="H13" s="15"/>
      <c r="I13" s="3" t="s">
        <v>24</v>
      </c>
      <c r="J13" s="1" t="s">
        <v>24</v>
      </c>
    </row>
    <row r="14" customFormat="false" ht="12" hidden="false" customHeight="false" outlineLevel="0" collapsed="false">
      <c r="A14" s="16" t="s">
        <v>20</v>
      </c>
      <c r="B14" s="13" t="s">
        <v>45</v>
      </c>
      <c r="C14" s="14" t="n">
        <v>1</v>
      </c>
      <c r="D14" s="13" t="s">
        <v>14</v>
      </c>
      <c r="E14" s="1" t="s">
        <v>15</v>
      </c>
      <c r="F14" s="1" t="s">
        <v>26</v>
      </c>
      <c r="G14" s="15" t="s">
        <v>46</v>
      </c>
      <c r="H14" s="15"/>
      <c r="I14" s="3" t="s">
        <v>24</v>
      </c>
      <c r="J14" s="1" t="s">
        <v>24</v>
      </c>
    </row>
    <row r="15" customFormat="false" ht="12" hidden="false" customHeight="false" outlineLevel="0" collapsed="false">
      <c r="A15" s="16" t="s">
        <v>20</v>
      </c>
      <c r="B15" s="13" t="s">
        <v>47</v>
      </c>
      <c r="C15" s="14" t="n">
        <v>1</v>
      </c>
      <c r="D15" s="13" t="s">
        <v>14</v>
      </c>
      <c r="E15" s="1" t="s">
        <v>15</v>
      </c>
      <c r="F15" s="1" t="s">
        <v>22</v>
      </c>
      <c r="G15" s="15" t="s">
        <v>48</v>
      </c>
      <c r="H15" s="15"/>
      <c r="I15" s="3" t="s">
        <v>24</v>
      </c>
      <c r="J15" s="1" t="s">
        <v>24</v>
      </c>
    </row>
    <row r="16" customFormat="false" ht="12" hidden="false" customHeight="false" outlineLevel="0" collapsed="false">
      <c r="A16" s="16" t="s">
        <v>20</v>
      </c>
      <c r="B16" s="13" t="s">
        <v>49</v>
      </c>
      <c r="C16" s="14" t="n">
        <v>1</v>
      </c>
      <c r="D16" s="13" t="s">
        <v>14</v>
      </c>
      <c r="E16" s="1" t="s">
        <v>15</v>
      </c>
      <c r="F16" s="1" t="s">
        <v>26</v>
      </c>
      <c r="G16" s="15" t="s">
        <v>50</v>
      </c>
      <c r="H16" s="15"/>
      <c r="I16" s="3" t="s">
        <v>24</v>
      </c>
      <c r="J16" s="1" t="s">
        <v>24</v>
      </c>
    </row>
    <row r="17" customFormat="false" ht="12" hidden="false" customHeight="false" outlineLevel="0" collapsed="false">
      <c r="A17" s="16" t="s">
        <v>20</v>
      </c>
      <c r="B17" s="13" t="s">
        <v>51</v>
      </c>
      <c r="C17" s="14" t="n">
        <v>1</v>
      </c>
      <c r="D17" s="13" t="s">
        <v>14</v>
      </c>
      <c r="E17" s="1" t="s">
        <v>15</v>
      </c>
      <c r="F17" s="1" t="s">
        <v>16</v>
      </c>
      <c r="G17" s="15" t="s">
        <v>52</v>
      </c>
      <c r="H17" s="15"/>
      <c r="I17" s="3" t="s">
        <v>24</v>
      </c>
      <c r="J17" s="1" t="s">
        <v>24</v>
      </c>
    </row>
    <row r="18" customFormat="false" ht="12" hidden="false" customHeight="false" outlineLevel="0" collapsed="false">
      <c r="A18" s="16" t="s">
        <v>20</v>
      </c>
      <c r="B18" s="13" t="s">
        <v>53</v>
      </c>
      <c r="C18" s="14" t="n">
        <v>1</v>
      </c>
      <c r="D18" s="13" t="s">
        <v>14</v>
      </c>
      <c r="E18" s="1" t="s">
        <v>15</v>
      </c>
      <c r="F18" s="1" t="s">
        <v>16</v>
      </c>
      <c r="G18" s="15" t="s">
        <v>54</v>
      </c>
      <c r="H18" s="15"/>
      <c r="I18" s="3" t="s">
        <v>24</v>
      </c>
      <c r="J18" s="1" t="s">
        <v>24</v>
      </c>
    </row>
    <row r="19" customFormat="false" ht="12" hidden="false" customHeight="false" outlineLevel="0" collapsed="false">
      <c r="A19" s="16" t="s">
        <v>20</v>
      </c>
      <c r="B19" s="13" t="s">
        <v>55</v>
      </c>
      <c r="C19" s="14" t="n">
        <v>1</v>
      </c>
      <c r="D19" s="13" t="s">
        <v>14</v>
      </c>
      <c r="E19" s="1" t="s">
        <v>15</v>
      </c>
      <c r="F19" s="1" t="s">
        <v>16</v>
      </c>
      <c r="G19" s="15" t="s">
        <v>56</v>
      </c>
      <c r="H19" s="15"/>
      <c r="I19" s="3" t="s">
        <v>24</v>
      </c>
      <c r="J19" s="1" t="s">
        <v>24</v>
      </c>
    </row>
    <row r="20" customFormat="false" ht="12" hidden="false" customHeight="false" outlineLevel="0" collapsed="false">
      <c r="A20" s="16" t="s">
        <v>20</v>
      </c>
      <c r="B20" s="13" t="s">
        <v>57</v>
      </c>
      <c r="C20" s="14" t="n">
        <v>1</v>
      </c>
      <c r="D20" s="13" t="s">
        <v>14</v>
      </c>
      <c r="E20" s="1" t="s">
        <v>15</v>
      </c>
      <c r="F20" s="1" t="s">
        <v>26</v>
      </c>
      <c r="G20" s="15" t="s">
        <v>58</v>
      </c>
      <c r="H20" s="15"/>
      <c r="I20" s="3" t="s">
        <v>24</v>
      </c>
      <c r="J20" s="1" t="s">
        <v>24</v>
      </c>
    </row>
    <row r="21" customFormat="false" ht="12" hidden="false" customHeight="false" outlineLevel="0" collapsed="false">
      <c r="A21" s="16" t="s">
        <v>20</v>
      </c>
      <c r="B21" s="13" t="s">
        <v>59</v>
      </c>
      <c r="C21" s="14" t="n">
        <v>1</v>
      </c>
      <c r="D21" s="13" t="s">
        <v>14</v>
      </c>
      <c r="E21" s="1" t="s">
        <v>15</v>
      </c>
      <c r="F21" s="1" t="s">
        <v>16</v>
      </c>
      <c r="G21" s="15" t="s">
        <v>60</v>
      </c>
      <c r="H21" s="15"/>
      <c r="I21" s="3" t="s">
        <v>24</v>
      </c>
      <c r="J21" s="1" t="s">
        <v>24</v>
      </c>
    </row>
    <row r="22" customFormat="false" ht="12" hidden="false" customHeight="false" outlineLevel="0" collapsed="false">
      <c r="A22" s="16" t="s">
        <v>20</v>
      </c>
      <c r="B22" s="13" t="s">
        <v>61</v>
      </c>
      <c r="C22" s="14" t="n">
        <v>1</v>
      </c>
      <c r="D22" s="13" t="s">
        <v>14</v>
      </c>
      <c r="E22" s="1" t="s">
        <v>15</v>
      </c>
      <c r="F22" s="1" t="s">
        <v>26</v>
      </c>
      <c r="G22" s="15" t="s">
        <v>62</v>
      </c>
      <c r="H22" s="15"/>
      <c r="I22" s="3" t="s">
        <v>24</v>
      </c>
      <c r="J22" s="1" t="s">
        <v>24</v>
      </c>
    </row>
    <row r="23" customFormat="false" ht="12" hidden="false" customHeight="false" outlineLevel="0" collapsed="false">
      <c r="A23" s="16" t="s">
        <v>20</v>
      </c>
      <c r="B23" s="13" t="s">
        <v>63</v>
      </c>
      <c r="C23" s="14" t="n">
        <v>1</v>
      </c>
      <c r="D23" s="13" t="s">
        <v>14</v>
      </c>
      <c r="E23" s="1" t="s">
        <v>15</v>
      </c>
      <c r="F23" s="1" t="s">
        <v>16</v>
      </c>
      <c r="G23" s="15" t="s">
        <v>64</v>
      </c>
      <c r="H23" s="15"/>
      <c r="I23" s="3" t="s">
        <v>24</v>
      </c>
      <c r="J23" s="1" t="s">
        <v>24</v>
      </c>
    </row>
    <row r="24" customFormat="false" ht="12" hidden="false" customHeight="false" outlineLevel="0" collapsed="false">
      <c r="A24" s="16" t="s">
        <v>20</v>
      </c>
      <c r="B24" s="13" t="s">
        <v>65</v>
      </c>
      <c r="C24" s="14" t="n">
        <v>1</v>
      </c>
      <c r="D24" s="13" t="s">
        <v>14</v>
      </c>
      <c r="E24" s="1" t="s">
        <v>15</v>
      </c>
      <c r="F24" s="1" t="s">
        <v>22</v>
      </c>
      <c r="G24" s="15" t="s">
        <v>66</v>
      </c>
      <c r="H24" s="15"/>
      <c r="I24" s="3" t="s">
        <v>24</v>
      </c>
      <c r="J24" s="1" t="s">
        <v>24</v>
      </c>
    </row>
    <row r="25" customFormat="false" ht="12" hidden="false" customHeight="false" outlineLevel="0" collapsed="false">
      <c r="A25" s="16" t="s">
        <v>20</v>
      </c>
      <c r="B25" s="13" t="s">
        <v>67</v>
      </c>
      <c r="C25" s="14" t="n">
        <v>1</v>
      </c>
      <c r="D25" s="13" t="s">
        <v>14</v>
      </c>
      <c r="E25" s="1" t="s">
        <v>15</v>
      </c>
      <c r="F25" s="1" t="s">
        <v>26</v>
      </c>
      <c r="G25" s="15" t="s">
        <v>68</v>
      </c>
      <c r="H25" s="15"/>
      <c r="I25" s="3" t="s">
        <v>24</v>
      </c>
      <c r="J25" s="1" t="s">
        <v>24</v>
      </c>
    </row>
    <row r="26" customFormat="false" ht="12" hidden="false" customHeight="false" outlineLevel="0" collapsed="false">
      <c r="A26" s="16" t="s">
        <v>20</v>
      </c>
      <c r="B26" s="13" t="s">
        <v>69</v>
      </c>
      <c r="C26" s="14" t="n">
        <v>1</v>
      </c>
      <c r="D26" s="13" t="s">
        <v>14</v>
      </c>
      <c r="E26" s="1" t="s">
        <v>15</v>
      </c>
      <c r="F26" s="1" t="s">
        <v>26</v>
      </c>
      <c r="G26" s="15" t="s">
        <v>70</v>
      </c>
      <c r="H26" s="15"/>
      <c r="I26" s="3" t="s">
        <v>24</v>
      </c>
      <c r="J26" s="1" t="s">
        <v>24</v>
      </c>
    </row>
    <row r="27" customFormat="false" ht="12" hidden="false" customHeight="false" outlineLevel="0" collapsed="false">
      <c r="A27" s="16" t="s">
        <v>20</v>
      </c>
      <c r="B27" s="13" t="s">
        <v>71</v>
      </c>
      <c r="C27" s="14" t="n">
        <v>1</v>
      </c>
      <c r="D27" s="13" t="s">
        <v>14</v>
      </c>
      <c r="E27" s="1" t="s">
        <v>15</v>
      </c>
      <c r="F27" s="1" t="s">
        <v>16</v>
      </c>
      <c r="G27" s="15" t="s">
        <v>72</v>
      </c>
      <c r="H27" s="15"/>
      <c r="I27" s="3" t="s">
        <v>24</v>
      </c>
      <c r="J27" s="1" t="s">
        <v>24</v>
      </c>
    </row>
    <row r="28" customFormat="false" ht="12" hidden="false" customHeight="false" outlineLevel="0" collapsed="false">
      <c r="A28" s="16" t="s">
        <v>20</v>
      </c>
      <c r="B28" s="13" t="s">
        <v>73</v>
      </c>
      <c r="C28" s="14" t="n">
        <v>1</v>
      </c>
      <c r="D28" s="13" t="s">
        <v>14</v>
      </c>
      <c r="E28" s="1" t="s">
        <v>15</v>
      </c>
      <c r="F28" s="1" t="s">
        <v>26</v>
      </c>
      <c r="G28" s="15" t="s">
        <v>74</v>
      </c>
      <c r="H28" s="15"/>
      <c r="I28" s="3" t="s">
        <v>24</v>
      </c>
      <c r="J28" s="1" t="s">
        <v>24</v>
      </c>
    </row>
    <row r="29" customFormat="false" ht="12" hidden="false" customHeight="false" outlineLevel="0" collapsed="false">
      <c r="A29" s="16" t="s">
        <v>20</v>
      </c>
      <c r="B29" s="13" t="s">
        <v>75</v>
      </c>
      <c r="C29" s="14" t="n">
        <v>1</v>
      </c>
      <c r="D29" s="13" t="s">
        <v>14</v>
      </c>
      <c r="E29" s="1" t="s">
        <v>15</v>
      </c>
      <c r="F29" s="1" t="s">
        <v>26</v>
      </c>
      <c r="G29" s="15" t="s">
        <v>76</v>
      </c>
      <c r="H29" s="15"/>
      <c r="I29" s="3" t="s">
        <v>24</v>
      </c>
      <c r="J29" s="1" t="s">
        <v>24</v>
      </c>
    </row>
    <row r="30" customFormat="false" ht="12" hidden="false" customHeight="false" outlineLevel="0" collapsed="false">
      <c r="A30" s="16" t="s">
        <v>20</v>
      </c>
      <c r="B30" s="13" t="s">
        <v>77</v>
      </c>
      <c r="C30" s="14" t="n">
        <v>1</v>
      </c>
      <c r="D30" s="13" t="s">
        <v>14</v>
      </c>
      <c r="E30" s="1" t="s">
        <v>15</v>
      </c>
      <c r="F30" s="1" t="s">
        <v>22</v>
      </c>
      <c r="G30" s="15" t="s">
        <v>78</v>
      </c>
      <c r="H30" s="15"/>
      <c r="I30" s="3" t="s">
        <v>24</v>
      </c>
      <c r="J30" s="1" t="s">
        <v>24</v>
      </c>
    </row>
    <row r="31" customFormat="false" ht="12" hidden="false" customHeight="false" outlineLevel="0" collapsed="false">
      <c r="A31" s="16" t="s">
        <v>20</v>
      </c>
      <c r="B31" s="13" t="s">
        <v>79</v>
      </c>
      <c r="C31" s="14" t="n">
        <v>1</v>
      </c>
      <c r="D31" s="13" t="s">
        <v>14</v>
      </c>
      <c r="E31" s="1" t="s">
        <v>15</v>
      </c>
      <c r="F31" s="1" t="s">
        <v>26</v>
      </c>
      <c r="G31" s="15" t="s">
        <v>80</v>
      </c>
      <c r="H31" s="15"/>
      <c r="I31" s="3" t="s">
        <v>24</v>
      </c>
      <c r="J31" s="1" t="s">
        <v>24</v>
      </c>
    </row>
    <row r="32" customFormat="false" ht="12" hidden="false" customHeight="false" outlineLevel="0" collapsed="false">
      <c r="A32" s="16" t="s">
        <v>20</v>
      </c>
      <c r="B32" s="13" t="s">
        <v>81</v>
      </c>
      <c r="C32" s="14" t="n">
        <v>1</v>
      </c>
      <c r="D32" s="13" t="s">
        <v>14</v>
      </c>
      <c r="E32" s="1" t="s">
        <v>15</v>
      </c>
      <c r="F32" s="1" t="s">
        <v>26</v>
      </c>
      <c r="G32" s="15" t="s">
        <v>82</v>
      </c>
      <c r="H32" s="15"/>
      <c r="I32" s="3" t="s">
        <v>24</v>
      </c>
      <c r="J32" s="1" t="s">
        <v>24</v>
      </c>
    </row>
    <row r="33" customFormat="false" ht="12" hidden="false" customHeight="false" outlineLevel="0" collapsed="false">
      <c r="A33" s="16" t="s">
        <v>20</v>
      </c>
      <c r="B33" s="13" t="s">
        <v>83</v>
      </c>
      <c r="C33" s="14" t="n">
        <v>1</v>
      </c>
      <c r="D33" s="13" t="s">
        <v>14</v>
      </c>
      <c r="E33" s="1" t="s">
        <v>15</v>
      </c>
      <c r="F33" s="1" t="s">
        <v>16</v>
      </c>
      <c r="G33" s="15" t="s">
        <v>84</v>
      </c>
      <c r="H33" s="15"/>
      <c r="I33" s="3" t="s">
        <v>24</v>
      </c>
      <c r="J33" s="1" t="s">
        <v>24</v>
      </c>
    </row>
    <row r="34" customFormat="false" ht="12" hidden="false" customHeight="false" outlineLevel="0" collapsed="false">
      <c r="A34" s="16" t="s">
        <v>20</v>
      </c>
      <c r="B34" s="13" t="s">
        <v>85</v>
      </c>
      <c r="C34" s="14" t="n">
        <v>1</v>
      </c>
      <c r="D34" s="13" t="s">
        <v>14</v>
      </c>
      <c r="E34" s="1" t="s">
        <v>15</v>
      </c>
      <c r="F34" s="1" t="s">
        <v>26</v>
      </c>
      <c r="G34" s="15" t="s">
        <v>86</v>
      </c>
      <c r="H34" s="15"/>
      <c r="I34" s="3" t="s">
        <v>24</v>
      </c>
      <c r="J34" s="1" t="s">
        <v>24</v>
      </c>
    </row>
    <row r="35" customFormat="false" ht="12" hidden="false" customHeight="false" outlineLevel="0" collapsed="false">
      <c r="A35" s="16" t="s">
        <v>20</v>
      </c>
      <c r="B35" s="13" t="s">
        <v>87</v>
      </c>
      <c r="C35" s="14" t="n">
        <v>1</v>
      </c>
      <c r="D35" s="13" t="s">
        <v>14</v>
      </c>
      <c r="E35" s="1" t="s">
        <v>15</v>
      </c>
      <c r="F35" s="1" t="s">
        <v>22</v>
      </c>
      <c r="G35" s="15" t="s">
        <v>88</v>
      </c>
      <c r="H35" s="15"/>
      <c r="I35" s="3" t="s">
        <v>24</v>
      </c>
      <c r="J35" s="1" t="s">
        <v>24</v>
      </c>
    </row>
    <row r="36" customFormat="false" ht="12" hidden="false" customHeight="false" outlineLevel="0" collapsed="false">
      <c r="A36" s="16" t="s">
        <v>20</v>
      </c>
      <c r="B36" s="13" t="s">
        <v>89</v>
      </c>
      <c r="C36" s="14" t="n">
        <v>1</v>
      </c>
      <c r="D36" s="13" t="s">
        <v>14</v>
      </c>
      <c r="E36" s="1" t="s">
        <v>15</v>
      </c>
      <c r="F36" s="1" t="s">
        <v>26</v>
      </c>
      <c r="G36" s="15" t="s">
        <v>90</v>
      </c>
      <c r="H36" s="15"/>
      <c r="I36" s="3" t="s">
        <v>24</v>
      </c>
      <c r="J36" s="1" t="s">
        <v>24</v>
      </c>
    </row>
    <row r="37" customFormat="false" ht="12" hidden="false" customHeight="false" outlineLevel="0" collapsed="false">
      <c r="A37" s="16" t="s">
        <v>20</v>
      </c>
      <c r="B37" s="13" t="s">
        <v>91</v>
      </c>
      <c r="C37" s="14" t="n">
        <v>1</v>
      </c>
      <c r="D37" s="13" t="s">
        <v>14</v>
      </c>
      <c r="E37" s="1" t="s">
        <v>15</v>
      </c>
      <c r="F37" s="1" t="s">
        <v>26</v>
      </c>
      <c r="G37" s="15" t="s">
        <v>92</v>
      </c>
      <c r="H37" s="15"/>
      <c r="I37" s="3" t="s">
        <v>24</v>
      </c>
      <c r="J37" s="1" t="s">
        <v>24</v>
      </c>
    </row>
    <row r="38" customFormat="false" ht="12" hidden="false" customHeight="false" outlineLevel="0" collapsed="false">
      <c r="A38" s="16" t="s">
        <v>20</v>
      </c>
      <c r="B38" s="13" t="s">
        <v>93</v>
      </c>
      <c r="C38" s="14" t="n">
        <v>1</v>
      </c>
      <c r="D38" s="13" t="s">
        <v>14</v>
      </c>
      <c r="E38" s="1" t="s">
        <v>15</v>
      </c>
      <c r="F38" s="1" t="s">
        <v>26</v>
      </c>
      <c r="G38" s="15" t="s">
        <v>94</v>
      </c>
      <c r="H38" s="15"/>
      <c r="I38" s="3" t="s">
        <v>24</v>
      </c>
      <c r="J38" s="1" t="s">
        <v>24</v>
      </c>
    </row>
    <row r="39" customFormat="false" ht="12" hidden="false" customHeight="false" outlineLevel="0" collapsed="false">
      <c r="A39" s="16" t="s">
        <v>20</v>
      </c>
      <c r="B39" s="13" t="s">
        <v>95</v>
      </c>
      <c r="C39" s="14" t="n">
        <v>1</v>
      </c>
      <c r="D39" s="13" t="s">
        <v>14</v>
      </c>
      <c r="E39" s="1" t="s">
        <v>15</v>
      </c>
      <c r="F39" s="1" t="s">
        <v>26</v>
      </c>
      <c r="G39" s="15" t="s">
        <v>96</v>
      </c>
      <c r="H39" s="15"/>
      <c r="I39" s="3" t="s">
        <v>24</v>
      </c>
      <c r="J39" s="1" t="s">
        <v>24</v>
      </c>
    </row>
    <row r="40" customFormat="false" ht="12" hidden="false" customHeight="false" outlineLevel="0" collapsed="false">
      <c r="A40" s="16" t="s">
        <v>20</v>
      </c>
      <c r="B40" s="13" t="s">
        <v>97</v>
      </c>
      <c r="C40" s="14" t="n">
        <v>1</v>
      </c>
      <c r="D40" s="13" t="s">
        <v>14</v>
      </c>
      <c r="E40" s="1" t="s">
        <v>15</v>
      </c>
      <c r="F40" s="1" t="s">
        <v>26</v>
      </c>
      <c r="G40" s="15" t="s">
        <v>98</v>
      </c>
      <c r="H40" s="15"/>
      <c r="I40" s="3" t="s">
        <v>24</v>
      </c>
      <c r="J40" s="1" t="s">
        <v>24</v>
      </c>
    </row>
    <row r="41" customFormat="false" ht="12" hidden="false" customHeight="false" outlineLevel="0" collapsed="false">
      <c r="A41" s="16" t="s">
        <v>20</v>
      </c>
      <c r="B41" s="13" t="s">
        <v>99</v>
      </c>
      <c r="C41" s="14" t="n">
        <v>1</v>
      </c>
      <c r="D41" s="13" t="s">
        <v>14</v>
      </c>
      <c r="E41" s="1" t="s">
        <v>15</v>
      </c>
      <c r="F41" s="1" t="s">
        <v>22</v>
      </c>
      <c r="G41" s="15" t="s">
        <v>100</v>
      </c>
      <c r="H41" s="15"/>
      <c r="I41" s="3" t="s">
        <v>24</v>
      </c>
      <c r="J41" s="1" t="s">
        <v>24</v>
      </c>
    </row>
    <row r="42" customFormat="false" ht="12" hidden="false" customHeight="false" outlineLevel="0" collapsed="false">
      <c r="A42" s="16" t="s">
        <v>20</v>
      </c>
      <c r="B42" s="13" t="s">
        <v>101</v>
      </c>
      <c r="C42" s="14" t="n">
        <v>1</v>
      </c>
      <c r="D42" s="13" t="s">
        <v>14</v>
      </c>
      <c r="E42" s="1" t="s">
        <v>15</v>
      </c>
      <c r="F42" s="1" t="s">
        <v>16</v>
      </c>
      <c r="G42" s="15" t="s">
        <v>102</v>
      </c>
      <c r="H42" s="15"/>
      <c r="I42" s="3" t="s">
        <v>24</v>
      </c>
      <c r="J42" s="1" t="s">
        <v>24</v>
      </c>
    </row>
    <row r="43" customFormat="false" ht="12" hidden="false" customHeight="false" outlineLevel="0" collapsed="false">
      <c r="A43" s="16" t="s">
        <v>20</v>
      </c>
      <c r="B43" s="13" t="s">
        <v>103</v>
      </c>
      <c r="C43" s="14" t="n">
        <v>1</v>
      </c>
      <c r="D43" s="13" t="s">
        <v>14</v>
      </c>
      <c r="E43" s="1" t="s">
        <v>15</v>
      </c>
      <c r="F43" s="1" t="s">
        <v>16</v>
      </c>
      <c r="G43" s="15" t="s">
        <v>104</v>
      </c>
      <c r="H43" s="15"/>
      <c r="I43" s="3" t="s">
        <v>24</v>
      </c>
      <c r="J43" s="1" t="s">
        <v>24</v>
      </c>
    </row>
    <row r="44" customFormat="false" ht="12" hidden="false" customHeight="false" outlineLevel="0" collapsed="false">
      <c r="A44" s="16" t="s">
        <v>20</v>
      </c>
      <c r="B44" s="13" t="s">
        <v>105</v>
      </c>
      <c r="C44" s="14" t="n">
        <v>1</v>
      </c>
      <c r="D44" s="13" t="s">
        <v>14</v>
      </c>
      <c r="E44" s="1" t="s">
        <v>15</v>
      </c>
      <c r="F44" s="1" t="s">
        <v>22</v>
      </c>
      <c r="G44" s="15" t="s">
        <v>106</v>
      </c>
      <c r="H44" s="15"/>
      <c r="I44" s="3" t="s">
        <v>24</v>
      </c>
      <c r="J44" s="1" t="s">
        <v>24</v>
      </c>
    </row>
    <row r="45" customFormat="false" ht="12" hidden="false" customHeight="false" outlineLevel="0" collapsed="false">
      <c r="A45" s="16" t="s">
        <v>20</v>
      </c>
      <c r="B45" s="13" t="s">
        <v>107</v>
      </c>
      <c r="C45" s="14" t="n">
        <v>1</v>
      </c>
      <c r="D45" s="13" t="s">
        <v>14</v>
      </c>
      <c r="E45" s="1" t="s">
        <v>15</v>
      </c>
      <c r="F45" s="1" t="s">
        <v>22</v>
      </c>
      <c r="G45" s="15" t="s">
        <v>108</v>
      </c>
      <c r="H45" s="15"/>
      <c r="I45" s="3" t="s">
        <v>24</v>
      </c>
      <c r="J45" s="1" t="s">
        <v>24</v>
      </c>
    </row>
    <row r="46" customFormat="false" ht="12" hidden="false" customHeight="false" outlineLevel="0" collapsed="false">
      <c r="A46" s="16" t="s">
        <v>20</v>
      </c>
      <c r="B46" s="13" t="s">
        <v>109</v>
      </c>
      <c r="C46" s="14" t="n">
        <v>1</v>
      </c>
      <c r="D46" s="13" t="s">
        <v>14</v>
      </c>
      <c r="E46" s="1" t="s">
        <v>15</v>
      </c>
      <c r="F46" s="1" t="s">
        <v>26</v>
      </c>
      <c r="G46" s="15" t="s">
        <v>110</v>
      </c>
      <c r="H46" s="15"/>
      <c r="I46" s="3" t="s">
        <v>24</v>
      </c>
      <c r="J46" s="1" t="s">
        <v>24</v>
      </c>
    </row>
    <row r="47" customFormat="false" ht="12" hidden="false" customHeight="false" outlineLevel="0" collapsed="false">
      <c r="A47" s="16" t="s">
        <v>20</v>
      </c>
      <c r="B47" s="13" t="s">
        <v>111</v>
      </c>
      <c r="C47" s="14" t="n">
        <v>1</v>
      </c>
      <c r="D47" s="13" t="s">
        <v>14</v>
      </c>
      <c r="E47" s="1" t="s">
        <v>15</v>
      </c>
      <c r="F47" s="1" t="s">
        <v>22</v>
      </c>
      <c r="G47" s="15" t="s">
        <v>112</v>
      </c>
      <c r="H47" s="15"/>
      <c r="I47" s="3" t="s">
        <v>24</v>
      </c>
      <c r="J47" s="1" t="s">
        <v>24</v>
      </c>
    </row>
    <row r="48" customFormat="false" ht="12" hidden="false" customHeight="false" outlineLevel="0" collapsed="false">
      <c r="A48" s="16" t="s">
        <v>20</v>
      </c>
      <c r="B48" s="13" t="s">
        <v>113</v>
      </c>
      <c r="C48" s="14" t="n">
        <v>1</v>
      </c>
      <c r="D48" s="13" t="s">
        <v>14</v>
      </c>
      <c r="E48" s="1" t="s">
        <v>15</v>
      </c>
      <c r="F48" s="1" t="s">
        <v>22</v>
      </c>
      <c r="G48" s="15" t="s">
        <v>114</v>
      </c>
      <c r="H48" s="15"/>
      <c r="I48" s="3" t="s">
        <v>24</v>
      </c>
      <c r="J48" s="1" t="s">
        <v>24</v>
      </c>
    </row>
    <row r="49" customFormat="false" ht="12" hidden="false" customHeight="false" outlineLevel="0" collapsed="false">
      <c r="A49" s="16" t="s">
        <v>20</v>
      </c>
      <c r="B49" s="13" t="s">
        <v>115</v>
      </c>
      <c r="C49" s="14" t="n">
        <v>1</v>
      </c>
      <c r="D49" s="13" t="s">
        <v>14</v>
      </c>
      <c r="E49" s="1" t="s">
        <v>15</v>
      </c>
      <c r="F49" s="1" t="s">
        <v>26</v>
      </c>
      <c r="G49" s="15" t="s">
        <v>116</v>
      </c>
      <c r="H49" s="15"/>
      <c r="I49" s="3" t="s">
        <v>24</v>
      </c>
      <c r="J49" s="1" t="s">
        <v>24</v>
      </c>
    </row>
    <row r="50" customFormat="false" ht="12" hidden="false" customHeight="false" outlineLevel="0" collapsed="false">
      <c r="A50" s="16" t="s">
        <v>20</v>
      </c>
      <c r="B50" s="13" t="s">
        <v>117</v>
      </c>
      <c r="C50" s="14" t="n">
        <v>1</v>
      </c>
      <c r="D50" s="13" t="s">
        <v>14</v>
      </c>
      <c r="E50" s="1" t="s">
        <v>15</v>
      </c>
      <c r="F50" s="1" t="s">
        <v>22</v>
      </c>
      <c r="G50" s="15" t="s">
        <v>118</v>
      </c>
      <c r="H50" s="15"/>
      <c r="I50" s="3" t="s">
        <v>24</v>
      </c>
      <c r="J50" s="1" t="s">
        <v>24</v>
      </c>
    </row>
    <row r="51" customFormat="false" ht="12" hidden="false" customHeight="false" outlineLevel="0" collapsed="false">
      <c r="A51" s="16" t="s">
        <v>20</v>
      </c>
      <c r="B51" s="13" t="s">
        <v>119</v>
      </c>
      <c r="C51" s="14" t="n">
        <v>1</v>
      </c>
      <c r="D51" s="13" t="s">
        <v>14</v>
      </c>
      <c r="E51" s="1" t="s">
        <v>15</v>
      </c>
      <c r="F51" s="1" t="s">
        <v>26</v>
      </c>
      <c r="G51" s="15" t="s">
        <v>120</v>
      </c>
      <c r="H51" s="15"/>
      <c r="I51" s="3" t="s">
        <v>24</v>
      </c>
      <c r="J51" s="1" t="s">
        <v>24</v>
      </c>
    </row>
    <row r="52" customFormat="false" ht="12" hidden="false" customHeight="false" outlineLevel="0" collapsed="false">
      <c r="A52" s="16" t="s">
        <v>20</v>
      </c>
      <c r="B52" s="13" t="s">
        <v>121</v>
      </c>
      <c r="C52" s="14" t="n">
        <v>1</v>
      </c>
      <c r="D52" s="13" t="s">
        <v>14</v>
      </c>
      <c r="E52" s="1" t="s">
        <v>15</v>
      </c>
      <c r="F52" s="1" t="s">
        <v>22</v>
      </c>
      <c r="G52" s="15" t="s">
        <v>122</v>
      </c>
      <c r="H52" s="15"/>
      <c r="I52" s="3" t="s">
        <v>24</v>
      </c>
      <c r="J52" s="1" t="s">
        <v>24</v>
      </c>
    </row>
    <row r="53" customFormat="false" ht="12" hidden="false" customHeight="false" outlineLevel="0" collapsed="false">
      <c r="A53" s="16" t="s">
        <v>20</v>
      </c>
      <c r="B53" s="13" t="s">
        <v>123</v>
      </c>
      <c r="C53" s="14" t="n">
        <v>1</v>
      </c>
      <c r="D53" s="13" t="s">
        <v>14</v>
      </c>
      <c r="E53" s="1" t="s">
        <v>15</v>
      </c>
      <c r="F53" s="1" t="s">
        <v>16</v>
      </c>
      <c r="G53" s="15" t="s">
        <v>124</v>
      </c>
      <c r="H53" s="15"/>
      <c r="I53" s="3" t="s">
        <v>24</v>
      </c>
      <c r="J53" s="1" t="s">
        <v>24</v>
      </c>
    </row>
    <row r="54" customFormat="false" ht="12" hidden="false" customHeight="false" outlineLevel="0" collapsed="false">
      <c r="A54" s="16" t="s">
        <v>20</v>
      </c>
      <c r="B54" s="13" t="s">
        <v>125</v>
      </c>
      <c r="C54" s="14" t="n">
        <v>1</v>
      </c>
      <c r="D54" s="13" t="s">
        <v>14</v>
      </c>
      <c r="E54" s="1" t="s">
        <v>15</v>
      </c>
      <c r="F54" s="1" t="s">
        <v>26</v>
      </c>
      <c r="G54" s="15" t="s">
        <v>126</v>
      </c>
      <c r="H54" s="15"/>
      <c r="I54" s="3" t="s">
        <v>24</v>
      </c>
      <c r="J54" s="1" t="s">
        <v>24</v>
      </c>
    </row>
    <row r="55" customFormat="false" ht="12" hidden="false" customHeight="false" outlineLevel="0" collapsed="false">
      <c r="A55" s="16" t="s">
        <v>20</v>
      </c>
      <c r="B55" s="13" t="s">
        <v>127</v>
      </c>
      <c r="C55" s="14" t="n">
        <v>1</v>
      </c>
      <c r="D55" s="13" t="s">
        <v>14</v>
      </c>
      <c r="E55" s="1" t="s">
        <v>15</v>
      </c>
      <c r="F55" s="1" t="s">
        <v>26</v>
      </c>
      <c r="G55" s="15" t="s">
        <v>128</v>
      </c>
      <c r="H55" s="15"/>
      <c r="I55" s="3" t="s">
        <v>24</v>
      </c>
      <c r="J55" s="1" t="s">
        <v>24</v>
      </c>
    </row>
    <row r="56" customFormat="false" ht="12" hidden="false" customHeight="false" outlineLevel="0" collapsed="false">
      <c r="A56" s="16" t="s">
        <v>20</v>
      </c>
      <c r="B56" s="13" t="s">
        <v>129</v>
      </c>
      <c r="C56" s="14" t="n">
        <v>1</v>
      </c>
      <c r="D56" s="13" t="s">
        <v>14</v>
      </c>
      <c r="E56" s="1" t="s">
        <v>15</v>
      </c>
      <c r="F56" s="1" t="s">
        <v>22</v>
      </c>
      <c r="G56" s="15" t="s">
        <v>130</v>
      </c>
      <c r="H56" s="15"/>
      <c r="I56" s="3" t="s">
        <v>24</v>
      </c>
      <c r="J56" s="1" t="s">
        <v>24</v>
      </c>
    </row>
    <row r="57" customFormat="false" ht="12" hidden="false" customHeight="false" outlineLevel="0" collapsed="false">
      <c r="A57" s="16" t="s">
        <v>20</v>
      </c>
      <c r="B57" s="13" t="s">
        <v>131</v>
      </c>
      <c r="C57" s="14" t="n">
        <v>1</v>
      </c>
      <c r="D57" s="13" t="s">
        <v>14</v>
      </c>
      <c r="E57" s="1" t="s">
        <v>15</v>
      </c>
      <c r="F57" s="1" t="s">
        <v>26</v>
      </c>
      <c r="G57" s="15" t="s">
        <v>132</v>
      </c>
      <c r="H57" s="15"/>
      <c r="I57" s="3" t="s">
        <v>24</v>
      </c>
      <c r="J57" s="1" t="s">
        <v>24</v>
      </c>
    </row>
    <row r="58" customFormat="false" ht="12" hidden="false" customHeight="false" outlineLevel="0" collapsed="false">
      <c r="A58" s="16" t="s">
        <v>20</v>
      </c>
      <c r="B58" s="13" t="s">
        <v>133</v>
      </c>
      <c r="C58" s="14" t="n">
        <v>1</v>
      </c>
      <c r="D58" s="13" t="s">
        <v>14</v>
      </c>
      <c r="E58" s="1" t="s">
        <v>15</v>
      </c>
      <c r="F58" s="1" t="s">
        <v>26</v>
      </c>
      <c r="G58" s="15" t="s">
        <v>134</v>
      </c>
      <c r="H58" s="15"/>
      <c r="I58" s="3" t="s">
        <v>24</v>
      </c>
      <c r="J58" s="1" t="s">
        <v>24</v>
      </c>
    </row>
    <row r="59" customFormat="false" ht="12" hidden="false" customHeight="false" outlineLevel="0" collapsed="false">
      <c r="A59" s="16" t="s">
        <v>20</v>
      </c>
      <c r="B59" s="13" t="s">
        <v>135</v>
      </c>
      <c r="C59" s="14" t="n">
        <v>1</v>
      </c>
      <c r="D59" s="13" t="s">
        <v>14</v>
      </c>
      <c r="E59" s="1" t="s">
        <v>15</v>
      </c>
      <c r="F59" s="1" t="s">
        <v>26</v>
      </c>
      <c r="G59" s="15" t="s">
        <v>136</v>
      </c>
      <c r="H59" s="15"/>
      <c r="I59" s="3" t="s">
        <v>24</v>
      </c>
      <c r="J59" s="1" t="s">
        <v>24</v>
      </c>
    </row>
    <row r="60" customFormat="false" ht="12" hidden="false" customHeight="false" outlineLevel="0" collapsed="false">
      <c r="A60" s="16" t="s">
        <v>20</v>
      </c>
      <c r="B60" s="13" t="s">
        <v>137</v>
      </c>
      <c r="C60" s="14" t="n">
        <v>1</v>
      </c>
      <c r="D60" s="13" t="s">
        <v>14</v>
      </c>
      <c r="E60" s="1" t="s">
        <v>15</v>
      </c>
      <c r="F60" s="1" t="s">
        <v>26</v>
      </c>
      <c r="G60" s="15" t="s">
        <v>138</v>
      </c>
      <c r="H60" s="15"/>
      <c r="I60" s="3" t="s">
        <v>24</v>
      </c>
      <c r="J60" s="1" t="s">
        <v>24</v>
      </c>
    </row>
    <row r="61" customFormat="false" ht="12" hidden="false" customHeight="false" outlineLevel="0" collapsed="false">
      <c r="A61" s="16" t="s">
        <v>20</v>
      </c>
      <c r="B61" s="17" t="s">
        <v>139</v>
      </c>
      <c r="C61" s="18" t="n">
        <v>2</v>
      </c>
      <c r="D61" s="13" t="s">
        <v>140</v>
      </c>
      <c r="E61" s="17" t="s">
        <v>141</v>
      </c>
      <c r="F61" s="1" t="s">
        <v>26</v>
      </c>
      <c r="G61" s="1" t="s">
        <v>142</v>
      </c>
      <c r="I61" s="3" t="s">
        <v>18</v>
      </c>
      <c r="J61" s="1" t="s">
        <v>143</v>
      </c>
    </row>
    <row r="62" customFormat="false" ht="12" hidden="false" customHeight="false" outlineLevel="0" collapsed="false">
      <c r="A62" s="16" t="s">
        <v>20</v>
      </c>
      <c r="B62" s="17" t="s">
        <v>144</v>
      </c>
      <c r="C62" s="18" t="n">
        <v>2</v>
      </c>
      <c r="D62" s="13" t="s">
        <v>140</v>
      </c>
      <c r="E62" s="17" t="s">
        <v>141</v>
      </c>
      <c r="F62" s="1" t="s">
        <v>26</v>
      </c>
      <c r="G62" s="1" t="s">
        <v>145</v>
      </c>
      <c r="I62" s="3" t="s">
        <v>18</v>
      </c>
      <c r="J62" s="1" t="s">
        <v>146</v>
      </c>
    </row>
    <row r="63" customFormat="false" ht="12" hidden="false" customHeight="false" outlineLevel="0" collapsed="false">
      <c r="A63" s="16" t="s">
        <v>20</v>
      </c>
      <c r="B63" s="17" t="s">
        <v>147</v>
      </c>
      <c r="C63" s="18" t="n">
        <v>2</v>
      </c>
      <c r="D63" s="13" t="s">
        <v>140</v>
      </c>
      <c r="E63" s="17" t="s">
        <v>141</v>
      </c>
      <c r="F63" s="1" t="s">
        <v>26</v>
      </c>
      <c r="G63" s="15" t="s">
        <v>148</v>
      </c>
      <c r="H63" s="15"/>
      <c r="I63" s="3" t="s">
        <v>24</v>
      </c>
      <c r="J63" s="1" t="s">
        <v>24</v>
      </c>
    </row>
    <row r="64" customFormat="false" ht="12" hidden="false" customHeight="false" outlineLevel="0" collapsed="false">
      <c r="A64" s="16" t="s">
        <v>20</v>
      </c>
      <c r="B64" s="17" t="s">
        <v>149</v>
      </c>
      <c r="C64" s="18" t="n">
        <v>2</v>
      </c>
      <c r="D64" s="13" t="s">
        <v>140</v>
      </c>
      <c r="E64" s="17" t="s">
        <v>141</v>
      </c>
      <c r="F64" s="1" t="s">
        <v>26</v>
      </c>
      <c r="G64" s="15" t="s">
        <v>150</v>
      </c>
      <c r="H64" s="15"/>
      <c r="I64" s="3" t="s">
        <v>24</v>
      </c>
      <c r="J64" s="1" t="s">
        <v>24</v>
      </c>
    </row>
    <row r="65" customFormat="false" ht="12" hidden="false" customHeight="false" outlineLevel="0" collapsed="false">
      <c r="A65" s="16" t="s">
        <v>20</v>
      </c>
      <c r="B65" s="17" t="s">
        <v>151</v>
      </c>
      <c r="C65" s="18" t="n">
        <v>2</v>
      </c>
      <c r="D65" s="13" t="s">
        <v>140</v>
      </c>
      <c r="E65" s="17" t="s">
        <v>141</v>
      </c>
      <c r="F65" s="1" t="s">
        <v>26</v>
      </c>
      <c r="G65" s="15" t="s">
        <v>152</v>
      </c>
      <c r="H65" s="15"/>
      <c r="I65" s="3" t="s">
        <v>24</v>
      </c>
      <c r="J65" s="1" t="s">
        <v>24</v>
      </c>
    </row>
    <row r="66" customFormat="false" ht="12" hidden="false" customHeight="false" outlineLevel="0" collapsed="false">
      <c r="A66" s="16" t="s">
        <v>20</v>
      </c>
      <c r="B66" s="17" t="s">
        <v>153</v>
      </c>
      <c r="C66" s="18" t="n">
        <v>2</v>
      </c>
      <c r="D66" s="13" t="s">
        <v>140</v>
      </c>
      <c r="E66" s="17" t="s">
        <v>141</v>
      </c>
      <c r="F66" s="1" t="s">
        <v>22</v>
      </c>
      <c r="G66" s="15" t="s">
        <v>154</v>
      </c>
      <c r="H66" s="15"/>
      <c r="I66" s="3" t="s">
        <v>24</v>
      </c>
      <c r="J66" s="1" t="s">
        <v>24</v>
      </c>
    </row>
    <row r="67" customFormat="false" ht="12" hidden="false" customHeight="false" outlineLevel="0" collapsed="false">
      <c r="A67" s="16" t="s">
        <v>20</v>
      </c>
      <c r="B67" s="17" t="s">
        <v>155</v>
      </c>
      <c r="C67" s="18" t="n">
        <v>2</v>
      </c>
      <c r="D67" s="13" t="s">
        <v>140</v>
      </c>
      <c r="E67" s="17" t="s">
        <v>141</v>
      </c>
      <c r="F67" s="1" t="s">
        <v>22</v>
      </c>
      <c r="G67" s="15" t="s">
        <v>156</v>
      </c>
      <c r="H67" s="15"/>
      <c r="I67" s="3" t="s">
        <v>24</v>
      </c>
      <c r="J67" s="1" t="s">
        <v>24</v>
      </c>
    </row>
    <row r="68" customFormat="false" ht="12" hidden="false" customHeight="false" outlineLevel="0" collapsed="false">
      <c r="A68" s="16" t="s">
        <v>20</v>
      </c>
      <c r="B68" s="17" t="s">
        <v>157</v>
      </c>
      <c r="C68" s="18" t="n">
        <v>2</v>
      </c>
      <c r="D68" s="13" t="s">
        <v>140</v>
      </c>
      <c r="E68" s="17" t="s">
        <v>141</v>
      </c>
      <c r="F68" s="1" t="s">
        <v>26</v>
      </c>
      <c r="G68" s="15" t="s">
        <v>158</v>
      </c>
      <c r="H68" s="15"/>
      <c r="I68" s="3" t="s">
        <v>24</v>
      </c>
      <c r="J68" s="1" t="s">
        <v>24</v>
      </c>
    </row>
    <row r="69" customFormat="false" ht="12" hidden="false" customHeight="false" outlineLevel="0" collapsed="false">
      <c r="A69" s="16" t="s">
        <v>20</v>
      </c>
      <c r="B69" s="17" t="s">
        <v>159</v>
      </c>
      <c r="C69" s="18" t="n">
        <v>2</v>
      </c>
      <c r="D69" s="13" t="s">
        <v>140</v>
      </c>
      <c r="E69" s="17" t="s">
        <v>141</v>
      </c>
      <c r="F69" s="1" t="s">
        <v>26</v>
      </c>
      <c r="G69" s="15" t="s">
        <v>160</v>
      </c>
      <c r="H69" s="15"/>
      <c r="I69" s="3" t="s">
        <v>24</v>
      </c>
      <c r="J69" s="1" t="s">
        <v>24</v>
      </c>
    </row>
    <row r="70" customFormat="false" ht="12" hidden="false" customHeight="false" outlineLevel="0" collapsed="false">
      <c r="A70" s="16" t="s">
        <v>20</v>
      </c>
      <c r="B70" s="17" t="s">
        <v>161</v>
      </c>
      <c r="C70" s="18" t="n">
        <v>2</v>
      </c>
      <c r="D70" s="13" t="s">
        <v>140</v>
      </c>
      <c r="E70" s="17" t="s">
        <v>141</v>
      </c>
      <c r="F70" s="1" t="s">
        <v>26</v>
      </c>
      <c r="G70" s="15" t="s">
        <v>162</v>
      </c>
      <c r="H70" s="15"/>
      <c r="I70" s="3" t="s">
        <v>24</v>
      </c>
      <c r="J70" s="1" t="s">
        <v>24</v>
      </c>
    </row>
    <row r="71" customFormat="false" ht="12" hidden="false" customHeight="false" outlineLevel="0" collapsed="false">
      <c r="A71" s="16" t="s">
        <v>20</v>
      </c>
      <c r="B71" s="17" t="s">
        <v>163</v>
      </c>
      <c r="C71" s="18" t="n">
        <v>2</v>
      </c>
      <c r="D71" s="13" t="s">
        <v>140</v>
      </c>
      <c r="E71" s="17" t="s">
        <v>141</v>
      </c>
      <c r="F71" s="1" t="s">
        <v>22</v>
      </c>
      <c r="G71" s="15" t="s">
        <v>164</v>
      </c>
      <c r="H71" s="15"/>
      <c r="I71" s="3" t="s">
        <v>24</v>
      </c>
      <c r="J71" s="1" t="s">
        <v>24</v>
      </c>
    </row>
    <row r="72" customFormat="false" ht="12" hidden="false" customHeight="false" outlineLevel="0" collapsed="false">
      <c r="A72" s="16" t="s">
        <v>20</v>
      </c>
      <c r="B72" s="17" t="s">
        <v>165</v>
      </c>
      <c r="C72" s="18" t="n">
        <v>2</v>
      </c>
      <c r="D72" s="13" t="s">
        <v>140</v>
      </c>
      <c r="E72" s="17" t="s">
        <v>141</v>
      </c>
      <c r="F72" s="1" t="s">
        <v>26</v>
      </c>
      <c r="G72" s="15" t="s">
        <v>166</v>
      </c>
      <c r="H72" s="15"/>
      <c r="I72" s="3" t="s">
        <v>24</v>
      </c>
      <c r="J72" s="1" t="s">
        <v>24</v>
      </c>
    </row>
    <row r="73" customFormat="false" ht="12" hidden="false" customHeight="false" outlineLevel="0" collapsed="false">
      <c r="A73" s="16" t="s">
        <v>20</v>
      </c>
      <c r="B73" s="17" t="s">
        <v>167</v>
      </c>
      <c r="C73" s="18" t="n">
        <v>2</v>
      </c>
      <c r="D73" s="13" t="s">
        <v>140</v>
      </c>
      <c r="E73" s="17" t="s">
        <v>141</v>
      </c>
      <c r="F73" s="1" t="s">
        <v>26</v>
      </c>
      <c r="G73" s="15" t="s">
        <v>168</v>
      </c>
      <c r="H73" s="15"/>
      <c r="I73" s="3" t="s">
        <v>24</v>
      </c>
      <c r="J73" s="1" t="s">
        <v>24</v>
      </c>
    </row>
    <row r="74" customFormat="false" ht="12" hidden="false" customHeight="false" outlineLevel="0" collapsed="false">
      <c r="A74" s="16" t="s">
        <v>20</v>
      </c>
      <c r="B74" s="17" t="s">
        <v>169</v>
      </c>
      <c r="C74" s="18" t="n">
        <v>2</v>
      </c>
      <c r="D74" s="13" t="s">
        <v>140</v>
      </c>
      <c r="E74" s="17" t="s">
        <v>141</v>
      </c>
      <c r="F74" s="1" t="s">
        <v>22</v>
      </c>
      <c r="G74" s="15" t="s">
        <v>170</v>
      </c>
      <c r="H74" s="15"/>
      <c r="I74" s="3" t="s">
        <v>24</v>
      </c>
      <c r="J74" s="1" t="s">
        <v>24</v>
      </c>
    </row>
    <row r="75" customFormat="false" ht="12" hidden="false" customHeight="false" outlineLevel="0" collapsed="false">
      <c r="A75" s="16" t="s">
        <v>20</v>
      </c>
      <c r="B75" s="17" t="s">
        <v>171</v>
      </c>
      <c r="C75" s="18" t="n">
        <v>2</v>
      </c>
      <c r="D75" s="13" t="s">
        <v>140</v>
      </c>
      <c r="E75" s="17" t="s">
        <v>141</v>
      </c>
      <c r="F75" s="1" t="s">
        <v>16</v>
      </c>
      <c r="G75" s="15" t="s">
        <v>172</v>
      </c>
      <c r="H75" s="15"/>
      <c r="I75" s="3" t="s">
        <v>24</v>
      </c>
      <c r="J75" s="1" t="s">
        <v>24</v>
      </c>
    </row>
    <row r="76" customFormat="false" ht="12" hidden="false" customHeight="false" outlineLevel="0" collapsed="false">
      <c r="A76" s="16" t="s">
        <v>20</v>
      </c>
      <c r="B76" s="17" t="s">
        <v>173</v>
      </c>
      <c r="C76" s="18" t="n">
        <v>2</v>
      </c>
      <c r="D76" s="13" t="s">
        <v>140</v>
      </c>
      <c r="E76" s="17" t="s">
        <v>141</v>
      </c>
      <c r="F76" s="1" t="s">
        <v>26</v>
      </c>
      <c r="G76" s="15" t="s">
        <v>174</v>
      </c>
      <c r="H76" s="15"/>
      <c r="I76" s="3" t="s">
        <v>24</v>
      </c>
      <c r="J76" s="1" t="s">
        <v>24</v>
      </c>
    </row>
    <row r="77" customFormat="false" ht="12" hidden="false" customHeight="false" outlineLevel="0" collapsed="false">
      <c r="A77" s="16" t="s">
        <v>20</v>
      </c>
      <c r="B77" s="17" t="s">
        <v>175</v>
      </c>
      <c r="C77" s="18" t="n">
        <v>2</v>
      </c>
      <c r="D77" s="13" t="s">
        <v>140</v>
      </c>
      <c r="E77" s="17" t="s">
        <v>141</v>
      </c>
      <c r="F77" s="1" t="s">
        <v>26</v>
      </c>
      <c r="G77" s="15" t="s">
        <v>176</v>
      </c>
      <c r="H77" s="15"/>
      <c r="I77" s="3" t="s">
        <v>24</v>
      </c>
      <c r="J77" s="1" t="s">
        <v>24</v>
      </c>
    </row>
    <row r="78" customFormat="false" ht="12" hidden="false" customHeight="false" outlineLevel="0" collapsed="false">
      <c r="A78" s="16" t="s">
        <v>20</v>
      </c>
      <c r="B78" s="17" t="s">
        <v>177</v>
      </c>
      <c r="C78" s="18" t="n">
        <v>2</v>
      </c>
      <c r="D78" s="13" t="s">
        <v>140</v>
      </c>
      <c r="E78" s="17" t="s">
        <v>141</v>
      </c>
      <c r="F78" s="1" t="s">
        <v>16</v>
      </c>
      <c r="G78" s="15" t="s">
        <v>178</v>
      </c>
      <c r="H78" s="15"/>
      <c r="I78" s="3" t="s">
        <v>24</v>
      </c>
      <c r="J78" s="1" t="s">
        <v>24</v>
      </c>
    </row>
    <row r="79" customFormat="false" ht="12" hidden="false" customHeight="false" outlineLevel="0" collapsed="false">
      <c r="A79" s="16" t="s">
        <v>20</v>
      </c>
      <c r="B79" s="13" t="s">
        <v>179</v>
      </c>
      <c r="C79" s="14" t="n">
        <v>3</v>
      </c>
      <c r="D79" s="13" t="s">
        <v>180</v>
      </c>
      <c r="E79" s="1" t="s">
        <v>181</v>
      </c>
      <c r="F79" s="1" t="s">
        <v>182</v>
      </c>
      <c r="G79" s="15" t="s">
        <v>183</v>
      </c>
      <c r="H79" s="15"/>
      <c r="I79" s="3" t="s">
        <v>18</v>
      </c>
      <c r="J79" s="1" t="s">
        <v>184</v>
      </c>
    </row>
    <row r="80" customFormat="false" ht="12" hidden="false" customHeight="false" outlineLevel="0" collapsed="false">
      <c r="A80" s="16" t="s">
        <v>20</v>
      </c>
      <c r="B80" s="13" t="s">
        <v>185</v>
      </c>
      <c r="C80" s="14" t="n">
        <v>3</v>
      </c>
      <c r="D80" s="13" t="s">
        <v>180</v>
      </c>
      <c r="E80" s="1" t="s">
        <v>181</v>
      </c>
      <c r="F80" s="1" t="s">
        <v>182</v>
      </c>
      <c r="G80" s="15" t="s">
        <v>186</v>
      </c>
      <c r="H80" s="15"/>
      <c r="I80" s="3" t="s">
        <v>18</v>
      </c>
      <c r="J80" s="1" t="s">
        <v>187</v>
      </c>
    </row>
    <row r="81" customFormat="false" ht="12" hidden="false" customHeight="false" outlineLevel="0" collapsed="false">
      <c r="A81" s="16" t="s">
        <v>20</v>
      </c>
      <c r="B81" s="13" t="s">
        <v>188</v>
      </c>
      <c r="C81" s="14" t="n">
        <v>3</v>
      </c>
      <c r="D81" s="13" t="s">
        <v>180</v>
      </c>
      <c r="E81" s="1" t="s">
        <v>181</v>
      </c>
      <c r="F81" s="1" t="s">
        <v>189</v>
      </c>
      <c r="G81" s="15" t="s">
        <v>190</v>
      </c>
      <c r="H81" s="15"/>
      <c r="I81" s="3" t="s">
        <v>18</v>
      </c>
      <c r="J81" s="1" t="s">
        <v>191</v>
      </c>
    </row>
    <row r="82" customFormat="false" ht="12" hidden="false" customHeight="false" outlineLevel="0" collapsed="false">
      <c r="A82" s="16" t="s">
        <v>20</v>
      </c>
      <c r="B82" s="13" t="s">
        <v>192</v>
      </c>
      <c r="C82" s="14" t="n">
        <v>3</v>
      </c>
      <c r="D82" s="13" t="s">
        <v>180</v>
      </c>
      <c r="E82" s="1" t="s">
        <v>181</v>
      </c>
      <c r="F82" s="1" t="s">
        <v>189</v>
      </c>
      <c r="G82" s="15" t="s">
        <v>193</v>
      </c>
      <c r="H82" s="15"/>
      <c r="I82" s="3" t="s">
        <v>18</v>
      </c>
      <c r="J82" s="1" t="s">
        <v>194</v>
      </c>
    </row>
    <row r="83" customFormat="false" ht="12" hidden="false" customHeight="false" outlineLevel="0" collapsed="false">
      <c r="A83" s="16" t="s">
        <v>20</v>
      </c>
      <c r="B83" s="13" t="s">
        <v>195</v>
      </c>
      <c r="C83" s="14" t="n">
        <v>3</v>
      </c>
      <c r="D83" s="13" t="s">
        <v>180</v>
      </c>
      <c r="E83" s="1" t="s">
        <v>181</v>
      </c>
      <c r="F83" s="1" t="s">
        <v>182</v>
      </c>
      <c r="G83" s="15" t="s">
        <v>196</v>
      </c>
      <c r="H83" s="15"/>
      <c r="I83" s="3" t="s">
        <v>24</v>
      </c>
      <c r="J83" s="1" t="s">
        <v>24</v>
      </c>
    </row>
    <row r="84" customFormat="false" ht="12" hidden="false" customHeight="false" outlineLevel="0" collapsed="false">
      <c r="A84" s="16" t="s">
        <v>20</v>
      </c>
      <c r="B84" s="13" t="s">
        <v>197</v>
      </c>
      <c r="C84" s="14" t="n">
        <v>3</v>
      </c>
      <c r="D84" s="13" t="s">
        <v>180</v>
      </c>
      <c r="E84" s="1" t="s">
        <v>181</v>
      </c>
      <c r="F84" s="1" t="s">
        <v>189</v>
      </c>
      <c r="G84" s="15" t="s">
        <v>198</v>
      </c>
      <c r="H84" s="15"/>
      <c r="I84" s="3" t="s">
        <v>24</v>
      </c>
      <c r="J84" s="1" t="s">
        <v>24</v>
      </c>
    </row>
    <row r="85" customFormat="false" ht="12" hidden="false" customHeight="false" outlineLevel="0" collapsed="false">
      <c r="A85" s="16" t="s">
        <v>20</v>
      </c>
      <c r="B85" s="13" t="s">
        <v>199</v>
      </c>
      <c r="C85" s="14" t="n">
        <v>3</v>
      </c>
      <c r="D85" s="13" t="s">
        <v>180</v>
      </c>
      <c r="E85" s="1" t="s">
        <v>181</v>
      </c>
      <c r="F85" s="1" t="s">
        <v>189</v>
      </c>
      <c r="G85" s="15" t="s">
        <v>200</v>
      </c>
      <c r="H85" s="15"/>
      <c r="I85" s="3" t="s">
        <v>24</v>
      </c>
      <c r="J85" s="1" t="s">
        <v>24</v>
      </c>
    </row>
    <row r="86" customFormat="false" ht="12" hidden="false" customHeight="false" outlineLevel="0" collapsed="false">
      <c r="A86" s="16" t="s">
        <v>20</v>
      </c>
      <c r="B86" s="13" t="s">
        <v>201</v>
      </c>
      <c r="C86" s="14" t="n">
        <v>3</v>
      </c>
      <c r="D86" s="13" t="s">
        <v>180</v>
      </c>
      <c r="E86" s="1" t="s">
        <v>181</v>
      </c>
      <c r="F86" s="1" t="s">
        <v>189</v>
      </c>
      <c r="G86" s="15" t="s">
        <v>202</v>
      </c>
      <c r="H86" s="15"/>
      <c r="I86" s="3" t="s">
        <v>24</v>
      </c>
      <c r="J86" s="1" t="s">
        <v>24</v>
      </c>
    </row>
    <row r="87" customFormat="false" ht="12" hidden="false" customHeight="false" outlineLevel="0" collapsed="false">
      <c r="A87" s="16" t="s">
        <v>20</v>
      </c>
      <c r="B87" s="13" t="s">
        <v>203</v>
      </c>
      <c r="C87" s="14" t="n">
        <v>3</v>
      </c>
      <c r="D87" s="13" t="s">
        <v>180</v>
      </c>
      <c r="E87" s="1" t="s">
        <v>181</v>
      </c>
      <c r="F87" s="1" t="s">
        <v>189</v>
      </c>
      <c r="G87" s="15" t="s">
        <v>204</v>
      </c>
      <c r="H87" s="15"/>
      <c r="I87" s="3" t="s">
        <v>24</v>
      </c>
      <c r="J87" s="1" t="s">
        <v>24</v>
      </c>
    </row>
    <row r="88" customFormat="false" ht="12" hidden="false" customHeight="false" outlineLevel="0" collapsed="false">
      <c r="A88" s="16" t="s">
        <v>20</v>
      </c>
      <c r="B88" s="13" t="s">
        <v>205</v>
      </c>
      <c r="C88" s="14" t="n">
        <v>3</v>
      </c>
      <c r="D88" s="13" t="s">
        <v>180</v>
      </c>
      <c r="E88" s="1" t="s">
        <v>181</v>
      </c>
      <c r="F88" s="1" t="s">
        <v>189</v>
      </c>
      <c r="G88" s="15" t="s">
        <v>206</v>
      </c>
      <c r="H88" s="15"/>
      <c r="I88" s="3" t="s">
        <v>24</v>
      </c>
      <c r="J88" s="1" t="s">
        <v>24</v>
      </c>
    </row>
    <row r="89" customFormat="false" ht="12" hidden="false" customHeight="false" outlineLevel="0" collapsed="false">
      <c r="A89" s="16" t="s">
        <v>20</v>
      </c>
      <c r="B89" s="13" t="s">
        <v>207</v>
      </c>
      <c r="C89" s="14" t="n">
        <v>3</v>
      </c>
      <c r="D89" s="13" t="s">
        <v>180</v>
      </c>
      <c r="E89" s="1" t="s">
        <v>181</v>
      </c>
      <c r="F89" s="1" t="s">
        <v>189</v>
      </c>
      <c r="G89" s="15" t="s">
        <v>208</v>
      </c>
      <c r="H89" s="15"/>
      <c r="I89" s="3" t="s">
        <v>24</v>
      </c>
      <c r="J89" s="1" t="s">
        <v>24</v>
      </c>
    </row>
    <row r="90" customFormat="false" ht="12" hidden="false" customHeight="false" outlineLevel="0" collapsed="false">
      <c r="A90" s="16" t="s">
        <v>20</v>
      </c>
      <c r="B90" s="13" t="s">
        <v>209</v>
      </c>
      <c r="C90" s="14" t="n">
        <v>3</v>
      </c>
      <c r="D90" s="13" t="s">
        <v>180</v>
      </c>
      <c r="E90" s="1" t="s">
        <v>181</v>
      </c>
      <c r="F90" s="1" t="s">
        <v>189</v>
      </c>
      <c r="G90" s="15" t="s">
        <v>210</v>
      </c>
      <c r="H90" s="15"/>
      <c r="I90" s="3" t="s">
        <v>24</v>
      </c>
      <c r="J90" s="1" t="s">
        <v>24</v>
      </c>
    </row>
    <row r="91" customFormat="false" ht="12" hidden="false" customHeight="false" outlineLevel="0" collapsed="false">
      <c r="A91" s="16" t="s">
        <v>20</v>
      </c>
      <c r="B91" s="13" t="s">
        <v>211</v>
      </c>
      <c r="C91" s="14" t="n">
        <v>3</v>
      </c>
      <c r="D91" s="13" t="s">
        <v>180</v>
      </c>
      <c r="E91" s="1" t="s">
        <v>181</v>
      </c>
      <c r="F91" s="1" t="s">
        <v>182</v>
      </c>
      <c r="G91" s="15" t="s">
        <v>212</v>
      </c>
      <c r="H91" s="15"/>
      <c r="I91" s="3" t="s">
        <v>24</v>
      </c>
      <c r="J91" s="1" t="s">
        <v>24</v>
      </c>
    </row>
    <row r="92" customFormat="false" ht="12" hidden="false" customHeight="false" outlineLevel="0" collapsed="false">
      <c r="A92" s="16" t="s">
        <v>20</v>
      </c>
      <c r="B92" s="13" t="s">
        <v>213</v>
      </c>
      <c r="C92" s="14" t="n">
        <v>3</v>
      </c>
      <c r="D92" s="13" t="s">
        <v>180</v>
      </c>
      <c r="E92" s="1" t="s">
        <v>181</v>
      </c>
      <c r="F92" s="1" t="s">
        <v>189</v>
      </c>
      <c r="G92" s="15" t="s">
        <v>214</v>
      </c>
      <c r="H92" s="15"/>
      <c r="I92" s="3" t="s">
        <v>24</v>
      </c>
      <c r="J92" s="1" t="s">
        <v>24</v>
      </c>
    </row>
    <row r="93" customFormat="false" ht="12" hidden="false" customHeight="false" outlineLevel="0" collapsed="false">
      <c r="A93" s="16" t="s">
        <v>20</v>
      </c>
      <c r="B93" s="13" t="s">
        <v>215</v>
      </c>
      <c r="C93" s="14" t="n">
        <v>3</v>
      </c>
      <c r="D93" s="13" t="s">
        <v>180</v>
      </c>
      <c r="E93" s="1" t="s">
        <v>181</v>
      </c>
      <c r="F93" s="1" t="s">
        <v>189</v>
      </c>
      <c r="G93" s="15" t="s">
        <v>216</v>
      </c>
      <c r="H93" s="15"/>
      <c r="I93" s="3" t="s">
        <v>24</v>
      </c>
      <c r="J93" s="1" t="s">
        <v>24</v>
      </c>
    </row>
    <row r="94" customFormat="false" ht="12" hidden="false" customHeight="false" outlineLevel="0" collapsed="false">
      <c r="A94" s="16" t="s">
        <v>20</v>
      </c>
      <c r="B94" s="13" t="s">
        <v>217</v>
      </c>
      <c r="C94" s="14" t="n">
        <v>3</v>
      </c>
      <c r="D94" s="13" t="s">
        <v>180</v>
      </c>
      <c r="E94" s="1" t="s">
        <v>181</v>
      </c>
      <c r="F94" s="1" t="s">
        <v>189</v>
      </c>
      <c r="G94" s="15" t="s">
        <v>218</v>
      </c>
      <c r="H94" s="15"/>
      <c r="I94" s="3" t="s">
        <v>24</v>
      </c>
      <c r="J94" s="1" t="s">
        <v>24</v>
      </c>
    </row>
    <row r="95" customFormat="false" ht="12" hidden="false" customHeight="false" outlineLevel="0" collapsed="false">
      <c r="A95" s="16" t="s">
        <v>20</v>
      </c>
      <c r="B95" s="13" t="s">
        <v>219</v>
      </c>
      <c r="C95" s="14" t="n">
        <v>3</v>
      </c>
      <c r="D95" s="13" t="s">
        <v>180</v>
      </c>
      <c r="E95" s="1" t="s">
        <v>181</v>
      </c>
      <c r="F95" s="1" t="s">
        <v>189</v>
      </c>
      <c r="G95" s="15" t="s">
        <v>220</v>
      </c>
      <c r="H95" s="15"/>
      <c r="I95" s="3" t="s">
        <v>24</v>
      </c>
      <c r="J95" s="1" t="s">
        <v>24</v>
      </c>
    </row>
    <row r="96" customFormat="false" ht="12" hidden="false" customHeight="false" outlineLevel="0" collapsed="false">
      <c r="A96" s="16" t="s">
        <v>20</v>
      </c>
      <c r="B96" s="13" t="s">
        <v>221</v>
      </c>
      <c r="C96" s="14" t="n">
        <v>3</v>
      </c>
      <c r="D96" s="13" t="s">
        <v>180</v>
      </c>
      <c r="E96" s="1" t="s">
        <v>181</v>
      </c>
      <c r="F96" s="1" t="s">
        <v>189</v>
      </c>
      <c r="G96" s="15" t="s">
        <v>222</v>
      </c>
      <c r="H96" s="15"/>
      <c r="I96" s="3" t="s">
        <v>24</v>
      </c>
      <c r="J96" s="1" t="s">
        <v>24</v>
      </c>
    </row>
    <row r="97" customFormat="false" ht="12" hidden="false" customHeight="false" outlineLevel="0" collapsed="false">
      <c r="A97" s="16" t="s">
        <v>20</v>
      </c>
      <c r="B97" s="13" t="s">
        <v>223</v>
      </c>
      <c r="C97" s="14" t="n">
        <v>3</v>
      </c>
      <c r="D97" s="13" t="s">
        <v>180</v>
      </c>
      <c r="E97" s="1" t="s">
        <v>181</v>
      </c>
      <c r="F97" s="1" t="s">
        <v>189</v>
      </c>
      <c r="G97" s="15" t="s">
        <v>224</v>
      </c>
      <c r="H97" s="15"/>
      <c r="I97" s="3" t="s">
        <v>24</v>
      </c>
      <c r="J97" s="1" t="s">
        <v>24</v>
      </c>
    </row>
    <row r="98" customFormat="false" ht="12" hidden="false" customHeight="false" outlineLevel="0" collapsed="false">
      <c r="A98" s="16" t="s">
        <v>20</v>
      </c>
      <c r="B98" s="13" t="s">
        <v>225</v>
      </c>
      <c r="C98" s="14" t="n">
        <v>3</v>
      </c>
      <c r="D98" s="13" t="s">
        <v>180</v>
      </c>
      <c r="E98" s="1" t="s">
        <v>181</v>
      </c>
      <c r="F98" s="1" t="s">
        <v>189</v>
      </c>
      <c r="G98" s="15" t="s">
        <v>226</v>
      </c>
      <c r="H98" s="15"/>
      <c r="I98" s="3" t="s">
        <v>24</v>
      </c>
      <c r="J98" s="1" t="s">
        <v>24</v>
      </c>
    </row>
    <row r="99" customFormat="false" ht="12" hidden="false" customHeight="false" outlineLevel="0" collapsed="false">
      <c r="A99" s="16" t="s">
        <v>20</v>
      </c>
      <c r="B99" s="13" t="s">
        <v>227</v>
      </c>
      <c r="C99" s="14" t="n">
        <v>3</v>
      </c>
      <c r="D99" s="13" t="s">
        <v>180</v>
      </c>
      <c r="E99" s="1" t="s">
        <v>181</v>
      </c>
      <c r="F99" s="1" t="s">
        <v>228</v>
      </c>
      <c r="G99" s="15" t="s">
        <v>229</v>
      </c>
      <c r="H99" s="15"/>
      <c r="I99" s="3" t="s">
        <v>24</v>
      </c>
      <c r="J99" s="1" t="s">
        <v>24</v>
      </c>
    </row>
    <row r="100" customFormat="false" ht="12" hidden="false" customHeight="false" outlineLevel="0" collapsed="false">
      <c r="A100" s="16" t="s">
        <v>20</v>
      </c>
      <c r="B100" s="13" t="s">
        <v>230</v>
      </c>
      <c r="C100" s="14" t="n">
        <v>3</v>
      </c>
      <c r="D100" s="13" t="s">
        <v>180</v>
      </c>
      <c r="E100" s="1" t="s">
        <v>181</v>
      </c>
      <c r="F100" s="1" t="s">
        <v>189</v>
      </c>
      <c r="G100" s="15" t="s">
        <v>231</v>
      </c>
      <c r="H100" s="15"/>
      <c r="I100" s="3" t="s">
        <v>24</v>
      </c>
      <c r="J100" s="1" t="s">
        <v>24</v>
      </c>
    </row>
    <row r="101" customFormat="false" ht="12" hidden="false" customHeight="false" outlineLevel="0" collapsed="false">
      <c r="A101" s="16" t="s">
        <v>20</v>
      </c>
      <c r="B101" s="13" t="s">
        <v>232</v>
      </c>
      <c r="C101" s="14" t="n">
        <v>3</v>
      </c>
      <c r="D101" s="13" t="s">
        <v>180</v>
      </c>
      <c r="E101" s="1" t="s">
        <v>181</v>
      </c>
      <c r="F101" s="1" t="s">
        <v>189</v>
      </c>
      <c r="G101" s="15" t="s">
        <v>233</v>
      </c>
      <c r="H101" s="15"/>
      <c r="I101" s="3" t="s">
        <v>24</v>
      </c>
      <c r="J101" s="1" t="s">
        <v>24</v>
      </c>
    </row>
    <row r="102" customFormat="false" ht="12" hidden="false" customHeight="false" outlineLevel="0" collapsed="false">
      <c r="A102" s="16" t="s">
        <v>20</v>
      </c>
      <c r="B102" s="13" t="s">
        <v>234</v>
      </c>
      <c r="C102" s="14" t="n">
        <v>3</v>
      </c>
      <c r="D102" s="13" t="s">
        <v>180</v>
      </c>
      <c r="E102" s="1" t="s">
        <v>181</v>
      </c>
      <c r="F102" s="1" t="s">
        <v>189</v>
      </c>
      <c r="G102" s="15" t="s">
        <v>235</v>
      </c>
      <c r="H102" s="15"/>
      <c r="I102" s="3" t="s">
        <v>24</v>
      </c>
      <c r="J102" s="1" t="s">
        <v>24</v>
      </c>
    </row>
    <row r="103" customFormat="false" ht="12" hidden="false" customHeight="false" outlineLevel="0" collapsed="false">
      <c r="A103" s="16" t="s">
        <v>20</v>
      </c>
      <c r="B103" s="13" t="s">
        <v>236</v>
      </c>
      <c r="C103" s="14" t="n">
        <v>3</v>
      </c>
      <c r="D103" s="13" t="s">
        <v>180</v>
      </c>
      <c r="E103" s="1" t="s">
        <v>181</v>
      </c>
      <c r="F103" s="1" t="s">
        <v>182</v>
      </c>
      <c r="G103" s="15" t="s">
        <v>237</v>
      </c>
      <c r="H103" s="15"/>
      <c r="I103" s="3" t="s">
        <v>24</v>
      </c>
      <c r="J103" s="1" t="s">
        <v>24</v>
      </c>
    </row>
    <row r="104" customFormat="false" ht="12" hidden="false" customHeight="false" outlineLevel="0" collapsed="false">
      <c r="A104" s="16" t="s">
        <v>20</v>
      </c>
      <c r="B104" s="13" t="s">
        <v>238</v>
      </c>
      <c r="C104" s="14" t="n">
        <v>3</v>
      </c>
      <c r="D104" s="13" t="s">
        <v>180</v>
      </c>
      <c r="E104" s="1" t="s">
        <v>181</v>
      </c>
      <c r="F104" s="1" t="s">
        <v>239</v>
      </c>
      <c r="G104" s="15" t="s">
        <v>240</v>
      </c>
      <c r="H104" s="15"/>
      <c r="I104" s="3" t="s">
        <v>24</v>
      </c>
      <c r="J104" s="1" t="s">
        <v>24</v>
      </c>
    </row>
    <row r="105" customFormat="false" ht="12" hidden="false" customHeight="false" outlineLevel="0" collapsed="false">
      <c r="A105" s="16" t="s">
        <v>20</v>
      </c>
      <c r="B105" s="13" t="s">
        <v>241</v>
      </c>
      <c r="C105" s="14" t="n">
        <v>3</v>
      </c>
      <c r="D105" s="13" t="s">
        <v>180</v>
      </c>
      <c r="E105" s="1" t="s">
        <v>181</v>
      </c>
      <c r="F105" s="1" t="s">
        <v>242</v>
      </c>
      <c r="G105" s="15" t="s">
        <v>243</v>
      </c>
      <c r="H105" s="15"/>
      <c r="I105" s="3" t="s">
        <v>24</v>
      </c>
      <c r="J105" s="1" t="s">
        <v>24</v>
      </c>
    </row>
    <row r="106" customFormat="false" ht="12" hidden="false" customHeight="false" outlineLevel="0" collapsed="false">
      <c r="A106" s="16" t="s">
        <v>20</v>
      </c>
      <c r="B106" s="13" t="s">
        <v>244</v>
      </c>
      <c r="C106" s="14" t="n">
        <v>3</v>
      </c>
      <c r="D106" s="13" t="s">
        <v>180</v>
      </c>
      <c r="E106" s="1" t="s">
        <v>181</v>
      </c>
      <c r="F106" s="1" t="s">
        <v>189</v>
      </c>
      <c r="G106" s="15" t="s">
        <v>245</v>
      </c>
      <c r="H106" s="15"/>
      <c r="I106" s="3" t="s">
        <v>24</v>
      </c>
      <c r="J106" s="1" t="s">
        <v>24</v>
      </c>
    </row>
    <row r="107" customFormat="false" ht="12" hidden="false" customHeight="false" outlineLevel="0" collapsed="false">
      <c r="A107" s="16" t="s">
        <v>20</v>
      </c>
      <c r="B107" s="13" t="s">
        <v>246</v>
      </c>
      <c r="C107" s="14" t="n">
        <v>3</v>
      </c>
      <c r="D107" s="13" t="s">
        <v>180</v>
      </c>
      <c r="E107" s="1" t="s">
        <v>181</v>
      </c>
      <c r="F107" s="1" t="s">
        <v>189</v>
      </c>
      <c r="G107" s="15" t="s">
        <v>247</v>
      </c>
      <c r="H107" s="15"/>
      <c r="I107" s="3" t="s">
        <v>24</v>
      </c>
      <c r="J107" s="1" t="s">
        <v>24</v>
      </c>
    </row>
    <row r="108" customFormat="false" ht="12" hidden="false" customHeight="false" outlineLevel="0" collapsed="false">
      <c r="A108" s="16" t="s">
        <v>20</v>
      </c>
      <c r="B108" s="13" t="s">
        <v>248</v>
      </c>
      <c r="C108" s="14" t="n">
        <v>3</v>
      </c>
      <c r="D108" s="13" t="s">
        <v>180</v>
      </c>
      <c r="E108" s="1" t="s">
        <v>181</v>
      </c>
      <c r="F108" s="1" t="s">
        <v>189</v>
      </c>
      <c r="G108" s="15" t="s">
        <v>249</v>
      </c>
      <c r="H108" s="15"/>
      <c r="I108" s="3" t="s">
        <v>24</v>
      </c>
      <c r="J108" s="1" t="s">
        <v>24</v>
      </c>
    </row>
    <row r="109" customFormat="false" ht="12" hidden="false" customHeight="false" outlineLevel="0" collapsed="false">
      <c r="A109" s="16" t="s">
        <v>20</v>
      </c>
      <c r="B109" s="13" t="s">
        <v>250</v>
      </c>
      <c r="C109" s="14" t="n">
        <v>3</v>
      </c>
      <c r="D109" s="13" t="s">
        <v>180</v>
      </c>
      <c r="E109" s="1" t="s">
        <v>181</v>
      </c>
      <c r="F109" s="1" t="s">
        <v>189</v>
      </c>
      <c r="G109" s="15" t="s">
        <v>251</v>
      </c>
      <c r="H109" s="15"/>
      <c r="I109" s="3" t="s">
        <v>24</v>
      </c>
      <c r="J109" s="1" t="s">
        <v>24</v>
      </c>
    </row>
    <row r="110" customFormat="false" ht="12" hidden="false" customHeight="false" outlineLevel="0" collapsed="false">
      <c r="A110" s="16" t="s">
        <v>20</v>
      </c>
      <c r="B110" s="13" t="s">
        <v>252</v>
      </c>
      <c r="C110" s="14" t="n">
        <v>3</v>
      </c>
      <c r="D110" s="13" t="s">
        <v>180</v>
      </c>
      <c r="E110" s="1" t="s">
        <v>181</v>
      </c>
      <c r="F110" s="1" t="s">
        <v>189</v>
      </c>
      <c r="G110" s="15" t="s">
        <v>253</v>
      </c>
      <c r="H110" s="15"/>
      <c r="I110" s="3" t="s">
        <v>24</v>
      </c>
      <c r="J110" s="1" t="s">
        <v>24</v>
      </c>
    </row>
    <row r="111" customFormat="false" ht="12" hidden="false" customHeight="false" outlineLevel="0" collapsed="false">
      <c r="A111" s="16" t="s">
        <v>20</v>
      </c>
      <c r="B111" s="13" t="s">
        <v>254</v>
      </c>
      <c r="C111" s="14" t="n">
        <v>3</v>
      </c>
      <c r="D111" s="13" t="s">
        <v>180</v>
      </c>
      <c r="E111" s="1" t="s">
        <v>181</v>
      </c>
      <c r="F111" s="1" t="s">
        <v>189</v>
      </c>
      <c r="G111" s="15" t="s">
        <v>255</v>
      </c>
      <c r="H111" s="15"/>
      <c r="I111" s="3" t="s">
        <v>24</v>
      </c>
      <c r="J111" s="1" t="s">
        <v>24</v>
      </c>
    </row>
    <row r="112" customFormat="false" ht="12" hidden="false" customHeight="false" outlineLevel="0" collapsed="false">
      <c r="A112" s="16" t="s">
        <v>20</v>
      </c>
      <c r="B112" s="13" t="s">
        <v>256</v>
      </c>
      <c r="C112" s="14" t="n">
        <v>3</v>
      </c>
      <c r="D112" s="13" t="s">
        <v>180</v>
      </c>
      <c r="E112" s="1" t="s">
        <v>181</v>
      </c>
      <c r="F112" s="1" t="s">
        <v>182</v>
      </c>
      <c r="G112" s="15" t="s">
        <v>257</v>
      </c>
      <c r="H112" s="15"/>
      <c r="I112" s="3" t="s">
        <v>24</v>
      </c>
      <c r="J112" s="1" t="s">
        <v>24</v>
      </c>
    </row>
    <row r="113" customFormat="false" ht="12" hidden="false" customHeight="false" outlineLevel="0" collapsed="false">
      <c r="A113" s="16" t="s">
        <v>20</v>
      </c>
      <c r="B113" s="13" t="s">
        <v>258</v>
      </c>
      <c r="C113" s="14" t="n">
        <v>3</v>
      </c>
      <c r="D113" s="13" t="s">
        <v>180</v>
      </c>
      <c r="E113" s="1" t="s">
        <v>181</v>
      </c>
      <c r="F113" s="1" t="s">
        <v>189</v>
      </c>
      <c r="G113" s="15" t="s">
        <v>259</v>
      </c>
      <c r="H113" s="15"/>
      <c r="I113" s="3" t="s">
        <v>24</v>
      </c>
      <c r="J113" s="1" t="s">
        <v>24</v>
      </c>
    </row>
    <row r="114" customFormat="false" ht="12" hidden="false" customHeight="false" outlineLevel="0" collapsed="false">
      <c r="A114" s="16" t="s">
        <v>20</v>
      </c>
      <c r="B114" s="13" t="s">
        <v>260</v>
      </c>
      <c r="C114" s="14" t="n">
        <v>3</v>
      </c>
      <c r="D114" s="13" t="s">
        <v>180</v>
      </c>
      <c r="E114" s="1" t="s">
        <v>181</v>
      </c>
      <c r="F114" s="1" t="s">
        <v>189</v>
      </c>
      <c r="G114" s="15" t="s">
        <v>261</v>
      </c>
      <c r="H114" s="15"/>
      <c r="I114" s="3" t="s">
        <v>24</v>
      </c>
      <c r="J114" s="1" t="s">
        <v>24</v>
      </c>
    </row>
    <row r="115" customFormat="false" ht="12" hidden="false" customHeight="false" outlineLevel="0" collapsed="false">
      <c r="A115" s="16" t="s">
        <v>20</v>
      </c>
      <c r="B115" s="13" t="s">
        <v>262</v>
      </c>
      <c r="C115" s="14" t="n">
        <v>3</v>
      </c>
      <c r="D115" s="13" t="s">
        <v>180</v>
      </c>
      <c r="E115" s="1" t="s">
        <v>181</v>
      </c>
      <c r="F115" s="1" t="s">
        <v>189</v>
      </c>
      <c r="G115" s="15" t="s">
        <v>263</v>
      </c>
      <c r="H115" s="15"/>
      <c r="I115" s="3" t="s">
        <v>24</v>
      </c>
      <c r="J115" s="1" t="s">
        <v>24</v>
      </c>
    </row>
    <row r="116" customFormat="false" ht="12" hidden="false" customHeight="false" outlineLevel="0" collapsed="false">
      <c r="A116" s="16" t="s">
        <v>20</v>
      </c>
      <c r="B116" s="13" t="s">
        <v>264</v>
      </c>
      <c r="C116" s="14" t="n">
        <v>3</v>
      </c>
      <c r="D116" s="13" t="s">
        <v>180</v>
      </c>
      <c r="E116" s="1" t="s">
        <v>181</v>
      </c>
      <c r="F116" s="1" t="s">
        <v>189</v>
      </c>
      <c r="G116" s="15" t="s">
        <v>265</v>
      </c>
      <c r="H116" s="15"/>
      <c r="I116" s="3" t="s">
        <v>24</v>
      </c>
      <c r="J116" s="1" t="s">
        <v>24</v>
      </c>
    </row>
    <row r="117" customFormat="false" ht="12" hidden="false" customHeight="false" outlineLevel="0" collapsed="false">
      <c r="A117" s="16" t="s">
        <v>20</v>
      </c>
      <c r="B117" s="13" t="s">
        <v>266</v>
      </c>
      <c r="C117" s="14" t="n">
        <v>3</v>
      </c>
      <c r="D117" s="13" t="s">
        <v>180</v>
      </c>
      <c r="E117" s="1" t="s">
        <v>181</v>
      </c>
      <c r="F117" s="1" t="s">
        <v>189</v>
      </c>
      <c r="G117" s="15" t="s">
        <v>267</v>
      </c>
      <c r="H117" s="15"/>
      <c r="I117" s="3" t="s">
        <v>24</v>
      </c>
      <c r="J117" s="1" t="s">
        <v>24</v>
      </c>
    </row>
    <row r="118" customFormat="false" ht="12" hidden="false" customHeight="false" outlineLevel="0" collapsed="false">
      <c r="A118" s="16" t="s">
        <v>20</v>
      </c>
      <c r="B118" s="13" t="s">
        <v>268</v>
      </c>
      <c r="C118" s="14" t="n">
        <v>3</v>
      </c>
      <c r="D118" s="13" t="s">
        <v>180</v>
      </c>
      <c r="E118" s="1" t="s">
        <v>181</v>
      </c>
      <c r="F118" s="1" t="s">
        <v>182</v>
      </c>
      <c r="G118" s="15" t="s">
        <v>269</v>
      </c>
      <c r="H118" s="15"/>
      <c r="I118" s="3" t="s">
        <v>24</v>
      </c>
      <c r="J118" s="1" t="s">
        <v>24</v>
      </c>
    </row>
    <row r="119" customFormat="false" ht="12" hidden="false" customHeight="false" outlineLevel="0" collapsed="false">
      <c r="A119" s="16" t="s">
        <v>20</v>
      </c>
      <c r="B119" s="13" t="s">
        <v>270</v>
      </c>
      <c r="C119" s="14" t="n">
        <v>3</v>
      </c>
      <c r="D119" s="13" t="s">
        <v>180</v>
      </c>
      <c r="E119" s="1" t="s">
        <v>181</v>
      </c>
      <c r="F119" s="1" t="s">
        <v>189</v>
      </c>
      <c r="G119" s="15" t="s">
        <v>271</v>
      </c>
      <c r="H119" s="15"/>
      <c r="I119" s="3" t="s">
        <v>24</v>
      </c>
      <c r="J119" s="1" t="s">
        <v>24</v>
      </c>
    </row>
    <row r="120" customFormat="false" ht="12" hidden="false" customHeight="false" outlineLevel="0" collapsed="false">
      <c r="A120" s="16" t="s">
        <v>20</v>
      </c>
      <c r="B120" s="13" t="s">
        <v>272</v>
      </c>
      <c r="C120" s="14" t="n">
        <v>3</v>
      </c>
      <c r="D120" s="13" t="s">
        <v>180</v>
      </c>
      <c r="E120" s="1" t="s">
        <v>181</v>
      </c>
      <c r="F120" s="1" t="s">
        <v>189</v>
      </c>
      <c r="G120" s="15" t="s">
        <v>273</v>
      </c>
      <c r="H120" s="15"/>
      <c r="I120" s="3" t="s">
        <v>24</v>
      </c>
      <c r="J120" s="1" t="s">
        <v>24</v>
      </c>
    </row>
    <row r="121" customFormat="false" ht="12" hidden="false" customHeight="false" outlineLevel="0" collapsed="false">
      <c r="A121" s="16" t="s">
        <v>20</v>
      </c>
      <c r="B121" s="13" t="s">
        <v>274</v>
      </c>
      <c r="C121" s="14" t="n">
        <v>3</v>
      </c>
      <c r="D121" s="13" t="s">
        <v>180</v>
      </c>
      <c r="E121" s="1" t="s">
        <v>181</v>
      </c>
      <c r="F121" s="1" t="s">
        <v>182</v>
      </c>
      <c r="G121" s="15" t="s">
        <v>275</v>
      </c>
      <c r="H121" s="15"/>
      <c r="I121" s="3" t="s">
        <v>24</v>
      </c>
      <c r="J121" s="1" t="s">
        <v>24</v>
      </c>
    </row>
    <row r="122" customFormat="false" ht="12" hidden="false" customHeight="false" outlineLevel="0" collapsed="false">
      <c r="A122" s="16" t="s">
        <v>20</v>
      </c>
      <c r="B122" s="13" t="s">
        <v>276</v>
      </c>
      <c r="C122" s="14" t="n">
        <v>3</v>
      </c>
      <c r="D122" s="13" t="s">
        <v>180</v>
      </c>
      <c r="E122" s="1" t="s">
        <v>181</v>
      </c>
      <c r="F122" s="1" t="s">
        <v>182</v>
      </c>
      <c r="G122" s="15" t="s">
        <v>277</v>
      </c>
      <c r="H122" s="15"/>
      <c r="I122" s="3" t="s">
        <v>24</v>
      </c>
      <c r="J122" s="1" t="s">
        <v>24</v>
      </c>
    </row>
    <row r="123" customFormat="false" ht="12" hidden="false" customHeight="false" outlineLevel="0" collapsed="false">
      <c r="A123" s="16" t="s">
        <v>20</v>
      </c>
      <c r="B123" s="13" t="s">
        <v>278</v>
      </c>
      <c r="C123" s="14" t="n">
        <v>3</v>
      </c>
      <c r="D123" s="13" t="s">
        <v>180</v>
      </c>
      <c r="E123" s="1" t="s">
        <v>181</v>
      </c>
      <c r="F123" s="1" t="s">
        <v>189</v>
      </c>
      <c r="G123" s="15" t="s">
        <v>279</v>
      </c>
      <c r="H123" s="15"/>
      <c r="I123" s="3" t="s">
        <v>24</v>
      </c>
      <c r="J123" s="1" t="s">
        <v>24</v>
      </c>
    </row>
    <row r="124" customFormat="false" ht="12" hidden="false" customHeight="false" outlineLevel="0" collapsed="false">
      <c r="A124" s="16" t="s">
        <v>20</v>
      </c>
      <c r="B124" s="13" t="s">
        <v>280</v>
      </c>
      <c r="C124" s="14" t="n">
        <v>3</v>
      </c>
      <c r="D124" s="13" t="s">
        <v>180</v>
      </c>
      <c r="E124" s="1" t="s">
        <v>181</v>
      </c>
      <c r="F124" s="1" t="s">
        <v>189</v>
      </c>
      <c r="G124" s="15" t="s">
        <v>281</v>
      </c>
      <c r="H124" s="15"/>
      <c r="I124" s="3" t="s">
        <v>24</v>
      </c>
      <c r="J124" s="1" t="s">
        <v>24</v>
      </c>
    </row>
    <row r="125" customFormat="false" ht="12" hidden="false" customHeight="false" outlineLevel="0" collapsed="false">
      <c r="A125" s="16" t="s">
        <v>20</v>
      </c>
      <c r="B125" s="17" t="s">
        <v>282</v>
      </c>
      <c r="C125" s="18" t="n">
        <v>4</v>
      </c>
      <c r="D125" s="13" t="s">
        <v>283</v>
      </c>
      <c r="E125" s="17" t="s">
        <v>284</v>
      </c>
      <c r="F125" s="1" t="s">
        <v>189</v>
      </c>
      <c r="G125" s="1" t="s">
        <v>285</v>
      </c>
      <c r="I125" s="3" t="s">
        <v>18</v>
      </c>
      <c r="J125" s="1" t="s">
        <v>286</v>
      </c>
    </row>
    <row r="126" customFormat="false" ht="12" hidden="false" customHeight="false" outlineLevel="0" collapsed="false">
      <c r="A126" s="16" t="s">
        <v>20</v>
      </c>
      <c r="B126" s="17" t="s">
        <v>287</v>
      </c>
      <c r="C126" s="18" t="n">
        <v>4</v>
      </c>
      <c r="D126" s="13" t="s">
        <v>283</v>
      </c>
      <c r="E126" s="17" t="s">
        <v>284</v>
      </c>
      <c r="F126" s="1" t="s">
        <v>189</v>
      </c>
      <c r="G126" s="1" t="s">
        <v>288</v>
      </c>
      <c r="I126" s="3" t="s">
        <v>18</v>
      </c>
      <c r="J126" s="1" t="s">
        <v>289</v>
      </c>
    </row>
    <row r="127" customFormat="false" ht="12" hidden="false" customHeight="false" outlineLevel="0" collapsed="false">
      <c r="A127" s="16" t="s">
        <v>20</v>
      </c>
      <c r="B127" s="17" t="s">
        <v>290</v>
      </c>
      <c r="C127" s="18" t="n">
        <v>4</v>
      </c>
      <c r="D127" s="13" t="s">
        <v>283</v>
      </c>
      <c r="E127" s="17" t="s">
        <v>284</v>
      </c>
      <c r="F127" s="1" t="s">
        <v>189</v>
      </c>
      <c r="G127" s="15" t="s">
        <v>291</v>
      </c>
      <c r="H127" s="15"/>
      <c r="I127" s="3" t="s">
        <v>24</v>
      </c>
      <c r="J127" s="1" t="s">
        <v>24</v>
      </c>
    </row>
    <row r="128" customFormat="false" ht="12" hidden="false" customHeight="false" outlineLevel="0" collapsed="false">
      <c r="A128" s="16" t="s">
        <v>20</v>
      </c>
      <c r="B128" s="17" t="s">
        <v>292</v>
      </c>
      <c r="C128" s="18" t="n">
        <v>4</v>
      </c>
      <c r="D128" s="13" t="s">
        <v>283</v>
      </c>
      <c r="E128" s="17" t="s">
        <v>284</v>
      </c>
      <c r="F128" s="1" t="s">
        <v>189</v>
      </c>
      <c r="G128" s="15" t="s">
        <v>293</v>
      </c>
      <c r="H128" s="15"/>
      <c r="I128" s="3" t="s">
        <v>24</v>
      </c>
      <c r="J128" s="1" t="s">
        <v>24</v>
      </c>
    </row>
    <row r="129" customFormat="false" ht="12" hidden="false" customHeight="false" outlineLevel="0" collapsed="false">
      <c r="A129" s="16" t="s">
        <v>20</v>
      </c>
      <c r="B129" s="17" t="s">
        <v>294</v>
      </c>
      <c r="C129" s="18" t="n">
        <v>4</v>
      </c>
      <c r="D129" s="13" t="s">
        <v>283</v>
      </c>
      <c r="E129" s="17" t="s">
        <v>284</v>
      </c>
      <c r="F129" s="1" t="s">
        <v>189</v>
      </c>
      <c r="G129" s="15" t="s">
        <v>295</v>
      </c>
      <c r="H129" s="15"/>
      <c r="I129" s="3" t="s">
        <v>24</v>
      </c>
      <c r="J129" s="1" t="s">
        <v>24</v>
      </c>
    </row>
    <row r="130" customFormat="false" ht="12" hidden="false" customHeight="false" outlineLevel="0" collapsed="false">
      <c r="A130" s="16" t="s">
        <v>20</v>
      </c>
      <c r="B130" s="17" t="s">
        <v>296</v>
      </c>
      <c r="C130" s="18" t="n">
        <v>4</v>
      </c>
      <c r="D130" s="13" t="s">
        <v>283</v>
      </c>
      <c r="E130" s="17" t="s">
        <v>284</v>
      </c>
      <c r="F130" s="1" t="s">
        <v>189</v>
      </c>
      <c r="G130" s="15" t="s">
        <v>297</v>
      </c>
      <c r="H130" s="15"/>
      <c r="I130" s="3" t="s">
        <v>24</v>
      </c>
      <c r="J130" s="1" t="s">
        <v>24</v>
      </c>
    </row>
    <row r="131" customFormat="false" ht="12" hidden="false" customHeight="false" outlineLevel="0" collapsed="false">
      <c r="A131" s="16" t="s">
        <v>20</v>
      </c>
      <c r="B131" s="17" t="s">
        <v>298</v>
      </c>
      <c r="C131" s="18" t="n">
        <v>4</v>
      </c>
      <c r="D131" s="13" t="s">
        <v>283</v>
      </c>
      <c r="E131" s="17" t="s">
        <v>284</v>
      </c>
      <c r="F131" s="1" t="s">
        <v>189</v>
      </c>
      <c r="G131" s="15" t="s">
        <v>299</v>
      </c>
      <c r="H131" s="15"/>
      <c r="I131" s="3" t="s">
        <v>24</v>
      </c>
      <c r="J131" s="1" t="s">
        <v>24</v>
      </c>
    </row>
    <row r="132" customFormat="false" ht="12" hidden="false" customHeight="false" outlineLevel="0" collapsed="false">
      <c r="A132" s="16" t="s">
        <v>20</v>
      </c>
      <c r="B132" s="17" t="s">
        <v>300</v>
      </c>
      <c r="C132" s="18" t="n">
        <v>4</v>
      </c>
      <c r="D132" s="13" t="s">
        <v>283</v>
      </c>
      <c r="E132" s="17" t="s">
        <v>284</v>
      </c>
      <c r="F132" s="1" t="s">
        <v>189</v>
      </c>
      <c r="G132" s="15" t="s">
        <v>301</v>
      </c>
      <c r="H132" s="15"/>
      <c r="I132" s="3" t="s">
        <v>24</v>
      </c>
      <c r="J132" s="1" t="s">
        <v>24</v>
      </c>
    </row>
    <row r="133" customFormat="false" ht="12" hidden="false" customHeight="false" outlineLevel="0" collapsed="false">
      <c r="A133" s="16" t="s">
        <v>20</v>
      </c>
      <c r="B133" s="17" t="s">
        <v>302</v>
      </c>
      <c r="C133" s="18" t="n">
        <v>4</v>
      </c>
      <c r="D133" s="13" t="s">
        <v>283</v>
      </c>
      <c r="E133" s="17" t="s">
        <v>284</v>
      </c>
      <c r="F133" s="1" t="s">
        <v>189</v>
      </c>
      <c r="G133" s="15" t="s">
        <v>303</v>
      </c>
      <c r="H133" s="15"/>
      <c r="I133" s="3" t="s">
        <v>24</v>
      </c>
      <c r="J133" s="1" t="s">
        <v>24</v>
      </c>
    </row>
    <row r="134" customFormat="false" ht="12" hidden="false" customHeight="false" outlineLevel="0" collapsed="false">
      <c r="A134" s="16" t="s">
        <v>20</v>
      </c>
      <c r="B134" s="17" t="s">
        <v>304</v>
      </c>
      <c r="C134" s="18" t="n">
        <v>4</v>
      </c>
      <c r="D134" s="13" t="s">
        <v>283</v>
      </c>
      <c r="E134" s="17" t="s">
        <v>284</v>
      </c>
      <c r="F134" s="1" t="s">
        <v>189</v>
      </c>
      <c r="G134" s="15" t="s">
        <v>305</v>
      </c>
      <c r="H134" s="15"/>
      <c r="I134" s="3" t="s">
        <v>24</v>
      </c>
      <c r="J134" s="1" t="s">
        <v>24</v>
      </c>
    </row>
    <row r="135" customFormat="false" ht="12" hidden="false" customHeight="false" outlineLevel="0" collapsed="false">
      <c r="A135" s="16" t="s">
        <v>20</v>
      </c>
      <c r="B135" s="13" t="s">
        <v>306</v>
      </c>
      <c r="C135" s="18" t="n">
        <v>5</v>
      </c>
      <c r="D135" s="13" t="s">
        <v>307</v>
      </c>
      <c r="E135" s="17" t="s">
        <v>308</v>
      </c>
      <c r="F135" s="1" t="s">
        <v>309</v>
      </c>
      <c r="G135" s="15" t="s">
        <v>310</v>
      </c>
      <c r="H135" s="15"/>
      <c r="I135" s="3" t="s">
        <v>311</v>
      </c>
      <c r="J135" s="1" t="s">
        <v>312</v>
      </c>
    </row>
    <row r="136" customFormat="false" ht="12" hidden="false" customHeight="false" outlineLevel="0" collapsed="false">
      <c r="A136" s="16" t="s">
        <v>20</v>
      </c>
      <c r="B136" s="13" t="s">
        <v>313</v>
      </c>
      <c r="C136" s="18" t="n">
        <v>5</v>
      </c>
      <c r="D136" s="13" t="s">
        <v>307</v>
      </c>
      <c r="E136" s="17" t="s">
        <v>308</v>
      </c>
      <c r="F136" s="1" t="s">
        <v>314</v>
      </c>
      <c r="G136" s="15" t="s">
        <v>315</v>
      </c>
      <c r="H136" s="15"/>
      <c r="I136" s="3" t="s">
        <v>316</v>
      </c>
      <c r="J136" s="1" t="s">
        <v>317</v>
      </c>
    </row>
    <row r="137" customFormat="false" ht="12" hidden="false" customHeight="false" outlineLevel="0" collapsed="false">
      <c r="A137" s="16" t="s">
        <v>20</v>
      </c>
      <c r="B137" s="13" t="s">
        <v>318</v>
      </c>
      <c r="C137" s="18" t="n">
        <v>5</v>
      </c>
      <c r="D137" s="13" t="s">
        <v>307</v>
      </c>
      <c r="E137" s="17" t="s">
        <v>308</v>
      </c>
      <c r="F137" s="1" t="s">
        <v>314</v>
      </c>
      <c r="G137" s="15" t="s">
        <v>319</v>
      </c>
      <c r="H137" s="15"/>
      <c r="I137" s="3" t="s">
        <v>320</v>
      </c>
      <c r="J137" s="1" t="s">
        <v>321</v>
      </c>
    </row>
    <row r="138" customFormat="false" ht="12" hidden="false" customHeight="false" outlineLevel="0" collapsed="false">
      <c r="A138" s="16" t="s">
        <v>20</v>
      </c>
      <c r="B138" s="13" t="s">
        <v>322</v>
      </c>
      <c r="C138" s="18" t="n">
        <v>5</v>
      </c>
      <c r="D138" s="13" t="s">
        <v>307</v>
      </c>
      <c r="E138" s="17" t="s">
        <v>308</v>
      </c>
      <c r="F138" s="1" t="s">
        <v>323</v>
      </c>
      <c r="G138" s="15" t="s">
        <v>324</v>
      </c>
      <c r="H138" s="15"/>
      <c r="I138" s="3" t="s">
        <v>320</v>
      </c>
      <c r="J138" s="1" t="s">
        <v>325</v>
      </c>
    </row>
    <row r="139" customFormat="false" ht="12" hidden="false" customHeight="false" outlineLevel="0" collapsed="false">
      <c r="A139" s="16" t="s">
        <v>20</v>
      </c>
      <c r="B139" s="13" t="s">
        <v>326</v>
      </c>
      <c r="C139" s="18" t="n">
        <v>5</v>
      </c>
      <c r="D139" s="13" t="s">
        <v>307</v>
      </c>
      <c r="E139" s="17" t="s">
        <v>308</v>
      </c>
      <c r="F139" s="1" t="s">
        <v>314</v>
      </c>
      <c r="G139" s="15" t="s">
        <v>327</v>
      </c>
      <c r="H139" s="15"/>
      <c r="I139" s="3" t="s">
        <v>24</v>
      </c>
      <c r="J139" s="1" t="s">
        <v>24</v>
      </c>
    </row>
    <row r="140" customFormat="false" ht="12" hidden="false" customHeight="false" outlineLevel="0" collapsed="false">
      <c r="A140" s="16" t="s">
        <v>20</v>
      </c>
      <c r="B140" s="13" t="s">
        <v>328</v>
      </c>
      <c r="C140" s="18" t="n">
        <v>5</v>
      </c>
      <c r="D140" s="13" t="s">
        <v>307</v>
      </c>
      <c r="E140" s="17" t="s">
        <v>308</v>
      </c>
      <c r="F140" s="1" t="s">
        <v>309</v>
      </c>
      <c r="G140" s="15" t="s">
        <v>329</v>
      </c>
      <c r="H140" s="15"/>
      <c r="I140" s="3" t="s">
        <v>24</v>
      </c>
      <c r="J140" s="1" t="s">
        <v>24</v>
      </c>
    </row>
    <row r="141" customFormat="false" ht="12" hidden="false" customHeight="false" outlineLevel="0" collapsed="false">
      <c r="A141" s="16" t="s">
        <v>20</v>
      </c>
      <c r="B141" s="13" t="s">
        <v>330</v>
      </c>
      <c r="C141" s="18" t="n">
        <v>5</v>
      </c>
      <c r="D141" s="13" t="s">
        <v>307</v>
      </c>
      <c r="E141" s="17" t="s">
        <v>308</v>
      </c>
      <c r="F141" s="1" t="s">
        <v>309</v>
      </c>
      <c r="G141" s="15" t="s">
        <v>331</v>
      </c>
      <c r="H141" s="15"/>
      <c r="I141" s="3" t="s">
        <v>24</v>
      </c>
      <c r="J141" s="1" t="s">
        <v>24</v>
      </c>
    </row>
    <row r="142" customFormat="false" ht="12" hidden="false" customHeight="false" outlineLevel="0" collapsed="false">
      <c r="A142" s="16" t="s">
        <v>20</v>
      </c>
      <c r="B142" s="13" t="s">
        <v>332</v>
      </c>
      <c r="C142" s="18" t="n">
        <v>5</v>
      </c>
      <c r="D142" s="13" t="s">
        <v>307</v>
      </c>
      <c r="E142" s="17" t="s">
        <v>308</v>
      </c>
      <c r="F142" s="1" t="s">
        <v>314</v>
      </c>
      <c r="G142" s="15" t="s">
        <v>333</v>
      </c>
      <c r="H142" s="15"/>
      <c r="I142" s="3" t="s">
        <v>24</v>
      </c>
      <c r="J142" s="1" t="s">
        <v>24</v>
      </c>
    </row>
    <row r="143" customFormat="false" ht="12" hidden="false" customHeight="false" outlineLevel="0" collapsed="false">
      <c r="A143" s="16" t="s">
        <v>20</v>
      </c>
      <c r="B143" s="13" t="s">
        <v>334</v>
      </c>
      <c r="C143" s="18" t="n">
        <v>5</v>
      </c>
      <c r="D143" s="13" t="s">
        <v>307</v>
      </c>
      <c r="E143" s="17" t="s">
        <v>308</v>
      </c>
      <c r="F143" s="1" t="s">
        <v>314</v>
      </c>
      <c r="G143" s="15" t="s">
        <v>335</v>
      </c>
      <c r="H143" s="15"/>
      <c r="I143" s="3" t="s">
        <v>24</v>
      </c>
      <c r="J143" s="1" t="s">
        <v>24</v>
      </c>
    </row>
    <row r="144" customFormat="false" ht="12" hidden="false" customHeight="false" outlineLevel="0" collapsed="false">
      <c r="A144" s="16" t="s">
        <v>20</v>
      </c>
      <c r="B144" s="13" t="s">
        <v>336</v>
      </c>
      <c r="C144" s="18" t="n">
        <v>5</v>
      </c>
      <c r="D144" s="13" t="s">
        <v>307</v>
      </c>
      <c r="E144" s="17" t="s">
        <v>308</v>
      </c>
      <c r="F144" s="1" t="s">
        <v>309</v>
      </c>
      <c r="G144" s="15" t="s">
        <v>337</v>
      </c>
      <c r="H144" s="15"/>
      <c r="I144" s="3" t="s">
        <v>24</v>
      </c>
      <c r="J144" s="1" t="s">
        <v>24</v>
      </c>
    </row>
    <row r="145" customFormat="false" ht="12" hidden="false" customHeight="false" outlineLevel="0" collapsed="false">
      <c r="A145" s="16" t="s">
        <v>20</v>
      </c>
      <c r="B145" s="13" t="s">
        <v>338</v>
      </c>
      <c r="C145" s="18" t="n">
        <v>5</v>
      </c>
      <c r="D145" s="13" t="s">
        <v>307</v>
      </c>
      <c r="E145" s="17" t="s">
        <v>308</v>
      </c>
      <c r="F145" s="1" t="s">
        <v>309</v>
      </c>
      <c r="G145" s="15" t="s">
        <v>339</v>
      </c>
      <c r="H145" s="15"/>
      <c r="I145" s="3" t="s">
        <v>24</v>
      </c>
      <c r="J145" s="1" t="s">
        <v>24</v>
      </c>
    </row>
    <row r="146" customFormat="false" ht="12" hidden="false" customHeight="false" outlineLevel="0" collapsed="false">
      <c r="A146" s="16" t="s">
        <v>20</v>
      </c>
      <c r="B146" s="13" t="s">
        <v>340</v>
      </c>
      <c r="C146" s="18" t="n">
        <v>5</v>
      </c>
      <c r="D146" s="13" t="s">
        <v>307</v>
      </c>
      <c r="E146" s="17" t="s">
        <v>308</v>
      </c>
      <c r="F146" s="1" t="s">
        <v>309</v>
      </c>
      <c r="G146" s="15" t="s">
        <v>341</v>
      </c>
      <c r="H146" s="15"/>
      <c r="I146" s="3" t="s">
        <v>24</v>
      </c>
      <c r="J146" s="1" t="s">
        <v>24</v>
      </c>
    </row>
    <row r="147" customFormat="false" ht="12" hidden="false" customHeight="false" outlineLevel="0" collapsed="false">
      <c r="A147" s="16" t="s">
        <v>20</v>
      </c>
      <c r="B147" s="13" t="s">
        <v>342</v>
      </c>
      <c r="C147" s="18" t="n">
        <v>5</v>
      </c>
      <c r="D147" s="13" t="s">
        <v>307</v>
      </c>
      <c r="E147" s="17" t="s">
        <v>308</v>
      </c>
      <c r="F147" s="1" t="s">
        <v>309</v>
      </c>
      <c r="G147" s="15" t="s">
        <v>343</v>
      </c>
      <c r="H147" s="15"/>
      <c r="I147" s="3" t="s">
        <v>24</v>
      </c>
      <c r="J147" s="1" t="s">
        <v>24</v>
      </c>
    </row>
    <row r="148" customFormat="false" ht="12" hidden="false" customHeight="false" outlineLevel="0" collapsed="false">
      <c r="A148" s="16" t="s">
        <v>20</v>
      </c>
      <c r="B148" s="13" t="s">
        <v>344</v>
      </c>
      <c r="C148" s="18" t="n">
        <v>5</v>
      </c>
      <c r="D148" s="13" t="s">
        <v>307</v>
      </c>
      <c r="E148" s="17" t="s">
        <v>308</v>
      </c>
      <c r="F148" s="1" t="s">
        <v>309</v>
      </c>
      <c r="G148" s="15" t="s">
        <v>345</v>
      </c>
      <c r="H148" s="15"/>
      <c r="I148" s="3" t="s">
        <v>24</v>
      </c>
      <c r="J148" s="1" t="s">
        <v>24</v>
      </c>
    </row>
    <row r="149" customFormat="false" ht="12" hidden="false" customHeight="false" outlineLevel="0" collapsed="false">
      <c r="A149" s="16" t="s">
        <v>20</v>
      </c>
      <c r="B149" s="13" t="s">
        <v>346</v>
      </c>
      <c r="C149" s="18" t="n">
        <v>5</v>
      </c>
      <c r="D149" s="13" t="s">
        <v>307</v>
      </c>
      <c r="E149" s="17" t="s">
        <v>308</v>
      </c>
      <c r="F149" s="1" t="s">
        <v>309</v>
      </c>
      <c r="G149" s="15" t="s">
        <v>347</v>
      </c>
      <c r="H149" s="15"/>
      <c r="I149" s="3" t="s">
        <v>24</v>
      </c>
      <c r="J149" s="1" t="s">
        <v>24</v>
      </c>
    </row>
    <row r="150" customFormat="false" ht="12" hidden="false" customHeight="false" outlineLevel="0" collapsed="false">
      <c r="A150" s="16" t="s">
        <v>20</v>
      </c>
      <c r="B150" s="13" t="s">
        <v>348</v>
      </c>
      <c r="C150" s="18" t="n">
        <v>5</v>
      </c>
      <c r="D150" s="13" t="s">
        <v>307</v>
      </c>
      <c r="E150" s="17" t="s">
        <v>308</v>
      </c>
      <c r="F150" s="1" t="s">
        <v>309</v>
      </c>
      <c r="G150" s="15" t="s">
        <v>349</v>
      </c>
      <c r="H150" s="15"/>
      <c r="I150" s="3" t="s">
        <v>24</v>
      </c>
      <c r="J150" s="1" t="s">
        <v>24</v>
      </c>
    </row>
    <row r="151" customFormat="false" ht="12" hidden="false" customHeight="false" outlineLevel="0" collapsed="false">
      <c r="A151" s="16" t="s">
        <v>20</v>
      </c>
      <c r="B151" s="13" t="s">
        <v>350</v>
      </c>
      <c r="C151" s="18" t="n">
        <v>5</v>
      </c>
      <c r="D151" s="13" t="s">
        <v>307</v>
      </c>
      <c r="E151" s="17" t="s">
        <v>308</v>
      </c>
      <c r="F151" s="1" t="s">
        <v>309</v>
      </c>
      <c r="G151" s="15" t="s">
        <v>351</v>
      </c>
      <c r="H151" s="15"/>
      <c r="I151" s="3" t="s">
        <v>24</v>
      </c>
      <c r="J151" s="1" t="s">
        <v>24</v>
      </c>
    </row>
    <row r="152" customFormat="false" ht="12" hidden="false" customHeight="false" outlineLevel="0" collapsed="false">
      <c r="A152" s="16" t="s">
        <v>20</v>
      </c>
      <c r="B152" s="13" t="s">
        <v>352</v>
      </c>
      <c r="C152" s="18" t="n">
        <v>5</v>
      </c>
      <c r="D152" s="13" t="s">
        <v>307</v>
      </c>
      <c r="E152" s="17" t="s">
        <v>308</v>
      </c>
      <c r="F152" s="1" t="s">
        <v>314</v>
      </c>
      <c r="G152" s="15" t="s">
        <v>353</v>
      </c>
      <c r="H152" s="15"/>
      <c r="I152" s="3" t="s">
        <v>24</v>
      </c>
      <c r="J152" s="1" t="s">
        <v>24</v>
      </c>
    </row>
    <row r="153" customFormat="false" ht="12" hidden="false" customHeight="false" outlineLevel="0" collapsed="false">
      <c r="A153" s="16" t="s">
        <v>20</v>
      </c>
      <c r="B153" s="13" t="s">
        <v>354</v>
      </c>
      <c r="C153" s="18" t="n">
        <v>5</v>
      </c>
      <c r="D153" s="13" t="s">
        <v>307</v>
      </c>
      <c r="E153" s="17" t="s">
        <v>308</v>
      </c>
      <c r="F153" s="1" t="s">
        <v>355</v>
      </c>
      <c r="G153" s="15" t="s">
        <v>356</v>
      </c>
      <c r="H153" s="15"/>
      <c r="I153" s="3" t="s">
        <v>24</v>
      </c>
      <c r="J153" s="1" t="s">
        <v>24</v>
      </c>
    </row>
    <row r="154" customFormat="false" ht="12" hidden="false" customHeight="false" outlineLevel="0" collapsed="false">
      <c r="A154" s="16" t="s">
        <v>20</v>
      </c>
      <c r="B154" s="13" t="s">
        <v>357</v>
      </c>
      <c r="C154" s="18" t="n">
        <v>5</v>
      </c>
      <c r="D154" s="13" t="s">
        <v>307</v>
      </c>
      <c r="E154" s="17" t="s">
        <v>308</v>
      </c>
      <c r="F154" s="1" t="s">
        <v>314</v>
      </c>
      <c r="G154" s="15" t="s">
        <v>358</v>
      </c>
      <c r="H154" s="15"/>
      <c r="I154" s="3" t="s">
        <v>24</v>
      </c>
      <c r="J154" s="1" t="s">
        <v>24</v>
      </c>
    </row>
    <row r="155" customFormat="false" ht="12" hidden="false" customHeight="false" outlineLevel="0" collapsed="false">
      <c r="A155" s="16" t="s">
        <v>20</v>
      </c>
      <c r="B155" s="13" t="s">
        <v>359</v>
      </c>
      <c r="C155" s="18" t="n">
        <v>5</v>
      </c>
      <c r="D155" s="13" t="s">
        <v>307</v>
      </c>
      <c r="E155" s="17" t="s">
        <v>308</v>
      </c>
      <c r="F155" s="1" t="s">
        <v>314</v>
      </c>
      <c r="G155" s="15" t="s">
        <v>360</v>
      </c>
      <c r="H155" s="15"/>
      <c r="I155" s="3" t="s">
        <v>24</v>
      </c>
      <c r="J155" s="1" t="s">
        <v>24</v>
      </c>
    </row>
    <row r="156" customFormat="false" ht="12" hidden="false" customHeight="false" outlineLevel="0" collapsed="false">
      <c r="A156" s="16" t="s">
        <v>20</v>
      </c>
      <c r="B156" s="13" t="s">
        <v>361</v>
      </c>
      <c r="C156" s="18" t="n">
        <v>5</v>
      </c>
      <c r="D156" s="13" t="s">
        <v>307</v>
      </c>
      <c r="E156" s="17" t="s">
        <v>308</v>
      </c>
      <c r="F156" s="1" t="s">
        <v>309</v>
      </c>
      <c r="G156" s="15" t="s">
        <v>362</v>
      </c>
      <c r="H156" s="15"/>
      <c r="I156" s="3" t="s">
        <v>24</v>
      </c>
      <c r="J156" s="1" t="s">
        <v>24</v>
      </c>
    </row>
    <row r="157" customFormat="false" ht="12" hidden="false" customHeight="false" outlineLevel="0" collapsed="false">
      <c r="A157" s="16" t="s">
        <v>20</v>
      </c>
      <c r="B157" s="13" t="s">
        <v>363</v>
      </c>
      <c r="C157" s="18" t="n">
        <v>5</v>
      </c>
      <c r="D157" s="13" t="s">
        <v>307</v>
      </c>
      <c r="E157" s="17" t="s">
        <v>308</v>
      </c>
      <c r="F157" s="1" t="s">
        <v>309</v>
      </c>
      <c r="G157" s="15" t="s">
        <v>364</v>
      </c>
      <c r="H157" s="15"/>
      <c r="I157" s="3" t="s">
        <v>24</v>
      </c>
      <c r="J157" s="1" t="s">
        <v>24</v>
      </c>
    </row>
    <row r="158" customFormat="false" ht="12" hidden="false" customHeight="false" outlineLevel="0" collapsed="false">
      <c r="A158" s="16" t="s">
        <v>20</v>
      </c>
      <c r="B158" s="13" t="s">
        <v>365</v>
      </c>
      <c r="C158" s="18" t="n">
        <v>5</v>
      </c>
      <c r="D158" s="13" t="s">
        <v>307</v>
      </c>
      <c r="E158" s="17" t="s">
        <v>308</v>
      </c>
      <c r="F158" s="1" t="s">
        <v>309</v>
      </c>
      <c r="G158" s="15" t="s">
        <v>366</v>
      </c>
      <c r="H158" s="15"/>
      <c r="I158" s="3" t="s">
        <v>24</v>
      </c>
      <c r="J158" s="1" t="s">
        <v>24</v>
      </c>
    </row>
    <row r="159" customFormat="false" ht="12" hidden="false" customHeight="false" outlineLevel="0" collapsed="false">
      <c r="A159" s="16" t="s">
        <v>20</v>
      </c>
      <c r="B159" s="13" t="s">
        <v>367</v>
      </c>
      <c r="C159" s="18" t="n">
        <v>5</v>
      </c>
      <c r="D159" s="13" t="s">
        <v>307</v>
      </c>
      <c r="E159" s="17" t="s">
        <v>308</v>
      </c>
      <c r="F159" s="1" t="s">
        <v>309</v>
      </c>
      <c r="G159" s="15" t="s">
        <v>368</v>
      </c>
      <c r="H159" s="15"/>
      <c r="I159" s="3" t="s">
        <v>24</v>
      </c>
      <c r="J159" s="1" t="s">
        <v>24</v>
      </c>
    </row>
    <row r="160" customFormat="false" ht="12" hidden="false" customHeight="false" outlineLevel="0" collapsed="false">
      <c r="A160" s="16" t="s">
        <v>20</v>
      </c>
      <c r="B160" s="13" t="s">
        <v>369</v>
      </c>
      <c r="C160" s="18" t="n">
        <v>5</v>
      </c>
      <c r="D160" s="13" t="s">
        <v>307</v>
      </c>
      <c r="E160" s="17" t="s">
        <v>308</v>
      </c>
      <c r="F160" s="1" t="s">
        <v>309</v>
      </c>
      <c r="G160" s="15" t="s">
        <v>370</v>
      </c>
      <c r="H160" s="15"/>
      <c r="I160" s="3" t="s">
        <v>24</v>
      </c>
      <c r="J160" s="1" t="s">
        <v>24</v>
      </c>
    </row>
    <row r="161" customFormat="false" ht="12" hidden="false" customHeight="false" outlineLevel="0" collapsed="false">
      <c r="A161" s="16" t="s">
        <v>20</v>
      </c>
      <c r="B161" s="13" t="s">
        <v>371</v>
      </c>
      <c r="C161" s="18" t="n">
        <v>5</v>
      </c>
      <c r="D161" s="13" t="s">
        <v>307</v>
      </c>
      <c r="E161" s="17" t="s">
        <v>308</v>
      </c>
      <c r="F161" s="1" t="s">
        <v>372</v>
      </c>
      <c r="G161" s="15" t="s">
        <v>373</v>
      </c>
      <c r="H161" s="15"/>
      <c r="I161" s="3" t="s">
        <v>24</v>
      </c>
      <c r="J161" s="1" t="s">
        <v>24</v>
      </c>
    </row>
    <row r="162" customFormat="false" ht="12" hidden="false" customHeight="false" outlineLevel="0" collapsed="false">
      <c r="A162" s="16" t="s">
        <v>20</v>
      </c>
      <c r="B162" s="13" t="s">
        <v>374</v>
      </c>
      <c r="C162" s="18" t="n">
        <v>5</v>
      </c>
      <c r="D162" s="13" t="s">
        <v>307</v>
      </c>
      <c r="E162" s="17" t="s">
        <v>308</v>
      </c>
      <c r="F162" s="1" t="s">
        <v>309</v>
      </c>
      <c r="G162" s="15" t="s">
        <v>375</v>
      </c>
      <c r="H162" s="15"/>
      <c r="I162" s="3" t="s">
        <v>24</v>
      </c>
      <c r="J162" s="1" t="s">
        <v>24</v>
      </c>
    </row>
    <row r="163" customFormat="false" ht="12" hidden="false" customHeight="false" outlineLevel="0" collapsed="false">
      <c r="A163" s="16" t="s">
        <v>20</v>
      </c>
      <c r="B163" s="13" t="s">
        <v>376</v>
      </c>
      <c r="C163" s="18" t="n">
        <v>5</v>
      </c>
      <c r="D163" s="13" t="s">
        <v>307</v>
      </c>
      <c r="E163" s="17" t="s">
        <v>308</v>
      </c>
      <c r="F163" s="1" t="s">
        <v>377</v>
      </c>
      <c r="G163" s="15" t="s">
        <v>378</v>
      </c>
      <c r="H163" s="15"/>
      <c r="I163" s="3" t="s">
        <v>24</v>
      </c>
      <c r="J163" s="1" t="s">
        <v>24</v>
      </c>
    </row>
    <row r="164" customFormat="false" ht="12" hidden="false" customHeight="false" outlineLevel="0" collapsed="false">
      <c r="A164" s="16" t="s">
        <v>20</v>
      </c>
      <c r="B164" s="13" t="s">
        <v>379</v>
      </c>
      <c r="C164" s="18" t="n">
        <v>5</v>
      </c>
      <c r="D164" s="13" t="s">
        <v>307</v>
      </c>
      <c r="E164" s="17" t="s">
        <v>308</v>
      </c>
      <c r="F164" s="1" t="s">
        <v>380</v>
      </c>
      <c r="G164" s="15" t="s">
        <v>381</v>
      </c>
      <c r="H164" s="15"/>
      <c r="I164" s="3" t="s">
        <v>24</v>
      </c>
      <c r="J164" s="1" t="s">
        <v>24</v>
      </c>
    </row>
    <row r="165" customFormat="false" ht="12" hidden="false" customHeight="false" outlineLevel="0" collapsed="false">
      <c r="A165" s="16" t="s">
        <v>20</v>
      </c>
      <c r="B165" s="13" t="s">
        <v>382</v>
      </c>
      <c r="C165" s="18" t="n">
        <v>5</v>
      </c>
      <c r="D165" s="13" t="s">
        <v>307</v>
      </c>
      <c r="E165" s="17" t="s">
        <v>308</v>
      </c>
      <c r="F165" s="1" t="s">
        <v>314</v>
      </c>
      <c r="G165" s="15" t="s">
        <v>383</v>
      </c>
      <c r="H165" s="15"/>
      <c r="I165" s="3" t="s">
        <v>24</v>
      </c>
      <c r="J165" s="1" t="s">
        <v>24</v>
      </c>
    </row>
    <row r="166" s="2" customFormat="true" ht="12" hidden="false" customHeight="false" outlineLevel="0" collapsed="false">
      <c r="A166" s="16" t="s">
        <v>20</v>
      </c>
      <c r="B166" s="14" t="s">
        <v>384</v>
      </c>
      <c r="C166" s="18" t="n">
        <v>5</v>
      </c>
      <c r="D166" s="13" t="s">
        <v>307</v>
      </c>
      <c r="E166" s="17" t="s">
        <v>308</v>
      </c>
      <c r="F166" s="1" t="s">
        <v>309</v>
      </c>
      <c r="G166" s="15" t="s">
        <v>385</v>
      </c>
      <c r="H166" s="15"/>
      <c r="I166" s="3" t="s">
        <v>24</v>
      </c>
      <c r="J166" s="1" t="s">
        <v>24</v>
      </c>
    </row>
    <row r="167" s="2" customFormat="true" ht="12" hidden="false" customHeight="false" outlineLevel="0" collapsed="false">
      <c r="A167" s="16" t="s">
        <v>20</v>
      </c>
      <c r="B167" s="14" t="s">
        <v>386</v>
      </c>
      <c r="C167" s="18" t="n">
        <v>5</v>
      </c>
      <c r="D167" s="13" t="s">
        <v>307</v>
      </c>
      <c r="E167" s="17" t="s">
        <v>308</v>
      </c>
      <c r="F167" s="1" t="s">
        <v>372</v>
      </c>
      <c r="G167" s="15" t="s">
        <v>387</v>
      </c>
      <c r="H167" s="15"/>
      <c r="I167" s="3" t="s">
        <v>24</v>
      </c>
      <c r="J167" s="1" t="s">
        <v>24</v>
      </c>
    </row>
    <row r="168" s="2" customFormat="true" ht="12" hidden="false" customHeight="false" outlineLevel="0" collapsed="false">
      <c r="A168" s="16" t="s">
        <v>20</v>
      </c>
      <c r="B168" s="14" t="s">
        <v>388</v>
      </c>
      <c r="C168" s="18" t="n">
        <v>5</v>
      </c>
      <c r="D168" s="13" t="s">
        <v>307</v>
      </c>
      <c r="E168" s="17" t="s">
        <v>308</v>
      </c>
      <c r="F168" s="1" t="s">
        <v>314</v>
      </c>
      <c r="G168" s="15" t="s">
        <v>389</v>
      </c>
      <c r="H168" s="15"/>
      <c r="I168" s="3" t="s">
        <v>24</v>
      </c>
      <c r="J168" s="1" t="s">
        <v>24</v>
      </c>
    </row>
    <row r="169" s="2" customFormat="true" ht="12" hidden="false" customHeight="false" outlineLevel="0" collapsed="false">
      <c r="A169" s="16" t="s">
        <v>20</v>
      </c>
      <c r="B169" s="14" t="s">
        <v>390</v>
      </c>
      <c r="C169" s="18" t="n">
        <v>5</v>
      </c>
      <c r="D169" s="13" t="s">
        <v>307</v>
      </c>
      <c r="E169" s="17" t="s">
        <v>308</v>
      </c>
      <c r="F169" s="1" t="s">
        <v>309</v>
      </c>
      <c r="G169" s="15" t="s">
        <v>391</v>
      </c>
      <c r="H169" s="15"/>
      <c r="I169" s="3" t="s">
        <v>24</v>
      </c>
      <c r="J169" s="1" t="s">
        <v>24</v>
      </c>
    </row>
    <row r="170" s="2" customFormat="true" ht="12" hidden="false" customHeight="false" outlineLevel="0" collapsed="false">
      <c r="A170" s="16" t="s">
        <v>20</v>
      </c>
      <c r="B170" s="14" t="s">
        <v>392</v>
      </c>
      <c r="C170" s="18" t="n">
        <v>5</v>
      </c>
      <c r="D170" s="13" t="s">
        <v>307</v>
      </c>
      <c r="E170" s="17" t="s">
        <v>308</v>
      </c>
      <c r="F170" s="1" t="s">
        <v>309</v>
      </c>
      <c r="G170" s="15" t="s">
        <v>393</v>
      </c>
      <c r="H170" s="15"/>
      <c r="I170" s="3" t="s">
        <v>24</v>
      </c>
      <c r="J170" s="1" t="s">
        <v>24</v>
      </c>
    </row>
    <row r="171" s="2" customFormat="true" ht="12" hidden="false" customHeight="false" outlineLevel="0" collapsed="false">
      <c r="A171" s="16" t="s">
        <v>20</v>
      </c>
      <c r="B171" s="14" t="s">
        <v>394</v>
      </c>
      <c r="C171" s="18" t="n">
        <v>5</v>
      </c>
      <c r="D171" s="13" t="s">
        <v>307</v>
      </c>
      <c r="E171" s="17" t="s">
        <v>308</v>
      </c>
      <c r="F171" s="1" t="s">
        <v>309</v>
      </c>
      <c r="G171" s="15" t="s">
        <v>395</v>
      </c>
      <c r="H171" s="15"/>
      <c r="I171" s="3" t="s">
        <v>24</v>
      </c>
      <c r="J171" s="1" t="s">
        <v>24</v>
      </c>
    </row>
    <row r="172" s="2" customFormat="true" ht="12" hidden="false" customHeight="false" outlineLevel="0" collapsed="false">
      <c r="A172" s="16" t="s">
        <v>20</v>
      </c>
      <c r="B172" s="14" t="s">
        <v>396</v>
      </c>
      <c r="C172" s="18" t="n">
        <v>5</v>
      </c>
      <c r="D172" s="13" t="s">
        <v>307</v>
      </c>
      <c r="E172" s="17" t="s">
        <v>308</v>
      </c>
      <c r="F172" s="1" t="s">
        <v>314</v>
      </c>
      <c r="G172" s="15" t="s">
        <v>397</v>
      </c>
      <c r="H172" s="15"/>
      <c r="I172" s="3" t="s">
        <v>24</v>
      </c>
      <c r="J172" s="1" t="s">
        <v>24</v>
      </c>
    </row>
    <row r="173" customFormat="false" ht="12" hidden="false" customHeight="false" outlineLevel="0" collapsed="false">
      <c r="A173" s="16" t="s">
        <v>20</v>
      </c>
      <c r="B173" s="17" t="s">
        <v>398</v>
      </c>
      <c r="C173" s="18" t="n">
        <v>5</v>
      </c>
      <c r="D173" s="13" t="s">
        <v>307</v>
      </c>
      <c r="E173" s="17" t="s">
        <v>308</v>
      </c>
      <c r="F173" s="1" t="s">
        <v>314</v>
      </c>
      <c r="G173" s="15" t="s">
        <v>399</v>
      </c>
      <c r="H173" s="15"/>
      <c r="I173" s="3" t="s">
        <v>24</v>
      </c>
      <c r="J173" s="1" t="s">
        <v>24</v>
      </c>
    </row>
    <row r="174" customFormat="false" ht="12" hidden="false" customHeight="false" outlineLevel="0" collapsed="false">
      <c r="A174" s="16" t="s">
        <v>20</v>
      </c>
      <c r="B174" s="17" t="s">
        <v>400</v>
      </c>
      <c r="C174" s="18" t="n">
        <v>5</v>
      </c>
      <c r="D174" s="13" t="s">
        <v>307</v>
      </c>
      <c r="E174" s="17" t="s">
        <v>308</v>
      </c>
      <c r="F174" s="1" t="s">
        <v>309</v>
      </c>
      <c r="G174" s="15" t="s">
        <v>401</v>
      </c>
      <c r="H174" s="15"/>
      <c r="I174" s="3" t="s">
        <v>24</v>
      </c>
      <c r="J174" s="1" t="s">
        <v>24</v>
      </c>
    </row>
    <row r="175" customFormat="false" ht="12" hidden="false" customHeight="false" outlineLevel="0" collapsed="false">
      <c r="A175" s="16" t="s">
        <v>20</v>
      </c>
      <c r="B175" s="17" t="s">
        <v>402</v>
      </c>
      <c r="C175" s="18" t="n">
        <v>5</v>
      </c>
      <c r="D175" s="13" t="s">
        <v>307</v>
      </c>
      <c r="E175" s="17" t="s">
        <v>308</v>
      </c>
      <c r="F175" s="1" t="s">
        <v>314</v>
      </c>
      <c r="G175" s="15" t="s">
        <v>403</v>
      </c>
      <c r="H175" s="15"/>
      <c r="I175" s="3" t="s">
        <v>24</v>
      </c>
      <c r="J175" s="1" t="s">
        <v>24</v>
      </c>
    </row>
    <row r="176" customFormat="false" ht="12" hidden="false" customHeight="false" outlineLevel="0" collapsed="false">
      <c r="A176" s="16" t="s">
        <v>20</v>
      </c>
      <c r="B176" s="17" t="s">
        <v>404</v>
      </c>
      <c r="C176" s="18" t="n">
        <v>5</v>
      </c>
      <c r="D176" s="13" t="s">
        <v>307</v>
      </c>
      <c r="E176" s="17" t="s">
        <v>308</v>
      </c>
      <c r="F176" s="1" t="s">
        <v>405</v>
      </c>
      <c r="G176" s="15" t="s">
        <v>406</v>
      </c>
      <c r="H176" s="15"/>
      <c r="I176" s="3" t="s">
        <v>24</v>
      </c>
      <c r="J176" s="1" t="s">
        <v>24</v>
      </c>
    </row>
    <row r="177" customFormat="false" ht="12" hidden="false" customHeight="false" outlineLevel="0" collapsed="false">
      <c r="A177" s="16" t="s">
        <v>20</v>
      </c>
      <c r="B177" s="17" t="s">
        <v>407</v>
      </c>
      <c r="C177" s="18" t="n">
        <v>5</v>
      </c>
      <c r="D177" s="13" t="s">
        <v>307</v>
      </c>
      <c r="E177" s="17" t="s">
        <v>308</v>
      </c>
      <c r="F177" s="1" t="s">
        <v>309</v>
      </c>
      <c r="G177" s="15" t="s">
        <v>408</v>
      </c>
      <c r="H177" s="15"/>
      <c r="I177" s="3" t="s">
        <v>24</v>
      </c>
      <c r="J177" s="1" t="s">
        <v>24</v>
      </c>
    </row>
    <row r="178" customFormat="false" ht="12" hidden="false" customHeight="false" outlineLevel="0" collapsed="false">
      <c r="A178" s="16" t="s">
        <v>20</v>
      </c>
      <c r="B178" s="17" t="s">
        <v>409</v>
      </c>
      <c r="C178" s="18" t="n">
        <v>5</v>
      </c>
      <c r="D178" s="13" t="s">
        <v>307</v>
      </c>
      <c r="E178" s="17" t="s">
        <v>308</v>
      </c>
      <c r="F178" s="1" t="s">
        <v>309</v>
      </c>
      <c r="G178" s="15" t="s">
        <v>410</v>
      </c>
      <c r="H178" s="15"/>
      <c r="I178" s="3" t="s">
        <v>24</v>
      </c>
      <c r="J178" s="1" t="s">
        <v>24</v>
      </c>
    </row>
    <row r="179" customFormat="false" ht="12" hidden="false" customHeight="false" outlineLevel="0" collapsed="false">
      <c r="A179" s="16" t="s">
        <v>20</v>
      </c>
      <c r="B179" s="17" t="s">
        <v>411</v>
      </c>
      <c r="C179" s="18" t="n">
        <v>5</v>
      </c>
      <c r="D179" s="13" t="s">
        <v>307</v>
      </c>
      <c r="E179" s="17" t="s">
        <v>308</v>
      </c>
      <c r="F179" s="1" t="s">
        <v>309</v>
      </c>
      <c r="G179" s="15" t="s">
        <v>412</v>
      </c>
      <c r="H179" s="15"/>
      <c r="I179" s="3" t="s">
        <v>24</v>
      </c>
      <c r="J179" s="1" t="s">
        <v>24</v>
      </c>
    </row>
    <row r="180" customFormat="false" ht="12" hidden="false" customHeight="false" outlineLevel="0" collapsed="false">
      <c r="A180" s="16" t="s">
        <v>20</v>
      </c>
      <c r="B180" s="17" t="s">
        <v>413</v>
      </c>
      <c r="C180" s="18" t="n">
        <v>5</v>
      </c>
      <c r="D180" s="13" t="s">
        <v>307</v>
      </c>
      <c r="E180" s="17" t="s">
        <v>308</v>
      </c>
      <c r="F180" s="1" t="s">
        <v>323</v>
      </c>
      <c r="G180" s="15" t="s">
        <v>414</v>
      </c>
      <c r="H180" s="15"/>
      <c r="I180" s="3" t="s">
        <v>24</v>
      </c>
      <c r="J180" s="1" t="s">
        <v>24</v>
      </c>
    </row>
    <row r="181" customFormat="false" ht="12" hidden="false" customHeight="false" outlineLevel="0" collapsed="false">
      <c r="A181" s="16" t="s">
        <v>20</v>
      </c>
      <c r="B181" s="17" t="s">
        <v>415</v>
      </c>
      <c r="C181" s="18" t="n">
        <v>5</v>
      </c>
      <c r="D181" s="13" t="s">
        <v>307</v>
      </c>
      <c r="E181" s="17" t="s">
        <v>308</v>
      </c>
      <c r="F181" s="1" t="s">
        <v>416</v>
      </c>
      <c r="G181" s="15" t="s">
        <v>417</v>
      </c>
      <c r="H181" s="15"/>
      <c r="I181" s="3" t="s">
        <v>24</v>
      </c>
      <c r="J181" s="1" t="s">
        <v>24</v>
      </c>
    </row>
    <row r="182" customFormat="false" ht="12" hidden="false" customHeight="false" outlineLevel="0" collapsed="false">
      <c r="A182" s="16" t="s">
        <v>20</v>
      </c>
      <c r="B182" s="17" t="s">
        <v>418</v>
      </c>
      <c r="C182" s="18" t="n">
        <v>5</v>
      </c>
      <c r="D182" s="13" t="s">
        <v>307</v>
      </c>
      <c r="E182" s="17" t="s">
        <v>308</v>
      </c>
      <c r="F182" s="1" t="s">
        <v>309</v>
      </c>
      <c r="G182" s="15" t="s">
        <v>419</v>
      </c>
      <c r="H182" s="15"/>
      <c r="I182" s="3" t="s">
        <v>24</v>
      </c>
      <c r="J182" s="1" t="s">
        <v>24</v>
      </c>
    </row>
    <row r="183" customFormat="false" ht="12" hidden="false" customHeight="false" outlineLevel="0" collapsed="false">
      <c r="A183" s="16" t="s">
        <v>20</v>
      </c>
      <c r="B183" s="17" t="s">
        <v>420</v>
      </c>
      <c r="C183" s="18" t="n">
        <v>5</v>
      </c>
      <c r="D183" s="13" t="s">
        <v>307</v>
      </c>
      <c r="E183" s="17" t="s">
        <v>308</v>
      </c>
      <c r="F183" s="1" t="s">
        <v>309</v>
      </c>
      <c r="G183" s="15" t="s">
        <v>421</v>
      </c>
      <c r="H183" s="15"/>
      <c r="I183" s="3" t="s">
        <v>24</v>
      </c>
      <c r="J183" s="1" t="s">
        <v>24</v>
      </c>
    </row>
    <row r="184" customFormat="false" ht="12" hidden="false" customHeight="false" outlineLevel="0" collapsed="false">
      <c r="A184" s="16" t="s">
        <v>20</v>
      </c>
      <c r="B184" s="17" t="s">
        <v>422</v>
      </c>
      <c r="C184" s="18" t="n">
        <v>5</v>
      </c>
      <c r="D184" s="13" t="s">
        <v>307</v>
      </c>
      <c r="E184" s="17" t="s">
        <v>308</v>
      </c>
      <c r="F184" s="1" t="s">
        <v>380</v>
      </c>
      <c r="G184" s="15" t="s">
        <v>423</v>
      </c>
      <c r="H184" s="15"/>
      <c r="I184" s="3" t="s">
        <v>24</v>
      </c>
      <c r="J184" s="1" t="s">
        <v>24</v>
      </c>
    </row>
    <row r="185" customFormat="false" ht="12" hidden="false" customHeight="false" outlineLevel="0" collapsed="false">
      <c r="A185" s="16" t="s">
        <v>20</v>
      </c>
      <c r="B185" s="17" t="s">
        <v>424</v>
      </c>
      <c r="C185" s="18" t="n">
        <v>5</v>
      </c>
      <c r="D185" s="13" t="s">
        <v>307</v>
      </c>
      <c r="E185" s="17" t="s">
        <v>308</v>
      </c>
      <c r="F185" s="1" t="s">
        <v>314</v>
      </c>
      <c r="G185" s="15" t="s">
        <v>425</v>
      </c>
      <c r="H185" s="15"/>
      <c r="I185" s="3" t="s">
        <v>24</v>
      </c>
      <c r="J185" s="1" t="s">
        <v>24</v>
      </c>
    </row>
    <row r="186" customFormat="false" ht="12" hidden="false" customHeight="false" outlineLevel="0" collapsed="false">
      <c r="A186" s="16" t="s">
        <v>20</v>
      </c>
      <c r="B186" s="17" t="s">
        <v>426</v>
      </c>
      <c r="C186" s="18" t="n">
        <v>5</v>
      </c>
      <c r="D186" s="13" t="s">
        <v>307</v>
      </c>
      <c r="E186" s="17" t="s">
        <v>308</v>
      </c>
      <c r="F186" s="1" t="s">
        <v>309</v>
      </c>
      <c r="G186" s="15" t="s">
        <v>427</v>
      </c>
      <c r="H186" s="15"/>
      <c r="I186" s="3" t="s">
        <v>24</v>
      </c>
      <c r="J186" s="1" t="s">
        <v>24</v>
      </c>
    </row>
    <row r="187" customFormat="false" ht="12" hidden="false" customHeight="false" outlineLevel="0" collapsed="false">
      <c r="A187" s="16" t="s">
        <v>20</v>
      </c>
      <c r="B187" s="17" t="s">
        <v>428</v>
      </c>
      <c r="C187" s="18" t="n">
        <v>5</v>
      </c>
      <c r="D187" s="13" t="s">
        <v>307</v>
      </c>
      <c r="E187" s="17" t="s">
        <v>308</v>
      </c>
      <c r="F187" s="1" t="s">
        <v>309</v>
      </c>
      <c r="G187" s="15" t="s">
        <v>429</v>
      </c>
      <c r="H187" s="15"/>
      <c r="I187" s="3" t="s">
        <v>24</v>
      </c>
      <c r="J187" s="1" t="s">
        <v>24</v>
      </c>
    </row>
    <row r="188" customFormat="false" ht="12" hidden="false" customHeight="false" outlineLevel="0" collapsed="false">
      <c r="A188" s="16" t="s">
        <v>20</v>
      </c>
      <c r="B188" s="17" t="s">
        <v>430</v>
      </c>
      <c r="C188" s="18" t="n">
        <v>5</v>
      </c>
      <c r="D188" s="13" t="s">
        <v>431</v>
      </c>
      <c r="E188" s="17" t="s">
        <v>432</v>
      </c>
      <c r="F188" s="1" t="s">
        <v>433</v>
      </c>
      <c r="G188" s="1" t="s">
        <v>434</v>
      </c>
      <c r="I188" s="3" t="s">
        <v>18</v>
      </c>
      <c r="J188" s="19" t="s">
        <v>435</v>
      </c>
    </row>
    <row r="189" customFormat="false" ht="12" hidden="false" customHeight="false" outlineLevel="0" collapsed="false">
      <c r="A189" s="16" t="s">
        <v>20</v>
      </c>
      <c r="B189" s="17" t="s">
        <v>436</v>
      </c>
      <c r="C189" s="18" t="n">
        <v>5</v>
      </c>
      <c r="D189" s="13" t="s">
        <v>431</v>
      </c>
      <c r="E189" s="17" t="s">
        <v>432</v>
      </c>
      <c r="F189" s="1" t="s">
        <v>309</v>
      </c>
      <c r="G189" s="1" t="s">
        <v>437</v>
      </c>
      <c r="I189" s="3" t="s">
        <v>320</v>
      </c>
      <c r="J189" s="19" t="s">
        <v>438</v>
      </c>
    </row>
    <row r="190" customFormat="false" ht="12" hidden="false" customHeight="false" outlineLevel="0" collapsed="false">
      <c r="A190" s="16" t="s">
        <v>20</v>
      </c>
      <c r="B190" s="13" t="s">
        <v>439</v>
      </c>
      <c r="C190" s="14" t="n">
        <v>6</v>
      </c>
      <c r="D190" s="13" t="s">
        <v>440</v>
      </c>
      <c r="E190" s="1" t="s">
        <v>441</v>
      </c>
      <c r="F190" s="1" t="s">
        <v>380</v>
      </c>
      <c r="G190" s="15" t="s">
        <v>442</v>
      </c>
      <c r="H190" s="15"/>
      <c r="I190" s="3" t="s">
        <v>18</v>
      </c>
      <c r="J190" s="1" t="s">
        <v>443</v>
      </c>
    </row>
    <row r="191" customFormat="false" ht="12" hidden="false" customHeight="false" outlineLevel="0" collapsed="false">
      <c r="A191" s="16" t="s">
        <v>20</v>
      </c>
      <c r="B191" s="13" t="s">
        <v>444</v>
      </c>
      <c r="C191" s="14" t="n">
        <v>6</v>
      </c>
      <c r="D191" s="13" t="s">
        <v>440</v>
      </c>
      <c r="E191" s="1" t="s">
        <v>441</v>
      </c>
      <c r="F191" s="1" t="s">
        <v>377</v>
      </c>
      <c r="G191" s="15" t="s">
        <v>445</v>
      </c>
      <c r="H191" s="15"/>
      <c r="I191" s="3" t="s">
        <v>446</v>
      </c>
      <c r="J191" s="1" t="s">
        <v>447</v>
      </c>
    </row>
    <row r="192" customFormat="false" ht="12" hidden="false" customHeight="false" outlineLevel="0" collapsed="false">
      <c r="A192" s="16" t="s">
        <v>20</v>
      </c>
      <c r="B192" s="13" t="s">
        <v>448</v>
      </c>
      <c r="C192" s="14" t="n">
        <v>6</v>
      </c>
      <c r="D192" s="13" t="s">
        <v>440</v>
      </c>
      <c r="E192" s="1" t="s">
        <v>441</v>
      </c>
      <c r="F192" s="1" t="s">
        <v>380</v>
      </c>
      <c r="G192" s="15" t="s">
        <v>449</v>
      </c>
      <c r="H192" s="15"/>
      <c r="I192" s="3" t="s">
        <v>316</v>
      </c>
      <c r="J192" s="1" t="s">
        <v>450</v>
      </c>
    </row>
    <row r="193" customFormat="false" ht="12" hidden="false" customHeight="false" outlineLevel="0" collapsed="false">
      <c r="A193" s="16" t="s">
        <v>20</v>
      </c>
      <c r="B193" s="13" t="s">
        <v>451</v>
      </c>
      <c r="C193" s="14" t="n">
        <v>6</v>
      </c>
      <c r="D193" s="13" t="s">
        <v>440</v>
      </c>
      <c r="E193" s="1" t="s">
        <v>441</v>
      </c>
      <c r="F193" s="1" t="s">
        <v>377</v>
      </c>
      <c r="G193" s="15" t="s">
        <v>452</v>
      </c>
      <c r="H193" s="15"/>
      <c r="I193" s="3" t="s">
        <v>18</v>
      </c>
      <c r="J193" s="1" t="s">
        <v>453</v>
      </c>
    </row>
    <row r="194" customFormat="false" ht="12" hidden="false" customHeight="false" outlineLevel="0" collapsed="false">
      <c r="A194" s="16" t="s">
        <v>20</v>
      </c>
      <c r="B194" s="13" t="s">
        <v>454</v>
      </c>
      <c r="C194" s="14" t="n">
        <v>6</v>
      </c>
      <c r="D194" s="13" t="s">
        <v>440</v>
      </c>
      <c r="E194" s="1" t="s">
        <v>441</v>
      </c>
      <c r="F194" s="1" t="s">
        <v>377</v>
      </c>
      <c r="G194" s="15" t="s">
        <v>455</v>
      </c>
      <c r="H194" s="15"/>
      <c r="I194" s="3" t="s">
        <v>24</v>
      </c>
      <c r="J194" s="1" t="s">
        <v>24</v>
      </c>
    </row>
    <row r="195" customFormat="false" ht="12" hidden="false" customHeight="false" outlineLevel="0" collapsed="false">
      <c r="A195" s="16" t="s">
        <v>20</v>
      </c>
      <c r="B195" s="13" t="s">
        <v>456</v>
      </c>
      <c r="C195" s="14" t="n">
        <v>6</v>
      </c>
      <c r="D195" s="13" t="s">
        <v>440</v>
      </c>
      <c r="E195" s="1" t="s">
        <v>441</v>
      </c>
      <c r="F195" s="1" t="s">
        <v>405</v>
      </c>
      <c r="G195" s="15" t="s">
        <v>457</v>
      </c>
      <c r="H195" s="15"/>
      <c r="I195" s="3" t="s">
        <v>24</v>
      </c>
      <c r="J195" s="1" t="s">
        <v>24</v>
      </c>
    </row>
    <row r="196" customFormat="false" ht="12" hidden="false" customHeight="false" outlineLevel="0" collapsed="false">
      <c r="A196" s="16" t="s">
        <v>20</v>
      </c>
      <c r="B196" s="13" t="s">
        <v>458</v>
      </c>
      <c r="C196" s="14" t="n">
        <v>6</v>
      </c>
      <c r="D196" s="13" t="s">
        <v>440</v>
      </c>
      <c r="E196" s="1" t="s">
        <v>441</v>
      </c>
      <c r="F196" s="1" t="s">
        <v>309</v>
      </c>
      <c r="G196" s="15" t="s">
        <v>459</v>
      </c>
      <c r="H196" s="15"/>
      <c r="I196" s="3" t="s">
        <v>24</v>
      </c>
      <c r="J196" s="1" t="s">
        <v>24</v>
      </c>
    </row>
    <row r="197" customFormat="false" ht="12" hidden="false" customHeight="false" outlineLevel="0" collapsed="false">
      <c r="A197" s="16" t="s">
        <v>20</v>
      </c>
      <c r="B197" s="13" t="s">
        <v>460</v>
      </c>
      <c r="C197" s="14" t="n">
        <v>6</v>
      </c>
      <c r="D197" s="13" t="s">
        <v>440</v>
      </c>
      <c r="E197" s="1" t="s">
        <v>441</v>
      </c>
      <c r="F197" s="1" t="s">
        <v>314</v>
      </c>
      <c r="G197" s="15" t="s">
        <v>461</v>
      </c>
      <c r="H197" s="15"/>
      <c r="I197" s="3" t="s">
        <v>24</v>
      </c>
      <c r="J197" s="1" t="s">
        <v>24</v>
      </c>
    </row>
    <row r="198" customFormat="false" ht="12" hidden="false" customHeight="false" outlineLevel="0" collapsed="false">
      <c r="A198" s="16" t="s">
        <v>20</v>
      </c>
      <c r="B198" s="13" t="s">
        <v>462</v>
      </c>
      <c r="C198" s="14" t="n">
        <v>6</v>
      </c>
      <c r="D198" s="13" t="s">
        <v>440</v>
      </c>
      <c r="E198" s="1" t="s">
        <v>441</v>
      </c>
      <c r="F198" s="1" t="s">
        <v>377</v>
      </c>
      <c r="G198" s="15" t="s">
        <v>463</v>
      </c>
      <c r="H198" s="15"/>
      <c r="I198" s="3" t="s">
        <v>24</v>
      </c>
      <c r="J198" s="1" t="s">
        <v>24</v>
      </c>
    </row>
    <row r="199" customFormat="false" ht="12" hidden="false" customHeight="false" outlineLevel="0" collapsed="false">
      <c r="A199" s="16" t="s">
        <v>20</v>
      </c>
      <c r="B199" s="13" t="s">
        <v>464</v>
      </c>
      <c r="C199" s="14" t="n">
        <v>6</v>
      </c>
      <c r="D199" s="13" t="s">
        <v>440</v>
      </c>
      <c r="E199" s="1" t="s">
        <v>441</v>
      </c>
      <c r="F199" s="1" t="s">
        <v>405</v>
      </c>
      <c r="G199" s="15" t="s">
        <v>465</v>
      </c>
      <c r="H199" s="15"/>
      <c r="I199" s="3" t="s">
        <v>24</v>
      </c>
      <c r="J199" s="1" t="s">
        <v>24</v>
      </c>
    </row>
    <row r="200" customFormat="false" ht="12" hidden="false" customHeight="false" outlineLevel="0" collapsed="false">
      <c r="A200" s="16" t="s">
        <v>20</v>
      </c>
      <c r="B200" s="13" t="s">
        <v>466</v>
      </c>
      <c r="C200" s="14" t="n">
        <v>6</v>
      </c>
      <c r="D200" s="13" t="s">
        <v>440</v>
      </c>
      <c r="E200" s="1" t="s">
        <v>441</v>
      </c>
      <c r="F200" s="1" t="s">
        <v>405</v>
      </c>
      <c r="G200" s="15" t="s">
        <v>467</v>
      </c>
      <c r="H200" s="15"/>
      <c r="I200" s="3" t="s">
        <v>24</v>
      </c>
      <c r="J200" s="1" t="s">
        <v>24</v>
      </c>
    </row>
    <row r="201" customFormat="false" ht="12" hidden="false" customHeight="false" outlineLevel="0" collapsed="false">
      <c r="A201" s="16" t="s">
        <v>20</v>
      </c>
      <c r="B201" s="13" t="s">
        <v>468</v>
      </c>
      <c r="C201" s="14" t="n">
        <v>6</v>
      </c>
      <c r="D201" s="13" t="s">
        <v>440</v>
      </c>
      <c r="E201" s="1" t="s">
        <v>441</v>
      </c>
      <c r="F201" s="1" t="s">
        <v>469</v>
      </c>
      <c r="G201" s="15" t="s">
        <v>470</v>
      </c>
      <c r="H201" s="15"/>
      <c r="I201" s="3" t="s">
        <v>24</v>
      </c>
      <c r="J201" s="1" t="s">
        <v>24</v>
      </c>
    </row>
    <row r="202" customFormat="false" ht="12" hidden="false" customHeight="false" outlineLevel="0" collapsed="false">
      <c r="A202" s="16" t="s">
        <v>20</v>
      </c>
      <c r="B202" s="13" t="s">
        <v>471</v>
      </c>
      <c r="C202" s="14" t="n">
        <v>6</v>
      </c>
      <c r="D202" s="13" t="s">
        <v>440</v>
      </c>
      <c r="E202" s="1" t="s">
        <v>441</v>
      </c>
      <c r="F202" s="1" t="s">
        <v>405</v>
      </c>
      <c r="G202" s="15" t="s">
        <v>472</v>
      </c>
      <c r="H202" s="15"/>
      <c r="I202" s="3" t="s">
        <v>24</v>
      </c>
      <c r="J202" s="1" t="s">
        <v>24</v>
      </c>
    </row>
    <row r="203" customFormat="false" ht="12" hidden="false" customHeight="false" outlineLevel="0" collapsed="false">
      <c r="A203" s="16" t="s">
        <v>20</v>
      </c>
      <c r="B203" s="13" t="s">
        <v>473</v>
      </c>
      <c r="C203" s="14" t="n">
        <v>6</v>
      </c>
      <c r="D203" s="13" t="s">
        <v>440</v>
      </c>
      <c r="E203" s="1" t="s">
        <v>441</v>
      </c>
      <c r="F203" s="1" t="s">
        <v>380</v>
      </c>
      <c r="G203" s="15" t="s">
        <v>474</v>
      </c>
      <c r="H203" s="15"/>
      <c r="I203" s="3" t="s">
        <v>24</v>
      </c>
      <c r="J203" s="1" t="s">
        <v>24</v>
      </c>
    </row>
    <row r="204" customFormat="false" ht="12" hidden="false" customHeight="false" outlineLevel="0" collapsed="false">
      <c r="A204" s="16" t="s">
        <v>20</v>
      </c>
      <c r="B204" s="13" t="s">
        <v>475</v>
      </c>
      <c r="C204" s="14" t="n">
        <v>6</v>
      </c>
      <c r="D204" s="13" t="s">
        <v>440</v>
      </c>
      <c r="E204" s="1" t="s">
        <v>441</v>
      </c>
      <c r="F204" s="1" t="s">
        <v>309</v>
      </c>
      <c r="G204" s="15" t="s">
        <v>476</v>
      </c>
      <c r="H204" s="15"/>
      <c r="I204" s="3" t="s">
        <v>24</v>
      </c>
      <c r="J204" s="1" t="s">
        <v>24</v>
      </c>
    </row>
    <row r="205" customFormat="false" ht="12" hidden="false" customHeight="false" outlineLevel="0" collapsed="false">
      <c r="A205" s="16" t="s">
        <v>20</v>
      </c>
      <c r="B205" s="13" t="s">
        <v>477</v>
      </c>
      <c r="C205" s="14" t="n">
        <v>6</v>
      </c>
      <c r="D205" s="13" t="s">
        <v>440</v>
      </c>
      <c r="E205" s="1" t="s">
        <v>441</v>
      </c>
      <c r="F205" s="1" t="s">
        <v>377</v>
      </c>
      <c r="G205" s="15" t="s">
        <v>478</v>
      </c>
      <c r="H205" s="15"/>
      <c r="I205" s="3" t="s">
        <v>24</v>
      </c>
      <c r="J205" s="1" t="s">
        <v>24</v>
      </c>
    </row>
    <row r="206" customFormat="false" ht="12" hidden="false" customHeight="false" outlineLevel="0" collapsed="false">
      <c r="A206" s="16" t="s">
        <v>20</v>
      </c>
      <c r="B206" s="13" t="s">
        <v>479</v>
      </c>
      <c r="C206" s="14" t="n">
        <v>6</v>
      </c>
      <c r="D206" s="13" t="s">
        <v>440</v>
      </c>
      <c r="E206" s="1" t="s">
        <v>441</v>
      </c>
      <c r="F206" s="1" t="s">
        <v>405</v>
      </c>
      <c r="G206" s="15" t="s">
        <v>480</v>
      </c>
      <c r="H206" s="15"/>
      <c r="I206" s="3" t="s">
        <v>24</v>
      </c>
      <c r="J206" s="1" t="s">
        <v>24</v>
      </c>
    </row>
    <row r="207" customFormat="false" ht="12" hidden="false" customHeight="false" outlineLevel="0" collapsed="false">
      <c r="A207" s="16" t="s">
        <v>20</v>
      </c>
      <c r="B207" s="13" t="s">
        <v>481</v>
      </c>
      <c r="C207" s="14" t="n">
        <v>6</v>
      </c>
      <c r="D207" s="13" t="s">
        <v>440</v>
      </c>
      <c r="E207" s="1" t="s">
        <v>441</v>
      </c>
      <c r="F207" s="1" t="s">
        <v>309</v>
      </c>
      <c r="G207" s="15" t="s">
        <v>482</v>
      </c>
      <c r="H207" s="15"/>
      <c r="I207" s="3" t="s">
        <v>24</v>
      </c>
      <c r="J207" s="1" t="s">
        <v>24</v>
      </c>
    </row>
    <row r="208" customFormat="false" ht="12" hidden="false" customHeight="false" outlineLevel="0" collapsed="false">
      <c r="A208" s="16" t="s">
        <v>20</v>
      </c>
      <c r="B208" s="13" t="s">
        <v>483</v>
      </c>
      <c r="C208" s="14" t="n">
        <v>6</v>
      </c>
      <c r="D208" s="13" t="s">
        <v>440</v>
      </c>
      <c r="E208" s="1" t="s">
        <v>441</v>
      </c>
      <c r="F208" s="1" t="s">
        <v>309</v>
      </c>
      <c r="G208" s="15" t="s">
        <v>484</v>
      </c>
      <c r="H208" s="15"/>
      <c r="I208" s="3" t="s">
        <v>24</v>
      </c>
      <c r="J208" s="1" t="s">
        <v>24</v>
      </c>
    </row>
    <row r="209" customFormat="false" ht="12" hidden="false" customHeight="false" outlineLevel="0" collapsed="false">
      <c r="A209" s="16" t="s">
        <v>20</v>
      </c>
      <c r="B209" s="13" t="s">
        <v>485</v>
      </c>
      <c r="C209" s="14" t="n">
        <v>6</v>
      </c>
      <c r="D209" s="13" t="s">
        <v>440</v>
      </c>
      <c r="E209" s="1" t="s">
        <v>441</v>
      </c>
      <c r="F209" s="1" t="s">
        <v>377</v>
      </c>
      <c r="G209" s="15" t="s">
        <v>486</v>
      </c>
      <c r="H209" s="15"/>
      <c r="I209" s="3" t="s">
        <v>24</v>
      </c>
      <c r="J209" s="1" t="s">
        <v>24</v>
      </c>
    </row>
    <row r="210" customFormat="false" ht="12" hidden="false" customHeight="false" outlineLevel="0" collapsed="false">
      <c r="A210" s="16" t="s">
        <v>20</v>
      </c>
      <c r="B210" s="13" t="s">
        <v>487</v>
      </c>
      <c r="C210" s="14" t="n">
        <v>6</v>
      </c>
      <c r="D210" s="13" t="s">
        <v>440</v>
      </c>
      <c r="E210" s="1" t="s">
        <v>441</v>
      </c>
      <c r="F210" s="1" t="s">
        <v>405</v>
      </c>
      <c r="G210" s="15" t="s">
        <v>488</v>
      </c>
      <c r="H210" s="15"/>
      <c r="I210" s="3" t="s">
        <v>24</v>
      </c>
      <c r="J210" s="1" t="s">
        <v>24</v>
      </c>
    </row>
    <row r="211" customFormat="false" ht="12" hidden="false" customHeight="false" outlineLevel="0" collapsed="false">
      <c r="A211" s="16" t="s">
        <v>20</v>
      </c>
      <c r="B211" s="13" t="s">
        <v>489</v>
      </c>
      <c r="C211" s="14" t="n">
        <v>6</v>
      </c>
      <c r="D211" s="13" t="s">
        <v>440</v>
      </c>
      <c r="E211" s="1" t="s">
        <v>441</v>
      </c>
      <c r="F211" s="1" t="s">
        <v>309</v>
      </c>
      <c r="G211" s="15" t="s">
        <v>490</v>
      </c>
      <c r="H211" s="15"/>
      <c r="I211" s="3" t="s">
        <v>24</v>
      </c>
      <c r="J211" s="1" t="s">
        <v>24</v>
      </c>
    </row>
    <row r="212" customFormat="false" ht="12" hidden="false" customHeight="false" outlineLevel="0" collapsed="false">
      <c r="A212" s="16" t="s">
        <v>20</v>
      </c>
      <c r="B212" s="13" t="s">
        <v>491</v>
      </c>
      <c r="C212" s="14" t="n">
        <v>6</v>
      </c>
      <c r="D212" s="13" t="s">
        <v>440</v>
      </c>
      <c r="E212" s="1" t="s">
        <v>441</v>
      </c>
      <c r="F212" s="1" t="s">
        <v>405</v>
      </c>
      <c r="G212" s="15" t="s">
        <v>492</v>
      </c>
      <c r="H212" s="15"/>
      <c r="I212" s="3" t="s">
        <v>24</v>
      </c>
      <c r="J212" s="1" t="s">
        <v>24</v>
      </c>
    </row>
    <row r="213" customFormat="false" ht="12" hidden="false" customHeight="false" outlineLevel="0" collapsed="false">
      <c r="A213" s="16" t="s">
        <v>20</v>
      </c>
      <c r="B213" s="13" t="s">
        <v>493</v>
      </c>
      <c r="C213" s="14" t="n">
        <v>6</v>
      </c>
      <c r="D213" s="13" t="s">
        <v>440</v>
      </c>
      <c r="E213" s="1" t="s">
        <v>441</v>
      </c>
      <c r="F213" s="1" t="s">
        <v>405</v>
      </c>
      <c r="G213" s="15" t="s">
        <v>494</v>
      </c>
      <c r="H213" s="15"/>
      <c r="I213" s="3" t="s">
        <v>24</v>
      </c>
      <c r="J213" s="1" t="s">
        <v>24</v>
      </c>
    </row>
    <row r="214" customFormat="false" ht="12" hidden="false" customHeight="false" outlineLevel="0" collapsed="false">
      <c r="A214" s="16" t="s">
        <v>20</v>
      </c>
      <c r="B214" s="13" t="s">
        <v>495</v>
      </c>
      <c r="C214" s="14" t="n">
        <v>6</v>
      </c>
      <c r="D214" s="13" t="s">
        <v>440</v>
      </c>
      <c r="E214" s="1" t="s">
        <v>441</v>
      </c>
      <c r="F214" s="1" t="s">
        <v>405</v>
      </c>
      <c r="G214" s="15" t="s">
        <v>496</v>
      </c>
      <c r="H214" s="15"/>
      <c r="I214" s="3" t="s">
        <v>24</v>
      </c>
      <c r="J214" s="1" t="s">
        <v>24</v>
      </c>
    </row>
    <row r="215" customFormat="false" ht="12" hidden="false" customHeight="false" outlineLevel="0" collapsed="false">
      <c r="A215" s="16" t="s">
        <v>20</v>
      </c>
      <c r="B215" s="13" t="s">
        <v>497</v>
      </c>
      <c r="C215" s="14" t="n">
        <v>6</v>
      </c>
      <c r="D215" s="13" t="s">
        <v>440</v>
      </c>
      <c r="E215" s="1" t="s">
        <v>441</v>
      </c>
      <c r="F215" s="1" t="s">
        <v>309</v>
      </c>
      <c r="G215" s="15" t="s">
        <v>498</v>
      </c>
      <c r="H215" s="15"/>
      <c r="I215" s="3" t="s">
        <v>24</v>
      </c>
      <c r="J215" s="1" t="s">
        <v>24</v>
      </c>
    </row>
    <row r="216" customFormat="false" ht="12" hidden="false" customHeight="false" outlineLevel="0" collapsed="false">
      <c r="A216" s="16" t="s">
        <v>20</v>
      </c>
      <c r="B216" s="13" t="s">
        <v>499</v>
      </c>
      <c r="C216" s="14" t="n">
        <v>6</v>
      </c>
      <c r="D216" s="13" t="s">
        <v>440</v>
      </c>
      <c r="E216" s="1" t="s">
        <v>441</v>
      </c>
      <c r="F216" s="1" t="s">
        <v>377</v>
      </c>
      <c r="G216" s="15" t="s">
        <v>500</v>
      </c>
      <c r="H216" s="15"/>
      <c r="I216" s="3" t="s">
        <v>24</v>
      </c>
      <c r="J216" s="1" t="s">
        <v>24</v>
      </c>
    </row>
    <row r="217" customFormat="false" ht="12" hidden="false" customHeight="false" outlineLevel="0" collapsed="false">
      <c r="A217" s="16" t="s">
        <v>20</v>
      </c>
      <c r="B217" s="13" t="s">
        <v>501</v>
      </c>
      <c r="C217" s="14" t="n">
        <v>6</v>
      </c>
      <c r="D217" s="13" t="s">
        <v>440</v>
      </c>
      <c r="E217" s="1" t="s">
        <v>441</v>
      </c>
      <c r="F217" s="1" t="s">
        <v>377</v>
      </c>
      <c r="G217" s="15" t="s">
        <v>502</v>
      </c>
      <c r="H217" s="15"/>
      <c r="I217" s="3" t="s">
        <v>24</v>
      </c>
      <c r="J217" s="1" t="s">
        <v>24</v>
      </c>
    </row>
    <row r="218" customFormat="false" ht="12" hidden="false" customHeight="false" outlineLevel="0" collapsed="false">
      <c r="A218" s="16" t="s">
        <v>20</v>
      </c>
      <c r="B218" s="13" t="s">
        <v>503</v>
      </c>
      <c r="C218" s="14" t="n">
        <v>6</v>
      </c>
      <c r="D218" s="13" t="s">
        <v>440</v>
      </c>
      <c r="E218" s="1" t="s">
        <v>441</v>
      </c>
      <c r="F218" s="1" t="s">
        <v>405</v>
      </c>
      <c r="G218" s="15" t="s">
        <v>504</v>
      </c>
      <c r="H218" s="15"/>
      <c r="I218" s="3" t="s">
        <v>24</v>
      </c>
      <c r="J218" s="1" t="s">
        <v>24</v>
      </c>
    </row>
    <row r="219" customFormat="false" ht="12" hidden="false" customHeight="false" outlineLevel="0" collapsed="false">
      <c r="A219" s="16" t="s">
        <v>20</v>
      </c>
      <c r="B219" s="13" t="s">
        <v>505</v>
      </c>
      <c r="C219" s="14" t="n">
        <v>6</v>
      </c>
      <c r="D219" s="13" t="s">
        <v>440</v>
      </c>
      <c r="E219" s="1" t="s">
        <v>441</v>
      </c>
      <c r="F219" s="1" t="s">
        <v>377</v>
      </c>
      <c r="G219" s="15" t="s">
        <v>506</v>
      </c>
      <c r="H219" s="15"/>
      <c r="I219" s="3" t="s">
        <v>24</v>
      </c>
      <c r="J219" s="1" t="s">
        <v>24</v>
      </c>
    </row>
    <row r="220" customFormat="false" ht="12" hidden="false" customHeight="false" outlineLevel="0" collapsed="false">
      <c r="A220" s="16" t="s">
        <v>20</v>
      </c>
      <c r="B220" s="13" t="s">
        <v>507</v>
      </c>
      <c r="C220" s="14" t="n">
        <v>6</v>
      </c>
      <c r="D220" s="13" t="s">
        <v>440</v>
      </c>
      <c r="E220" s="1" t="s">
        <v>441</v>
      </c>
      <c r="F220" s="1" t="s">
        <v>469</v>
      </c>
      <c r="G220" s="15" t="s">
        <v>508</v>
      </c>
      <c r="H220" s="15"/>
      <c r="I220" s="3" t="s">
        <v>24</v>
      </c>
      <c r="J220" s="1" t="s">
        <v>24</v>
      </c>
    </row>
    <row r="221" customFormat="false" ht="12" hidden="false" customHeight="false" outlineLevel="0" collapsed="false">
      <c r="A221" s="16" t="s">
        <v>20</v>
      </c>
      <c r="B221" s="13" t="s">
        <v>509</v>
      </c>
      <c r="C221" s="14" t="n">
        <v>6</v>
      </c>
      <c r="D221" s="13" t="s">
        <v>440</v>
      </c>
      <c r="E221" s="1" t="s">
        <v>441</v>
      </c>
      <c r="F221" s="1" t="s">
        <v>405</v>
      </c>
      <c r="G221" s="15" t="s">
        <v>510</v>
      </c>
      <c r="H221" s="15"/>
      <c r="I221" s="3" t="s">
        <v>24</v>
      </c>
      <c r="J221" s="1" t="s">
        <v>24</v>
      </c>
    </row>
    <row r="222" customFormat="false" ht="12" hidden="false" customHeight="false" outlineLevel="0" collapsed="false">
      <c r="A222" s="16" t="s">
        <v>20</v>
      </c>
      <c r="B222" s="13" t="s">
        <v>511</v>
      </c>
      <c r="C222" s="14" t="n">
        <v>6</v>
      </c>
      <c r="D222" s="13" t="s">
        <v>440</v>
      </c>
      <c r="E222" s="1" t="s">
        <v>441</v>
      </c>
      <c r="F222" s="1" t="s">
        <v>377</v>
      </c>
      <c r="G222" s="15" t="s">
        <v>512</v>
      </c>
      <c r="H222" s="15"/>
      <c r="I222" s="3" t="s">
        <v>24</v>
      </c>
      <c r="J222" s="1" t="s">
        <v>24</v>
      </c>
    </row>
    <row r="223" customFormat="false" ht="12" hidden="false" customHeight="false" outlineLevel="0" collapsed="false">
      <c r="A223" s="16" t="s">
        <v>20</v>
      </c>
      <c r="B223" s="13" t="s">
        <v>513</v>
      </c>
      <c r="C223" s="14" t="n">
        <v>6</v>
      </c>
      <c r="D223" s="13" t="s">
        <v>440</v>
      </c>
      <c r="E223" s="1" t="s">
        <v>441</v>
      </c>
      <c r="F223" s="1" t="s">
        <v>405</v>
      </c>
      <c r="G223" s="15" t="s">
        <v>514</v>
      </c>
      <c r="H223" s="15"/>
      <c r="I223" s="3" t="s">
        <v>24</v>
      </c>
      <c r="J223" s="1" t="s">
        <v>24</v>
      </c>
    </row>
    <row r="224" customFormat="false" ht="12" hidden="false" customHeight="false" outlineLevel="0" collapsed="false">
      <c r="A224" s="16" t="s">
        <v>20</v>
      </c>
      <c r="B224" s="13" t="s">
        <v>515</v>
      </c>
      <c r="C224" s="14" t="n">
        <v>6</v>
      </c>
      <c r="D224" s="13" t="s">
        <v>440</v>
      </c>
      <c r="E224" s="1" t="s">
        <v>441</v>
      </c>
      <c r="F224" s="1" t="s">
        <v>309</v>
      </c>
      <c r="G224" s="15" t="s">
        <v>516</v>
      </c>
      <c r="H224" s="15"/>
      <c r="I224" s="3" t="s">
        <v>24</v>
      </c>
      <c r="J224" s="1" t="s">
        <v>24</v>
      </c>
    </row>
    <row r="225" customFormat="false" ht="12" hidden="false" customHeight="false" outlineLevel="0" collapsed="false">
      <c r="A225" s="16" t="s">
        <v>20</v>
      </c>
      <c r="B225" s="13" t="s">
        <v>517</v>
      </c>
      <c r="C225" s="14" t="n">
        <v>6</v>
      </c>
      <c r="D225" s="13" t="s">
        <v>440</v>
      </c>
      <c r="E225" s="1" t="s">
        <v>441</v>
      </c>
      <c r="F225" s="1" t="s">
        <v>405</v>
      </c>
      <c r="G225" s="15" t="s">
        <v>518</v>
      </c>
      <c r="H225" s="15"/>
      <c r="I225" s="3" t="s">
        <v>24</v>
      </c>
      <c r="J225" s="1" t="s">
        <v>24</v>
      </c>
    </row>
    <row r="226" customFormat="false" ht="12" hidden="false" customHeight="false" outlineLevel="0" collapsed="false">
      <c r="A226" s="16" t="s">
        <v>20</v>
      </c>
      <c r="B226" s="13" t="s">
        <v>519</v>
      </c>
      <c r="C226" s="14" t="n">
        <v>6</v>
      </c>
      <c r="D226" s="13" t="s">
        <v>440</v>
      </c>
      <c r="E226" s="1" t="s">
        <v>441</v>
      </c>
      <c r="F226" s="1" t="s">
        <v>377</v>
      </c>
      <c r="G226" s="15" t="s">
        <v>520</v>
      </c>
      <c r="H226" s="15"/>
      <c r="I226" s="3" t="s">
        <v>24</v>
      </c>
      <c r="J226" s="1" t="s">
        <v>24</v>
      </c>
    </row>
    <row r="227" customFormat="false" ht="12" hidden="false" customHeight="false" outlineLevel="0" collapsed="false">
      <c r="A227" s="16" t="s">
        <v>20</v>
      </c>
      <c r="B227" s="13" t="s">
        <v>521</v>
      </c>
      <c r="C227" s="14" t="n">
        <v>6</v>
      </c>
      <c r="D227" s="13" t="s">
        <v>440</v>
      </c>
      <c r="E227" s="1" t="s">
        <v>441</v>
      </c>
      <c r="F227" s="1" t="s">
        <v>309</v>
      </c>
      <c r="G227" s="15" t="s">
        <v>522</v>
      </c>
      <c r="H227" s="15"/>
      <c r="I227" s="3" t="s">
        <v>24</v>
      </c>
      <c r="J227" s="1" t="s">
        <v>24</v>
      </c>
    </row>
    <row r="228" customFormat="false" ht="12" hidden="false" customHeight="false" outlineLevel="0" collapsed="false">
      <c r="A228" s="16" t="s">
        <v>20</v>
      </c>
      <c r="B228" s="13" t="s">
        <v>523</v>
      </c>
      <c r="C228" s="14" t="n">
        <v>6</v>
      </c>
      <c r="D228" s="13" t="s">
        <v>440</v>
      </c>
      <c r="E228" s="1" t="s">
        <v>441</v>
      </c>
      <c r="F228" s="1" t="s">
        <v>377</v>
      </c>
      <c r="G228" s="15" t="s">
        <v>524</v>
      </c>
      <c r="H228" s="15"/>
      <c r="I228" s="3" t="s">
        <v>24</v>
      </c>
      <c r="J228" s="1" t="s">
        <v>24</v>
      </c>
    </row>
    <row r="229" customFormat="false" ht="12" hidden="false" customHeight="false" outlineLevel="0" collapsed="false">
      <c r="A229" s="16" t="s">
        <v>20</v>
      </c>
      <c r="B229" s="13" t="s">
        <v>525</v>
      </c>
      <c r="C229" s="14" t="n">
        <v>6</v>
      </c>
      <c r="D229" s="13" t="s">
        <v>440</v>
      </c>
      <c r="E229" s="1" t="s">
        <v>441</v>
      </c>
      <c r="F229" s="1" t="s">
        <v>314</v>
      </c>
      <c r="G229" s="15" t="s">
        <v>526</v>
      </c>
      <c r="H229" s="15"/>
      <c r="I229" s="3" t="s">
        <v>24</v>
      </c>
      <c r="J229" s="1" t="s">
        <v>24</v>
      </c>
    </row>
    <row r="230" customFormat="false" ht="12" hidden="false" customHeight="false" outlineLevel="0" collapsed="false">
      <c r="A230" s="16" t="s">
        <v>20</v>
      </c>
      <c r="B230" s="13" t="s">
        <v>527</v>
      </c>
      <c r="C230" s="14" t="n">
        <v>6</v>
      </c>
      <c r="D230" s="13" t="s">
        <v>440</v>
      </c>
      <c r="E230" s="1" t="s">
        <v>441</v>
      </c>
      <c r="F230" s="1" t="s">
        <v>309</v>
      </c>
      <c r="G230" s="15" t="s">
        <v>528</v>
      </c>
      <c r="H230" s="15"/>
      <c r="I230" s="3" t="s">
        <v>24</v>
      </c>
      <c r="J230" s="1" t="s">
        <v>24</v>
      </c>
    </row>
    <row r="231" customFormat="false" ht="12" hidden="false" customHeight="false" outlineLevel="0" collapsed="false">
      <c r="A231" s="16" t="s">
        <v>20</v>
      </c>
      <c r="B231" s="13" t="s">
        <v>529</v>
      </c>
      <c r="C231" s="14" t="n">
        <v>6</v>
      </c>
      <c r="D231" s="13" t="s">
        <v>440</v>
      </c>
      <c r="E231" s="1" t="s">
        <v>441</v>
      </c>
      <c r="F231" s="1" t="s">
        <v>380</v>
      </c>
      <c r="G231" s="15" t="s">
        <v>530</v>
      </c>
      <c r="H231" s="15"/>
      <c r="I231" s="3" t="s">
        <v>24</v>
      </c>
      <c r="J231" s="1" t="s">
        <v>24</v>
      </c>
    </row>
    <row r="232" customFormat="false" ht="12" hidden="false" customHeight="false" outlineLevel="0" collapsed="false">
      <c r="A232" s="16" t="s">
        <v>20</v>
      </c>
      <c r="B232" s="13" t="s">
        <v>531</v>
      </c>
      <c r="C232" s="14" t="n">
        <v>6</v>
      </c>
      <c r="D232" s="13" t="s">
        <v>440</v>
      </c>
      <c r="E232" s="1" t="s">
        <v>441</v>
      </c>
      <c r="F232" s="1" t="s">
        <v>314</v>
      </c>
      <c r="G232" s="15" t="s">
        <v>532</v>
      </c>
      <c r="H232" s="15"/>
      <c r="I232" s="3" t="s">
        <v>24</v>
      </c>
      <c r="J232" s="1" t="s">
        <v>24</v>
      </c>
    </row>
    <row r="233" customFormat="false" ht="12" hidden="false" customHeight="false" outlineLevel="0" collapsed="false">
      <c r="A233" s="16" t="s">
        <v>20</v>
      </c>
      <c r="B233" s="20" t="s">
        <v>533</v>
      </c>
      <c r="C233" s="21" t="n">
        <v>7</v>
      </c>
      <c r="D233" s="20" t="s">
        <v>534</v>
      </c>
      <c r="E233" s="20" t="s">
        <v>535</v>
      </c>
      <c r="F233" s="1" t="s">
        <v>380</v>
      </c>
      <c r="G233" s="15" t="s">
        <v>536</v>
      </c>
      <c r="H233" s="15"/>
      <c r="I233" s="3" t="s">
        <v>24</v>
      </c>
      <c r="J233" s="1" t="s">
        <v>24</v>
      </c>
    </row>
    <row r="234" customFormat="false" ht="12" hidden="false" customHeight="false" outlineLevel="0" collapsed="false">
      <c r="A234" s="16" t="s">
        <v>20</v>
      </c>
      <c r="B234" s="13" t="s">
        <v>537</v>
      </c>
      <c r="C234" s="21" t="n">
        <v>7</v>
      </c>
      <c r="D234" s="20" t="s">
        <v>534</v>
      </c>
      <c r="E234" s="13" t="s">
        <v>535</v>
      </c>
      <c r="F234" s="1" t="s">
        <v>380</v>
      </c>
      <c r="G234" s="15" t="s">
        <v>538</v>
      </c>
      <c r="H234" s="15"/>
      <c r="I234" s="3" t="s">
        <v>18</v>
      </c>
      <c r="J234" s="1" t="s">
        <v>539</v>
      </c>
    </row>
    <row r="235" customFormat="false" ht="12" hidden="false" customHeight="false" outlineLevel="0" collapsed="false">
      <c r="A235" s="16" t="s">
        <v>20</v>
      </c>
      <c r="B235" s="13" t="s">
        <v>540</v>
      </c>
      <c r="C235" s="21" t="n">
        <v>7</v>
      </c>
      <c r="D235" s="20" t="s">
        <v>534</v>
      </c>
      <c r="E235" s="13" t="s">
        <v>535</v>
      </c>
      <c r="F235" s="1" t="s">
        <v>380</v>
      </c>
      <c r="G235" s="15" t="s">
        <v>541</v>
      </c>
      <c r="H235" s="15"/>
      <c r="I235" s="3" t="s">
        <v>18</v>
      </c>
      <c r="J235" s="1" t="s">
        <v>542</v>
      </c>
    </row>
    <row r="236" customFormat="false" ht="12" hidden="false" customHeight="false" outlineLevel="0" collapsed="false">
      <c r="A236" s="16" t="s">
        <v>20</v>
      </c>
      <c r="B236" s="13" t="s">
        <v>543</v>
      </c>
      <c r="C236" s="21" t="n">
        <v>7</v>
      </c>
      <c r="D236" s="20" t="s">
        <v>534</v>
      </c>
      <c r="E236" s="13" t="s">
        <v>535</v>
      </c>
      <c r="F236" s="1" t="s">
        <v>380</v>
      </c>
      <c r="G236" s="15" t="s">
        <v>544</v>
      </c>
      <c r="H236" s="15"/>
      <c r="I236" s="3" t="s">
        <v>18</v>
      </c>
      <c r="J236" s="1" t="s">
        <v>545</v>
      </c>
    </row>
    <row r="237" customFormat="false" ht="12" hidden="false" customHeight="false" outlineLevel="0" collapsed="false">
      <c r="A237" s="16" t="s">
        <v>20</v>
      </c>
      <c r="B237" s="13" t="s">
        <v>546</v>
      </c>
      <c r="C237" s="21" t="n">
        <v>7</v>
      </c>
      <c r="D237" s="20" t="s">
        <v>534</v>
      </c>
      <c r="E237" s="13" t="s">
        <v>535</v>
      </c>
      <c r="F237" s="1" t="s">
        <v>380</v>
      </c>
      <c r="G237" s="15" t="s">
        <v>547</v>
      </c>
      <c r="H237" s="15"/>
      <c r="I237" s="3" t="s">
        <v>18</v>
      </c>
      <c r="J237" s="1" t="s">
        <v>548</v>
      </c>
    </row>
    <row r="238" customFormat="false" ht="12" hidden="false" customHeight="false" outlineLevel="0" collapsed="false">
      <c r="A238" s="16" t="s">
        <v>20</v>
      </c>
      <c r="B238" s="13" t="s">
        <v>549</v>
      </c>
      <c r="C238" s="21" t="n">
        <v>7</v>
      </c>
      <c r="D238" s="20" t="s">
        <v>534</v>
      </c>
      <c r="E238" s="13" t="s">
        <v>535</v>
      </c>
      <c r="F238" s="1" t="s">
        <v>380</v>
      </c>
      <c r="G238" s="15" t="s">
        <v>550</v>
      </c>
      <c r="H238" s="15"/>
      <c r="I238" s="3" t="s">
        <v>24</v>
      </c>
      <c r="J238" s="1" t="s">
        <v>24</v>
      </c>
    </row>
    <row r="239" customFormat="false" ht="12" hidden="false" customHeight="false" outlineLevel="0" collapsed="false">
      <c r="A239" s="16" t="s">
        <v>20</v>
      </c>
      <c r="B239" s="13" t="s">
        <v>551</v>
      </c>
      <c r="C239" s="21" t="n">
        <v>7</v>
      </c>
      <c r="D239" s="20" t="s">
        <v>534</v>
      </c>
      <c r="E239" s="13" t="s">
        <v>535</v>
      </c>
      <c r="F239" s="1" t="s">
        <v>380</v>
      </c>
      <c r="G239" s="15" t="s">
        <v>552</v>
      </c>
      <c r="H239" s="15"/>
      <c r="I239" s="3" t="s">
        <v>24</v>
      </c>
      <c r="J239" s="1" t="s">
        <v>24</v>
      </c>
    </row>
    <row r="240" customFormat="false" ht="12" hidden="false" customHeight="false" outlineLevel="0" collapsed="false">
      <c r="A240" s="16" t="s">
        <v>20</v>
      </c>
      <c r="B240" s="13" t="s">
        <v>553</v>
      </c>
      <c r="C240" s="21" t="n">
        <v>7</v>
      </c>
      <c r="D240" s="20" t="s">
        <v>534</v>
      </c>
      <c r="E240" s="13" t="s">
        <v>535</v>
      </c>
      <c r="F240" s="1" t="s">
        <v>380</v>
      </c>
      <c r="G240" s="15" t="s">
        <v>554</v>
      </c>
      <c r="H240" s="15"/>
      <c r="I240" s="3" t="s">
        <v>24</v>
      </c>
      <c r="J240" s="1" t="s">
        <v>24</v>
      </c>
    </row>
    <row r="241" customFormat="false" ht="12" hidden="false" customHeight="false" outlineLevel="0" collapsed="false">
      <c r="A241" s="16" t="s">
        <v>20</v>
      </c>
      <c r="B241" s="13" t="s">
        <v>555</v>
      </c>
      <c r="C241" s="21" t="n">
        <v>7</v>
      </c>
      <c r="D241" s="20" t="s">
        <v>534</v>
      </c>
      <c r="E241" s="13" t="s">
        <v>535</v>
      </c>
      <c r="F241" s="1" t="s">
        <v>380</v>
      </c>
      <c r="G241" s="15" t="s">
        <v>556</v>
      </c>
      <c r="H241" s="15"/>
      <c r="I241" s="3" t="s">
        <v>24</v>
      </c>
      <c r="J241" s="1" t="s">
        <v>24</v>
      </c>
    </row>
    <row r="242" customFormat="false" ht="12" hidden="false" customHeight="false" outlineLevel="0" collapsed="false">
      <c r="A242" s="16" t="s">
        <v>20</v>
      </c>
      <c r="B242" s="13" t="s">
        <v>557</v>
      </c>
      <c r="C242" s="21" t="n">
        <v>7</v>
      </c>
      <c r="D242" s="20" t="s">
        <v>534</v>
      </c>
      <c r="E242" s="13" t="s">
        <v>535</v>
      </c>
      <c r="F242" s="1" t="s">
        <v>380</v>
      </c>
      <c r="G242" s="15" t="s">
        <v>558</v>
      </c>
      <c r="H242" s="15"/>
      <c r="I242" s="3" t="s">
        <v>24</v>
      </c>
      <c r="J242" s="1" t="s">
        <v>24</v>
      </c>
    </row>
    <row r="243" customFormat="false" ht="12" hidden="false" customHeight="false" outlineLevel="0" collapsed="false">
      <c r="A243" s="16" t="s">
        <v>20</v>
      </c>
      <c r="B243" s="13" t="s">
        <v>559</v>
      </c>
      <c r="C243" s="21" t="n">
        <v>7</v>
      </c>
      <c r="D243" s="20" t="s">
        <v>534</v>
      </c>
      <c r="E243" s="13" t="s">
        <v>535</v>
      </c>
      <c r="F243" s="1" t="s">
        <v>380</v>
      </c>
      <c r="G243" s="15" t="s">
        <v>560</v>
      </c>
      <c r="H243" s="15"/>
      <c r="I243" s="3" t="s">
        <v>24</v>
      </c>
      <c r="J243" s="1" t="s">
        <v>24</v>
      </c>
    </row>
    <row r="244" customFormat="false" ht="12" hidden="false" customHeight="false" outlineLevel="0" collapsed="false">
      <c r="A244" s="16" t="s">
        <v>20</v>
      </c>
      <c r="B244" s="13" t="s">
        <v>561</v>
      </c>
      <c r="C244" s="21" t="n">
        <v>7</v>
      </c>
      <c r="D244" s="20" t="s">
        <v>534</v>
      </c>
      <c r="E244" s="13" t="s">
        <v>535</v>
      </c>
      <c r="F244" s="1" t="s">
        <v>380</v>
      </c>
      <c r="G244" s="15" t="s">
        <v>562</v>
      </c>
      <c r="H244" s="15"/>
      <c r="I244" s="3" t="s">
        <v>24</v>
      </c>
      <c r="J244" s="1" t="s">
        <v>24</v>
      </c>
    </row>
    <row r="245" customFormat="false" ht="12" hidden="false" customHeight="false" outlineLevel="0" collapsed="false">
      <c r="A245" s="16" t="s">
        <v>20</v>
      </c>
      <c r="B245" s="13" t="s">
        <v>563</v>
      </c>
      <c r="C245" s="21" t="n">
        <v>7</v>
      </c>
      <c r="D245" s="20" t="s">
        <v>534</v>
      </c>
      <c r="E245" s="13" t="s">
        <v>535</v>
      </c>
      <c r="F245" s="1" t="s">
        <v>380</v>
      </c>
      <c r="G245" s="15" t="s">
        <v>564</v>
      </c>
      <c r="H245" s="15"/>
      <c r="I245" s="3" t="s">
        <v>24</v>
      </c>
      <c r="J245" s="1" t="s">
        <v>24</v>
      </c>
    </row>
    <row r="246" customFormat="false" ht="12" hidden="false" customHeight="false" outlineLevel="0" collapsed="false">
      <c r="A246" s="16" t="s">
        <v>20</v>
      </c>
      <c r="B246" s="13" t="s">
        <v>565</v>
      </c>
      <c r="C246" s="21" t="n">
        <v>7</v>
      </c>
      <c r="D246" s="20" t="s">
        <v>534</v>
      </c>
      <c r="E246" s="13" t="s">
        <v>535</v>
      </c>
      <c r="F246" s="1" t="s">
        <v>380</v>
      </c>
      <c r="G246" s="15" t="s">
        <v>566</v>
      </c>
      <c r="H246" s="15"/>
      <c r="I246" s="3" t="s">
        <v>24</v>
      </c>
      <c r="J246" s="1" t="s">
        <v>24</v>
      </c>
    </row>
    <row r="247" customFormat="false" ht="12" hidden="false" customHeight="false" outlineLevel="0" collapsed="false">
      <c r="A247" s="16" t="s">
        <v>20</v>
      </c>
      <c r="B247" s="13" t="s">
        <v>567</v>
      </c>
      <c r="C247" s="21" t="n">
        <v>7</v>
      </c>
      <c r="D247" s="20" t="s">
        <v>534</v>
      </c>
      <c r="E247" s="13" t="s">
        <v>535</v>
      </c>
      <c r="F247" s="1" t="s">
        <v>380</v>
      </c>
      <c r="G247" s="15" t="s">
        <v>568</v>
      </c>
      <c r="H247" s="15"/>
      <c r="I247" s="3" t="s">
        <v>24</v>
      </c>
      <c r="J247" s="1" t="s">
        <v>24</v>
      </c>
    </row>
    <row r="248" customFormat="false" ht="12" hidden="false" customHeight="false" outlineLevel="0" collapsed="false">
      <c r="A248" s="16" t="s">
        <v>20</v>
      </c>
      <c r="B248" s="13" t="s">
        <v>569</v>
      </c>
      <c r="C248" s="21" t="n">
        <v>7</v>
      </c>
      <c r="D248" s="20" t="s">
        <v>534</v>
      </c>
      <c r="E248" s="13" t="s">
        <v>535</v>
      </c>
      <c r="F248" s="1" t="s">
        <v>380</v>
      </c>
      <c r="G248" s="15" t="s">
        <v>570</v>
      </c>
      <c r="H248" s="15"/>
      <c r="I248" s="3" t="s">
        <v>24</v>
      </c>
      <c r="J248" s="1" t="s">
        <v>24</v>
      </c>
    </row>
    <row r="249" customFormat="false" ht="12" hidden="false" customHeight="false" outlineLevel="0" collapsed="false">
      <c r="A249" s="16" t="s">
        <v>20</v>
      </c>
      <c r="B249" s="13" t="s">
        <v>571</v>
      </c>
      <c r="C249" s="21" t="n">
        <v>7</v>
      </c>
      <c r="D249" s="20" t="s">
        <v>534</v>
      </c>
      <c r="E249" s="13" t="s">
        <v>535</v>
      </c>
      <c r="F249" s="1" t="s">
        <v>380</v>
      </c>
      <c r="G249" s="15" t="s">
        <v>572</v>
      </c>
      <c r="H249" s="15"/>
      <c r="I249" s="3" t="s">
        <v>24</v>
      </c>
      <c r="J249" s="1" t="s">
        <v>24</v>
      </c>
    </row>
    <row r="250" customFormat="false" ht="12" hidden="false" customHeight="false" outlineLevel="0" collapsed="false">
      <c r="A250" s="16" t="s">
        <v>20</v>
      </c>
      <c r="B250" s="13" t="s">
        <v>573</v>
      </c>
      <c r="C250" s="21" t="n">
        <v>7</v>
      </c>
      <c r="D250" s="20" t="s">
        <v>534</v>
      </c>
      <c r="E250" s="13" t="s">
        <v>535</v>
      </c>
      <c r="F250" s="1" t="s">
        <v>380</v>
      </c>
      <c r="G250" s="15" t="s">
        <v>574</v>
      </c>
      <c r="H250" s="15"/>
      <c r="I250" s="3" t="s">
        <v>24</v>
      </c>
      <c r="J250" s="1" t="s">
        <v>24</v>
      </c>
    </row>
    <row r="251" customFormat="false" ht="12" hidden="false" customHeight="false" outlineLevel="0" collapsed="false">
      <c r="A251" s="16" t="s">
        <v>20</v>
      </c>
      <c r="B251" s="13" t="s">
        <v>575</v>
      </c>
      <c r="C251" s="21" t="n">
        <v>7</v>
      </c>
      <c r="D251" s="20" t="s">
        <v>534</v>
      </c>
      <c r="E251" s="13" t="s">
        <v>535</v>
      </c>
      <c r="F251" s="1" t="s">
        <v>380</v>
      </c>
      <c r="G251" s="15" t="s">
        <v>576</v>
      </c>
      <c r="H251" s="15"/>
      <c r="I251" s="3" t="s">
        <v>24</v>
      </c>
      <c r="J251" s="1" t="s">
        <v>24</v>
      </c>
    </row>
    <row r="252" customFormat="false" ht="12" hidden="false" customHeight="false" outlineLevel="0" collapsed="false">
      <c r="A252" s="16" t="s">
        <v>20</v>
      </c>
      <c r="B252" s="13" t="s">
        <v>577</v>
      </c>
      <c r="C252" s="21" t="n">
        <v>7</v>
      </c>
      <c r="D252" s="20" t="s">
        <v>534</v>
      </c>
      <c r="E252" s="13" t="s">
        <v>535</v>
      </c>
      <c r="F252" s="1" t="s">
        <v>380</v>
      </c>
      <c r="G252" s="15" t="s">
        <v>578</v>
      </c>
      <c r="H252" s="15"/>
      <c r="I252" s="3" t="s">
        <v>24</v>
      </c>
      <c r="J252" s="1" t="s">
        <v>24</v>
      </c>
    </row>
    <row r="253" customFormat="false" ht="12" hidden="false" customHeight="false" outlineLevel="0" collapsed="false">
      <c r="A253" s="16" t="s">
        <v>20</v>
      </c>
      <c r="B253" s="13" t="s">
        <v>579</v>
      </c>
      <c r="C253" s="21" t="n">
        <v>7</v>
      </c>
      <c r="D253" s="20" t="s">
        <v>534</v>
      </c>
      <c r="E253" s="13" t="s">
        <v>535</v>
      </c>
      <c r="F253" s="1" t="s">
        <v>380</v>
      </c>
      <c r="G253" s="15" t="s">
        <v>580</v>
      </c>
      <c r="H253" s="15"/>
      <c r="I253" s="3" t="s">
        <v>24</v>
      </c>
      <c r="J253" s="1" t="s">
        <v>24</v>
      </c>
    </row>
    <row r="254" customFormat="false" ht="12" hidden="false" customHeight="false" outlineLevel="0" collapsed="false">
      <c r="A254" s="16" t="s">
        <v>20</v>
      </c>
      <c r="B254" s="13" t="s">
        <v>581</v>
      </c>
      <c r="C254" s="21" t="n">
        <v>7</v>
      </c>
      <c r="D254" s="20" t="s">
        <v>534</v>
      </c>
      <c r="E254" s="13" t="s">
        <v>535</v>
      </c>
      <c r="F254" s="1" t="s">
        <v>380</v>
      </c>
      <c r="G254" s="15" t="s">
        <v>582</v>
      </c>
      <c r="H254" s="15"/>
      <c r="I254" s="3" t="s">
        <v>24</v>
      </c>
      <c r="J254" s="1" t="s">
        <v>24</v>
      </c>
    </row>
    <row r="255" customFormat="false" ht="12" hidden="false" customHeight="false" outlineLevel="0" collapsed="false">
      <c r="A255" s="16" t="s">
        <v>20</v>
      </c>
      <c r="B255" s="13" t="s">
        <v>583</v>
      </c>
      <c r="C255" s="21" t="n">
        <v>7</v>
      </c>
      <c r="D255" s="20" t="s">
        <v>534</v>
      </c>
      <c r="E255" s="13" t="s">
        <v>535</v>
      </c>
      <c r="F255" s="1" t="s">
        <v>380</v>
      </c>
      <c r="G255" s="15" t="s">
        <v>584</v>
      </c>
      <c r="H255" s="15"/>
      <c r="I255" s="3" t="s">
        <v>24</v>
      </c>
      <c r="J255" s="1" t="s">
        <v>24</v>
      </c>
    </row>
    <row r="256" customFormat="false" ht="12" hidden="false" customHeight="false" outlineLevel="0" collapsed="false">
      <c r="A256" s="16" t="s">
        <v>20</v>
      </c>
      <c r="B256" s="13" t="s">
        <v>585</v>
      </c>
      <c r="C256" s="21" t="n">
        <v>7</v>
      </c>
      <c r="D256" s="20" t="s">
        <v>534</v>
      </c>
      <c r="E256" s="13" t="s">
        <v>535</v>
      </c>
      <c r="F256" s="1" t="s">
        <v>380</v>
      </c>
      <c r="G256" s="15" t="s">
        <v>586</v>
      </c>
      <c r="H256" s="15"/>
      <c r="I256" s="3" t="s">
        <v>24</v>
      </c>
      <c r="J256" s="1" t="s">
        <v>24</v>
      </c>
    </row>
    <row r="257" customFormat="false" ht="12" hidden="false" customHeight="false" outlineLevel="0" collapsed="false">
      <c r="A257" s="16" t="s">
        <v>20</v>
      </c>
      <c r="B257" s="13" t="s">
        <v>587</v>
      </c>
      <c r="C257" s="21" t="n">
        <v>7</v>
      </c>
      <c r="D257" s="20" t="s">
        <v>534</v>
      </c>
      <c r="E257" s="13" t="s">
        <v>535</v>
      </c>
      <c r="F257" s="1" t="s">
        <v>380</v>
      </c>
      <c r="G257" s="15" t="s">
        <v>588</v>
      </c>
      <c r="H257" s="15"/>
      <c r="I257" s="3" t="s">
        <v>24</v>
      </c>
      <c r="J257" s="1" t="s">
        <v>24</v>
      </c>
    </row>
    <row r="258" customFormat="false" ht="12" hidden="false" customHeight="false" outlineLevel="0" collapsed="false">
      <c r="A258" s="16" t="s">
        <v>20</v>
      </c>
      <c r="B258" s="13" t="s">
        <v>589</v>
      </c>
      <c r="C258" s="21" t="n">
        <v>7</v>
      </c>
      <c r="D258" s="20" t="s">
        <v>534</v>
      </c>
      <c r="E258" s="13" t="s">
        <v>535</v>
      </c>
      <c r="F258" s="1" t="s">
        <v>380</v>
      </c>
      <c r="G258" s="15" t="s">
        <v>590</v>
      </c>
      <c r="H258" s="15"/>
      <c r="I258" s="3" t="s">
        <v>24</v>
      </c>
      <c r="J258" s="1" t="s">
        <v>24</v>
      </c>
    </row>
    <row r="259" customFormat="false" ht="12" hidden="false" customHeight="false" outlineLevel="0" collapsed="false">
      <c r="A259" s="16" t="s">
        <v>20</v>
      </c>
      <c r="B259" s="13" t="s">
        <v>591</v>
      </c>
      <c r="C259" s="21" t="n">
        <v>7</v>
      </c>
      <c r="D259" s="20" t="s">
        <v>534</v>
      </c>
      <c r="E259" s="13" t="s">
        <v>535</v>
      </c>
      <c r="F259" s="1" t="s">
        <v>380</v>
      </c>
      <c r="G259" s="15" t="s">
        <v>592</v>
      </c>
      <c r="H259" s="15"/>
      <c r="I259" s="3" t="s">
        <v>24</v>
      </c>
      <c r="J259" s="1" t="s">
        <v>24</v>
      </c>
    </row>
    <row r="260" customFormat="false" ht="12" hidden="false" customHeight="false" outlineLevel="0" collapsed="false">
      <c r="A260" s="16" t="s">
        <v>20</v>
      </c>
      <c r="B260" s="13" t="s">
        <v>593</v>
      </c>
      <c r="C260" s="21" t="n">
        <v>7</v>
      </c>
      <c r="D260" s="20" t="s">
        <v>534</v>
      </c>
      <c r="E260" s="13" t="s">
        <v>535</v>
      </c>
      <c r="F260" s="1" t="s">
        <v>380</v>
      </c>
      <c r="G260" s="15" t="s">
        <v>594</v>
      </c>
      <c r="H260" s="15"/>
      <c r="I260" s="3" t="s">
        <v>24</v>
      </c>
      <c r="J260" s="1" t="s">
        <v>24</v>
      </c>
    </row>
    <row r="261" customFormat="false" ht="12" hidden="false" customHeight="false" outlineLevel="0" collapsed="false">
      <c r="A261" s="16" t="s">
        <v>20</v>
      </c>
      <c r="B261" s="13" t="s">
        <v>595</v>
      </c>
      <c r="C261" s="21" t="n">
        <v>7</v>
      </c>
      <c r="D261" s="20" t="s">
        <v>534</v>
      </c>
      <c r="E261" s="13" t="s">
        <v>535</v>
      </c>
      <c r="F261" s="1" t="s">
        <v>380</v>
      </c>
      <c r="G261" s="15" t="s">
        <v>596</v>
      </c>
      <c r="H261" s="15"/>
      <c r="I261" s="3" t="s">
        <v>24</v>
      </c>
      <c r="J261" s="1" t="s">
        <v>24</v>
      </c>
    </row>
    <row r="262" customFormat="false" ht="12" hidden="false" customHeight="false" outlineLevel="0" collapsed="false">
      <c r="A262" s="16" t="s">
        <v>20</v>
      </c>
      <c r="B262" s="13" t="s">
        <v>597</v>
      </c>
      <c r="C262" s="21" t="n">
        <v>7</v>
      </c>
      <c r="D262" s="20" t="s">
        <v>534</v>
      </c>
      <c r="E262" s="13" t="s">
        <v>535</v>
      </c>
      <c r="F262" s="1" t="s">
        <v>380</v>
      </c>
      <c r="G262" s="15" t="s">
        <v>598</v>
      </c>
      <c r="H262" s="15"/>
      <c r="I262" s="3" t="s">
        <v>24</v>
      </c>
      <c r="J262" s="1" t="s">
        <v>24</v>
      </c>
    </row>
    <row r="263" customFormat="false" ht="12" hidden="false" customHeight="false" outlineLevel="0" collapsed="false">
      <c r="A263" s="16" t="s">
        <v>20</v>
      </c>
      <c r="B263" s="13" t="s">
        <v>599</v>
      </c>
      <c r="C263" s="21" t="n">
        <v>7</v>
      </c>
      <c r="D263" s="20" t="s">
        <v>534</v>
      </c>
      <c r="E263" s="13" t="s">
        <v>535</v>
      </c>
      <c r="F263" s="1" t="s">
        <v>380</v>
      </c>
      <c r="G263" s="15" t="s">
        <v>600</v>
      </c>
      <c r="H263" s="15"/>
      <c r="I263" s="3" t="s">
        <v>24</v>
      </c>
      <c r="J263" s="1" t="s">
        <v>24</v>
      </c>
    </row>
    <row r="264" customFormat="false" ht="12" hidden="false" customHeight="false" outlineLevel="0" collapsed="false">
      <c r="A264" s="16" t="s">
        <v>20</v>
      </c>
      <c r="B264" s="13" t="s">
        <v>601</v>
      </c>
      <c r="C264" s="21" t="n">
        <v>7</v>
      </c>
      <c r="D264" s="20" t="s">
        <v>534</v>
      </c>
      <c r="E264" s="13" t="s">
        <v>535</v>
      </c>
      <c r="F264" s="1" t="s">
        <v>380</v>
      </c>
      <c r="G264" s="15" t="s">
        <v>602</v>
      </c>
      <c r="H264" s="15"/>
      <c r="I264" s="3" t="s">
        <v>24</v>
      </c>
      <c r="J264" s="1" t="s">
        <v>24</v>
      </c>
    </row>
    <row r="265" customFormat="false" ht="12" hidden="false" customHeight="false" outlineLevel="0" collapsed="false">
      <c r="A265" s="16" t="s">
        <v>20</v>
      </c>
      <c r="B265" s="13" t="s">
        <v>603</v>
      </c>
      <c r="C265" s="21" t="n">
        <v>7</v>
      </c>
      <c r="D265" s="20" t="s">
        <v>534</v>
      </c>
      <c r="E265" s="13" t="s">
        <v>535</v>
      </c>
      <c r="F265" s="1" t="s">
        <v>380</v>
      </c>
      <c r="G265" s="15" t="s">
        <v>604</v>
      </c>
      <c r="H265" s="15"/>
      <c r="I265" s="3" t="s">
        <v>24</v>
      </c>
      <c r="J265" s="1" t="s">
        <v>24</v>
      </c>
    </row>
    <row r="266" customFormat="false" ht="12" hidden="false" customHeight="false" outlineLevel="0" collapsed="false">
      <c r="A266" s="16" t="s">
        <v>20</v>
      </c>
      <c r="B266" s="13" t="s">
        <v>605</v>
      </c>
      <c r="C266" s="21" t="n">
        <v>7</v>
      </c>
      <c r="D266" s="20" t="s">
        <v>534</v>
      </c>
      <c r="E266" s="13" t="s">
        <v>535</v>
      </c>
      <c r="F266" s="1" t="s">
        <v>380</v>
      </c>
      <c r="G266" s="15" t="s">
        <v>606</v>
      </c>
      <c r="H266" s="15"/>
      <c r="I266" s="3" t="s">
        <v>24</v>
      </c>
      <c r="J266" s="1" t="s">
        <v>24</v>
      </c>
    </row>
    <row r="267" customFormat="false" ht="12" hidden="false" customHeight="false" outlineLevel="0" collapsed="false">
      <c r="A267" s="16" t="s">
        <v>20</v>
      </c>
      <c r="B267" s="13" t="s">
        <v>607</v>
      </c>
      <c r="C267" s="21" t="n">
        <v>7</v>
      </c>
      <c r="D267" s="20" t="s">
        <v>534</v>
      </c>
      <c r="E267" s="13" t="s">
        <v>535</v>
      </c>
      <c r="F267" s="1" t="s">
        <v>380</v>
      </c>
      <c r="G267" s="15" t="s">
        <v>608</v>
      </c>
      <c r="H267" s="15"/>
      <c r="I267" s="3" t="s">
        <v>24</v>
      </c>
      <c r="J267" s="1" t="s">
        <v>24</v>
      </c>
    </row>
    <row r="268" customFormat="false" ht="12" hidden="false" customHeight="false" outlineLevel="0" collapsed="false">
      <c r="A268" s="16" t="s">
        <v>20</v>
      </c>
      <c r="B268" s="13" t="s">
        <v>609</v>
      </c>
      <c r="C268" s="21" t="n">
        <v>7</v>
      </c>
      <c r="D268" s="20" t="s">
        <v>534</v>
      </c>
      <c r="E268" s="13" t="s">
        <v>535</v>
      </c>
      <c r="F268" s="1" t="s">
        <v>380</v>
      </c>
      <c r="G268" s="15" t="s">
        <v>610</v>
      </c>
      <c r="H268" s="15"/>
      <c r="I268" s="3" t="s">
        <v>24</v>
      </c>
      <c r="J268" s="1" t="s">
        <v>24</v>
      </c>
    </row>
    <row r="269" customFormat="false" ht="12" hidden="false" customHeight="false" outlineLevel="0" collapsed="false">
      <c r="A269" s="16" t="s">
        <v>20</v>
      </c>
      <c r="B269" s="13" t="s">
        <v>611</v>
      </c>
      <c r="C269" s="21" t="n">
        <v>7</v>
      </c>
      <c r="D269" s="20" t="s">
        <v>534</v>
      </c>
      <c r="E269" s="13" t="s">
        <v>535</v>
      </c>
      <c r="F269" s="1" t="s">
        <v>380</v>
      </c>
      <c r="G269" s="15" t="s">
        <v>612</v>
      </c>
      <c r="H269" s="15"/>
      <c r="I269" s="3" t="s">
        <v>24</v>
      </c>
      <c r="J269" s="1" t="s">
        <v>24</v>
      </c>
    </row>
    <row r="270" customFormat="false" ht="12" hidden="false" customHeight="false" outlineLevel="0" collapsed="false">
      <c r="A270" s="16" t="s">
        <v>20</v>
      </c>
      <c r="B270" s="13" t="s">
        <v>613</v>
      </c>
      <c r="C270" s="21" t="n">
        <v>7</v>
      </c>
      <c r="D270" s="20" t="s">
        <v>534</v>
      </c>
      <c r="E270" s="13" t="s">
        <v>535</v>
      </c>
      <c r="F270" s="1" t="s">
        <v>380</v>
      </c>
      <c r="G270" s="15" t="s">
        <v>614</v>
      </c>
      <c r="H270" s="15"/>
      <c r="I270" s="3" t="s">
        <v>24</v>
      </c>
      <c r="J270" s="1" t="s">
        <v>24</v>
      </c>
    </row>
    <row r="271" customFormat="false" ht="12" hidden="false" customHeight="false" outlineLevel="0" collapsed="false">
      <c r="A271" s="16" t="s">
        <v>20</v>
      </c>
      <c r="B271" s="13" t="s">
        <v>615</v>
      </c>
      <c r="C271" s="21" t="n">
        <v>7</v>
      </c>
      <c r="D271" s="20" t="s">
        <v>534</v>
      </c>
      <c r="E271" s="13" t="s">
        <v>535</v>
      </c>
      <c r="F271" s="1" t="s">
        <v>380</v>
      </c>
      <c r="G271" s="15" t="s">
        <v>616</v>
      </c>
      <c r="H271" s="15"/>
      <c r="I271" s="3" t="s">
        <v>24</v>
      </c>
      <c r="J271" s="1" t="s">
        <v>24</v>
      </c>
    </row>
    <row r="272" customFormat="false" ht="12" hidden="false" customHeight="false" outlineLevel="0" collapsed="false">
      <c r="A272" s="16" t="s">
        <v>20</v>
      </c>
      <c r="B272" s="13" t="s">
        <v>617</v>
      </c>
      <c r="C272" s="14" t="n">
        <v>8</v>
      </c>
      <c r="D272" s="13" t="s">
        <v>618</v>
      </c>
      <c r="E272" s="13" t="s">
        <v>619</v>
      </c>
      <c r="F272" s="1" t="s">
        <v>620</v>
      </c>
      <c r="G272" s="15" t="s">
        <v>621</v>
      </c>
      <c r="H272" s="15"/>
      <c r="I272" s="3" t="s">
        <v>622</v>
      </c>
      <c r="J272" s="1" t="s">
        <v>623</v>
      </c>
    </row>
    <row r="273" customFormat="false" ht="12" hidden="false" customHeight="false" outlineLevel="0" collapsed="false">
      <c r="A273" s="16" t="s">
        <v>20</v>
      </c>
      <c r="B273" s="13" t="s">
        <v>624</v>
      </c>
      <c r="C273" s="14" t="n">
        <v>8</v>
      </c>
      <c r="D273" s="13" t="s">
        <v>618</v>
      </c>
      <c r="E273" s="13" t="s">
        <v>619</v>
      </c>
      <c r="F273" s="1" t="s">
        <v>625</v>
      </c>
      <c r="G273" s="15" t="s">
        <v>626</v>
      </c>
      <c r="H273" s="15"/>
      <c r="I273" s="3" t="s">
        <v>622</v>
      </c>
      <c r="J273" s="1" t="s">
        <v>627</v>
      </c>
    </row>
    <row r="274" customFormat="false" ht="12" hidden="false" customHeight="false" outlineLevel="0" collapsed="false">
      <c r="A274" s="16" t="s">
        <v>20</v>
      </c>
      <c r="B274" s="13" t="s">
        <v>628</v>
      </c>
      <c r="C274" s="14" t="n">
        <v>8</v>
      </c>
      <c r="D274" s="13" t="s">
        <v>618</v>
      </c>
      <c r="E274" s="13" t="s">
        <v>619</v>
      </c>
      <c r="F274" s="1" t="s">
        <v>620</v>
      </c>
      <c r="G274" s="15" t="s">
        <v>629</v>
      </c>
      <c r="H274" s="15"/>
      <c r="I274" s="3" t="s">
        <v>622</v>
      </c>
      <c r="J274" s="1" t="s">
        <v>630</v>
      </c>
    </row>
    <row r="275" customFormat="false" ht="12" hidden="false" customHeight="false" outlineLevel="0" collapsed="false">
      <c r="A275" s="16" t="s">
        <v>20</v>
      </c>
      <c r="B275" s="13" t="s">
        <v>631</v>
      </c>
      <c r="C275" s="14" t="n">
        <v>8</v>
      </c>
      <c r="D275" s="13" t="s">
        <v>618</v>
      </c>
      <c r="E275" s="13" t="s">
        <v>619</v>
      </c>
      <c r="F275" s="1" t="s">
        <v>632</v>
      </c>
      <c r="G275" s="15" t="s">
        <v>633</v>
      </c>
      <c r="H275" s="15"/>
      <c r="I275" s="3" t="s">
        <v>622</v>
      </c>
      <c r="J275" s="1" t="s">
        <v>634</v>
      </c>
    </row>
    <row r="276" customFormat="false" ht="12" hidden="false" customHeight="false" outlineLevel="0" collapsed="false">
      <c r="A276" s="16" t="s">
        <v>20</v>
      </c>
      <c r="B276" s="13" t="s">
        <v>635</v>
      </c>
      <c r="C276" s="14" t="n">
        <v>8</v>
      </c>
      <c r="D276" s="13" t="s">
        <v>618</v>
      </c>
      <c r="E276" s="13" t="s">
        <v>619</v>
      </c>
      <c r="F276" s="1" t="s">
        <v>625</v>
      </c>
      <c r="G276" s="15" t="s">
        <v>636</v>
      </c>
      <c r="H276" s="15"/>
      <c r="I276" s="3" t="s">
        <v>24</v>
      </c>
      <c r="J276" s="1" t="s">
        <v>24</v>
      </c>
    </row>
    <row r="277" customFormat="false" ht="12" hidden="false" customHeight="false" outlineLevel="0" collapsed="false">
      <c r="A277" s="16" t="s">
        <v>20</v>
      </c>
      <c r="B277" s="13" t="s">
        <v>637</v>
      </c>
      <c r="C277" s="14" t="n">
        <v>8</v>
      </c>
      <c r="D277" s="13" t="s">
        <v>618</v>
      </c>
      <c r="E277" s="13" t="s">
        <v>619</v>
      </c>
      <c r="F277" s="1" t="s">
        <v>620</v>
      </c>
      <c r="G277" s="15" t="s">
        <v>638</v>
      </c>
      <c r="H277" s="15"/>
      <c r="I277" s="3" t="s">
        <v>24</v>
      </c>
      <c r="J277" s="1" t="s">
        <v>24</v>
      </c>
    </row>
    <row r="278" customFormat="false" ht="12" hidden="false" customHeight="false" outlineLevel="0" collapsed="false">
      <c r="A278" s="16" t="s">
        <v>20</v>
      </c>
      <c r="B278" s="13" t="s">
        <v>639</v>
      </c>
      <c r="C278" s="14" t="n">
        <v>8</v>
      </c>
      <c r="D278" s="13" t="s">
        <v>618</v>
      </c>
      <c r="E278" s="13" t="s">
        <v>619</v>
      </c>
      <c r="F278" s="1" t="s">
        <v>632</v>
      </c>
      <c r="G278" s="15" t="s">
        <v>640</v>
      </c>
      <c r="H278" s="15"/>
      <c r="I278" s="3" t="s">
        <v>24</v>
      </c>
      <c r="J278" s="1" t="s">
        <v>24</v>
      </c>
    </row>
    <row r="279" customFormat="false" ht="12" hidden="false" customHeight="false" outlineLevel="0" collapsed="false">
      <c r="A279" s="16" t="s">
        <v>20</v>
      </c>
      <c r="B279" s="13" t="s">
        <v>641</v>
      </c>
      <c r="C279" s="14" t="n">
        <v>8</v>
      </c>
      <c r="D279" s="13" t="s">
        <v>618</v>
      </c>
      <c r="E279" s="13" t="s">
        <v>619</v>
      </c>
      <c r="F279" s="1" t="s">
        <v>620</v>
      </c>
      <c r="G279" s="15" t="s">
        <v>642</v>
      </c>
      <c r="H279" s="15"/>
      <c r="I279" s="3" t="s">
        <v>24</v>
      </c>
      <c r="J279" s="1" t="s">
        <v>24</v>
      </c>
    </row>
    <row r="280" customFormat="false" ht="12" hidden="false" customHeight="false" outlineLevel="0" collapsed="false">
      <c r="A280" s="16" t="s">
        <v>20</v>
      </c>
      <c r="B280" s="13" t="s">
        <v>643</v>
      </c>
      <c r="C280" s="14" t="n">
        <v>8</v>
      </c>
      <c r="D280" s="13" t="s">
        <v>618</v>
      </c>
      <c r="E280" s="13" t="s">
        <v>619</v>
      </c>
      <c r="F280" s="1" t="s">
        <v>632</v>
      </c>
      <c r="G280" s="15" t="s">
        <v>644</v>
      </c>
      <c r="H280" s="15"/>
      <c r="I280" s="3" t="s">
        <v>24</v>
      </c>
      <c r="J280" s="1" t="s">
        <v>24</v>
      </c>
    </row>
    <row r="281" customFormat="false" ht="12" hidden="false" customHeight="false" outlineLevel="0" collapsed="false">
      <c r="A281" s="16" t="s">
        <v>20</v>
      </c>
      <c r="B281" s="13" t="s">
        <v>645</v>
      </c>
      <c r="C281" s="14" t="n">
        <v>8</v>
      </c>
      <c r="D281" s="13" t="s">
        <v>618</v>
      </c>
      <c r="E281" s="13" t="s">
        <v>619</v>
      </c>
      <c r="F281" s="1" t="s">
        <v>632</v>
      </c>
      <c r="G281" s="15" t="s">
        <v>646</v>
      </c>
      <c r="H281" s="15"/>
      <c r="I281" s="3" t="s">
        <v>24</v>
      </c>
      <c r="J281" s="1" t="s">
        <v>24</v>
      </c>
    </row>
    <row r="282" customFormat="false" ht="12" hidden="false" customHeight="false" outlineLevel="0" collapsed="false">
      <c r="A282" s="16" t="s">
        <v>20</v>
      </c>
      <c r="B282" s="13" t="s">
        <v>647</v>
      </c>
      <c r="C282" s="14" t="n">
        <v>8</v>
      </c>
      <c r="D282" s="13" t="s">
        <v>618</v>
      </c>
      <c r="E282" s="13" t="s">
        <v>619</v>
      </c>
      <c r="F282" s="1" t="s">
        <v>632</v>
      </c>
      <c r="G282" s="15" t="s">
        <v>648</v>
      </c>
      <c r="H282" s="15"/>
      <c r="I282" s="3" t="s">
        <v>24</v>
      </c>
      <c r="J282" s="1" t="s">
        <v>24</v>
      </c>
    </row>
    <row r="283" customFormat="false" ht="12" hidden="false" customHeight="false" outlineLevel="0" collapsed="false">
      <c r="A283" s="16" t="s">
        <v>20</v>
      </c>
      <c r="B283" s="13" t="s">
        <v>649</v>
      </c>
      <c r="C283" s="14" t="n">
        <v>8</v>
      </c>
      <c r="D283" s="13" t="s">
        <v>618</v>
      </c>
      <c r="E283" s="13" t="s">
        <v>619</v>
      </c>
      <c r="F283" s="1" t="s">
        <v>632</v>
      </c>
      <c r="G283" s="15" t="s">
        <v>650</v>
      </c>
      <c r="H283" s="15"/>
      <c r="I283" s="3" t="s">
        <v>24</v>
      </c>
      <c r="J283" s="1" t="s">
        <v>24</v>
      </c>
    </row>
    <row r="284" customFormat="false" ht="12" hidden="false" customHeight="false" outlineLevel="0" collapsed="false">
      <c r="A284" s="16" t="s">
        <v>20</v>
      </c>
      <c r="B284" s="13" t="s">
        <v>651</v>
      </c>
      <c r="C284" s="14" t="n">
        <v>8</v>
      </c>
      <c r="D284" s="13" t="s">
        <v>618</v>
      </c>
      <c r="E284" s="13" t="s">
        <v>619</v>
      </c>
      <c r="F284" s="1" t="s">
        <v>632</v>
      </c>
      <c r="G284" s="15" t="s">
        <v>652</v>
      </c>
      <c r="H284" s="15"/>
      <c r="I284" s="3" t="s">
        <v>24</v>
      </c>
      <c r="J284" s="1" t="s">
        <v>24</v>
      </c>
    </row>
    <row r="285" customFormat="false" ht="12" hidden="false" customHeight="false" outlineLevel="0" collapsed="false">
      <c r="A285" s="16" t="s">
        <v>20</v>
      </c>
      <c r="B285" s="13" t="s">
        <v>653</v>
      </c>
      <c r="C285" s="14" t="n">
        <v>8</v>
      </c>
      <c r="D285" s="13" t="s">
        <v>618</v>
      </c>
      <c r="E285" s="13" t="s">
        <v>619</v>
      </c>
      <c r="F285" s="1" t="s">
        <v>632</v>
      </c>
      <c r="G285" s="15" t="s">
        <v>654</v>
      </c>
      <c r="H285" s="15"/>
      <c r="I285" s="3" t="s">
        <v>24</v>
      </c>
      <c r="J285" s="1" t="s">
        <v>24</v>
      </c>
    </row>
    <row r="286" customFormat="false" ht="12" hidden="false" customHeight="false" outlineLevel="0" collapsed="false">
      <c r="A286" s="16" t="s">
        <v>20</v>
      </c>
      <c r="B286" s="13" t="s">
        <v>655</v>
      </c>
      <c r="C286" s="14" t="n">
        <v>8</v>
      </c>
      <c r="D286" s="13" t="s">
        <v>618</v>
      </c>
      <c r="E286" s="13" t="s">
        <v>619</v>
      </c>
      <c r="F286" s="1" t="s">
        <v>620</v>
      </c>
      <c r="G286" s="15" t="s">
        <v>656</v>
      </c>
      <c r="H286" s="15"/>
      <c r="I286" s="3" t="s">
        <v>24</v>
      </c>
      <c r="J286" s="1" t="s">
        <v>24</v>
      </c>
    </row>
    <row r="287" customFormat="false" ht="12" hidden="false" customHeight="false" outlineLevel="0" collapsed="false">
      <c r="A287" s="16" t="s">
        <v>20</v>
      </c>
      <c r="B287" s="13" t="s">
        <v>657</v>
      </c>
      <c r="C287" s="14" t="n">
        <v>8</v>
      </c>
      <c r="D287" s="13" t="s">
        <v>618</v>
      </c>
      <c r="E287" s="13" t="s">
        <v>619</v>
      </c>
      <c r="F287" s="1" t="s">
        <v>625</v>
      </c>
      <c r="G287" s="15" t="s">
        <v>658</v>
      </c>
      <c r="H287" s="15"/>
      <c r="I287" s="3" t="s">
        <v>24</v>
      </c>
      <c r="J287" s="1" t="s">
        <v>24</v>
      </c>
    </row>
    <row r="288" customFormat="false" ht="12" hidden="false" customHeight="false" outlineLevel="0" collapsed="false">
      <c r="A288" s="16" t="s">
        <v>20</v>
      </c>
      <c r="B288" s="13" t="s">
        <v>659</v>
      </c>
      <c r="C288" s="14" t="n">
        <v>8</v>
      </c>
      <c r="D288" s="13" t="s">
        <v>618</v>
      </c>
      <c r="E288" s="13" t="s">
        <v>619</v>
      </c>
      <c r="F288" s="1" t="s">
        <v>620</v>
      </c>
      <c r="G288" s="15" t="s">
        <v>660</v>
      </c>
      <c r="H288" s="15"/>
      <c r="I288" s="3" t="s">
        <v>24</v>
      </c>
      <c r="J288" s="1" t="s">
        <v>24</v>
      </c>
    </row>
    <row r="289" customFormat="false" ht="12" hidden="false" customHeight="false" outlineLevel="0" collapsed="false">
      <c r="A289" s="16" t="s">
        <v>20</v>
      </c>
      <c r="B289" s="13" t="s">
        <v>661</v>
      </c>
      <c r="C289" s="14" t="n">
        <v>8</v>
      </c>
      <c r="D289" s="13" t="s">
        <v>618</v>
      </c>
      <c r="E289" s="13" t="s">
        <v>619</v>
      </c>
      <c r="F289" s="1" t="s">
        <v>632</v>
      </c>
      <c r="G289" s="15" t="s">
        <v>662</v>
      </c>
      <c r="H289" s="15"/>
      <c r="I289" s="3" t="s">
        <v>24</v>
      </c>
      <c r="J289" s="1" t="s">
        <v>24</v>
      </c>
    </row>
    <row r="290" customFormat="false" ht="12" hidden="false" customHeight="false" outlineLevel="0" collapsed="false">
      <c r="A290" s="16" t="s">
        <v>20</v>
      </c>
      <c r="B290" s="13" t="s">
        <v>663</v>
      </c>
      <c r="C290" s="14" t="n">
        <v>8</v>
      </c>
      <c r="D290" s="13" t="s">
        <v>618</v>
      </c>
      <c r="E290" s="13" t="s">
        <v>619</v>
      </c>
      <c r="F290" s="1" t="s">
        <v>664</v>
      </c>
      <c r="G290" s="15" t="s">
        <v>665</v>
      </c>
      <c r="H290" s="15"/>
      <c r="I290" s="3" t="s">
        <v>24</v>
      </c>
      <c r="J290" s="1" t="s">
        <v>24</v>
      </c>
    </row>
    <row r="291" customFormat="false" ht="12" hidden="false" customHeight="false" outlineLevel="0" collapsed="false">
      <c r="A291" s="16" t="s">
        <v>20</v>
      </c>
      <c r="B291" s="13" t="s">
        <v>666</v>
      </c>
      <c r="C291" s="14" t="n">
        <v>8</v>
      </c>
      <c r="D291" s="13" t="s">
        <v>618</v>
      </c>
      <c r="E291" s="13" t="s">
        <v>619</v>
      </c>
      <c r="F291" s="1" t="s">
        <v>632</v>
      </c>
      <c r="G291" s="15" t="s">
        <v>667</v>
      </c>
      <c r="H291" s="15"/>
      <c r="I291" s="3" t="s">
        <v>24</v>
      </c>
      <c r="J291" s="1" t="s">
        <v>24</v>
      </c>
    </row>
    <row r="292" customFormat="false" ht="12" hidden="false" customHeight="false" outlineLevel="0" collapsed="false">
      <c r="A292" s="16" t="s">
        <v>20</v>
      </c>
      <c r="B292" s="13" t="s">
        <v>668</v>
      </c>
      <c r="C292" s="14" t="n">
        <v>8</v>
      </c>
      <c r="D292" s="13" t="s">
        <v>618</v>
      </c>
      <c r="E292" s="13" t="s">
        <v>619</v>
      </c>
      <c r="F292" s="1" t="s">
        <v>620</v>
      </c>
      <c r="G292" s="15" t="s">
        <v>669</v>
      </c>
      <c r="H292" s="15"/>
      <c r="I292" s="3" t="s">
        <v>24</v>
      </c>
      <c r="J292" s="1" t="s">
        <v>24</v>
      </c>
    </row>
    <row r="293" customFormat="false" ht="12" hidden="false" customHeight="false" outlineLevel="0" collapsed="false">
      <c r="A293" s="16" t="s">
        <v>20</v>
      </c>
      <c r="B293" s="13" t="s">
        <v>670</v>
      </c>
      <c r="C293" s="14" t="n">
        <v>8</v>
      </c>
      <c r="D293" s="13" t="s">
        <v>618</v>
      </c>
      <c r="E293" s="13" t="s">
        <v>619</v>
      </c>
      <c r="F293" s="1" t="s">
        <v>632</v>
      </c>
      <c r="G293" s="15" t="s">
        <v>671</v>
      </c>
      <c r="H293" s="15"/>
      <c r="I293" s="3" t="s">
        <v>24</v>
      </c>
      <c r="J293" s="1" t="s">
        <v>24</v>
      </c>
    </row>
    <row r="294" customFormat="false" ht="12" hidden="false" customHeight="false" outlineLevel="0" collapsed="false">
      <c r="A294" s="16" t="s">
        <v>20</v>
      </c>
      <c r="B294" s="13" t="s">
        <v>672</v>
      </c>
      <c r="C294" s="14" t="n">
        <v>8</v>
      </c>
      <c r="D294" s="13" t="s">
        <v>618</v>
      </c>
      <c r="E294" s="13" t="s">
        <v>619</v>
      </c>
      <c r="F294" s="1" t="s">
        <v>620</v>
      </c>
      <c r="G294" s="15" t="s">
        <v>673</v>
      </c>
      <c r="H294" s="15"/>
      <c r="I294" s="3" t="s">
        <v>24</v>
      </c>
      <c r="J294" s="1" t="s">
        <v>24</v>
      </c>
    </row>
    <row r="295" customFormat="false" ht="12" hidden="false" customHeight="false" outlineLevel="0" collapsed="false">
      <c r="A295" s="16" t="s">
        <v>20</v>
      </c>
      <c r="B295" s="13" t="s">
        <v>674</v>
      </c>
      <c r="C295" s="14" t="n">
        <v>8</v>
      </c>
      <c r="D295" s="13" t="s">
        <v>618</v>
      </c>
      <c r="E295" s="13" t="s">
        <v>619</v>
      </c>
      <c r="F295" s="1" t="s">
        <v>632</v>
      </c>
      <c r="G295" s="15" t="s">
        <v>675</v>
      </c>
      <c r="H295" s="15"/>
      <c r="I295" s="3" t="s">
        <v>24</v>
      </c>
      <c r="J295" s="1" t="s">
        <v>24</v>
      </c>
    </row>
    <row r="296" customFormat="false" ht="12" hidden="false" customHeight="false" outlineLevel="0" collapsed="false">
      <c r="A296" s="16" t="s">
        <v>20</v>
      </c>
      <c r="B296" s="13" t="s">
        <v>676</v>
      </c>
      <c r="C296" s="14" t="n">
        <v>8</v>
      </c>
      <c r="D296" s="13" t="s">
        <v>618</v>
      </c>
      <c r="E296" s="13" t="s">
        <v>619</v>
      </c>
      <c r="F296" s="1" t="s">
        <v>632</v>
      </c>
      <c r="G296" s="15" t="s">
        <v>677</v>
      </c>
      <c r="H296" s="15"/>
      <c r="I296" s="3" t="s">
        <v>24</v>
      </c>
      <c r="J296" s="1" t="s">
        <v>24</v>
      </c>
    </row>
    <row r="297" customFormat="false" ht="12" hidden="false" customHeight="false" outlineLevel="0" collapsed="false">
      <c r="A297" s="16" t="s">
        <v>20</v>
      </c>
      <c r="B297" s="13" t="s">
        <v>678</v>
      </c>
      <c r="C297" s="14" t="n">
        <v>8</v>
      </c>
      <c r="D297" s="13" t="s">
        <v>618</v>
      </c>
      <c r="E297" s="13" t="s">
        <v>619</v>
      </c>
      <c r="F297" s="1" t="s">
        <v>632</v>
      </c>
      <c r="G297" s="15" t="s">
        <v>679</v>
      </c>
      <c r="H297" s="15"/>
      <c r="I297" s="3" t="s">
        <v>24</v>
      </c>
      <c r="J297" s="1" t="s">
        <v>24</v>
      </c>
    </row>
    <row r="298" customFormat="false" ht="12" hidden="false" customHeight="false" outlineLevel="0" collapsed="false">
      <c r="A298" s="16" t="s">
        <v>20</v>
      </c>
      <c r="B298" s="13" t="s">
        <v>680</v>
      </c>
      <c r="C298" s="14" t="n">
        <v>8</v>
      </c>
      <c r="D298" s="13" t="s">
        <v>618</v>
      </c>
      <c r="E298" s="13" t="s">
        <v>619</v>
      </c>
      <c r="F298" s="1" t="s">
        <v>625</v>
      </c>
      <c r="G298" s="15" t="s">
        <v>681</v>
      </c>
      <c r="H298" s="15"/>
      <c r="I298" s="3" t="s">
        <v>24</v>
      </c>
      <c r="J298" s="1" t="s">
        <v>24</v>
      </c>
    </row>
    <row r="299" customFormat="false" ht="12" hidden="false" customHeight="false" outlineLevel="0" collapsed="false">
      <c r="A299" s="16" t="s">
        <v>20</v>
      </c>
      <c r="B299" s="13" t="s">
        <v>682</v>
      </c>
      <c r="C299" s="14" t="n">
        <v>8</v>
      </c>
      <c r="D299" s="13" t="s">
        <v>618</v>
      </c>
      <c r="E299" s="13" t="s">
        <v>619</v>
      </c>
      <c r="F299" s="1" t="s">
        <v>632</v>
      </c>
      <c r="G299" s="15" t="s">
        <v>683</v>
      </c>
      <c r="H299" s="15"/>
      <c r="I299" s="3" t="s">
        <v>24</v>
      </c>
      <c r="J299" s="1" t="s">
        <v>24</v>
      </c>
    </row>
    <row r="300" customFormat="false" ht="12" hidden="false" customHeight="false" outlineLevel="0" collapsed="false">
      <c r="A300" s="16" t="s">
        <v>20</v>
      </c>
      <c r="B300" s="13" t="s">
        <v>684</v>
      </c>
      <c r="C300" s="14" t="n">
        <v>8</v>
      </c>
      <c r="D300" s="13" t="s">
        <v>618</v>
      </c>
      <c r="E300" s="13" t="s">
        <v>619</v>
      </c>
      <c r="F300" s="1" t="s">
        <v>632</v>
      </c>
      <c r="G300" s="15" t="s">
        <v>685</v>
      </c>
      <c r="H300" s="15"/>
      <c r="I300" s="3" t="s">
        <v>24</v>
      </c>
      <c r="J300" s="1" t="s">
        <v>24</v>
      </c>
    </row>
    <row r="301" customFormat="false" ht="12" hidden="false" customHeight="false" outlineLevel="0" collapsed="false">
      <c r="A301" s="16" t="s">
        <v>20</v>
      </c>
      <c r="B301" s="13" t="s">
        <v>686</v>
      </c>
      <c r="C301" s="14" t="n">
        <v>8</v>
      </c>
      <c r="D301" s="13" t="s">
        <v>618</v>
      </c>
      <c r="E301" s="13" t="s">
        <v>619</v>
      </c>
      <c r="F301" s="1" t="s">
        <v>632</v>
      </c>
      <c r="G301" s="15" t="s">
        <v>687</v>
      </c>
      <c r="H301" s="15"/>
      <c r="I301" s="3" t="s">
        <v>24</v>
      </c>
      <c r="J301" s="1" t="s">
        <v>24</v>
      </c>
    </row>
    <row r="302" customFormat="false" ht="12" hidden="false" customHeight="false" outlineLevel="0" collapsed="false">
      <c r="A302" s="16" t="s">
        <v>20</v>
      </c>
      <c r="B302" s="13" t="s">
        <v>688</v>
      </c>
      <c r="C302" s="14" t="n">
        <v>8</v>
      </c>
      <c r="D302" s="13" t="s">
        <v>618</v>
      </c>
      <c r="E302" s="13" t="s">
        <v>619</v>
      </c>
      <c r="F302" s="1" t="s">
        <v>625</v>
      </c>
      <c r="G302" s="15" t="s">
        <v>689</v>
      </c>
      <c r="H302" s="15"/>
      <c r="I302" s="3" t="s">
        <v>24</v>
      </c>
      <c r="J302" s="1" t="s">
        <v>24</v>
      </c>
    </row>
    <row r="303" customFormat="false" ht="12" hidden="false" customHeight="false" outlineLevel="0" collapsed="false">
      <c r="A303" s="16" t="s">
        <v>20</v>
      </c>
      <c r="B303" s="13" t="s">
        <v>690</v>
      </c>
      <c r="C303" s="14" t="n">
        <v>8</v>
      </c>
      <c r="D303" s="13" t="s">
        <v>618</v>
      </c>
      <c r="E303" s="13" t="s">
        <v>619</v>
      </c>
      <c r="F303" s="1" t="s">
        <v>620</v>
      </c>
      <c r="G303" s="15" t="s">
        <v>691</v>
      </c>
      <c r="H303" s="15"/>
      <c r="I303" s="3" t="s">
        <v>24</v>
      </c>
      <c r="J303" s="1" t="s">
        <v>24</v>
      </c>
    </row>
    <row r="304" customFormat="false" ht="12" hidden="false" customHeight="false" outlineLevel="0" collapsed="false">
      <c r="A304" s="16" t="s">
        <v>20</v>
      </c>
      <c r="B304" s="13" t="s">
        <v>692</v>
      </c>
      <c r="C304" s="14" t="n">
        <v>8</v>
      </c>
      <c r="D304" s="13" t="s">
        <v>618</v>
      </c>
      <c r="E304" s="13" t="s">
        <v>619</v>
      </c>
      <c r="F304" s="1" t="s">
        <v>620</v>
      </c>
      <c r="G304" s="15" t="s">
        <v>693</v>
      </c>
      <c r="H304" s="15"/>
      <c r="I304" s="3" t="s">
        <v>24</v>
      </c>
      <c r="J304" s="1" t="s">
        <v>24</v>
      </c>
    </row>
    <row r="305" customFormat="false" ht="12" hidden="false" customHeight="false" outlineLevel="0" collapsed="false">
      <c r="A305" s="16" t="s">
        <v>20</v>
      </c>
      <c r="B305" s="13" t="s">
        <v>694</v>
      </c>
      <c r="C305" s="14" t="n">
        <v>8</v>
      </c>
      <c r="D305" s="13" t="s">
        <v>618</v>
      </c>
      <c r="E305" s="13" t="s">
        <v>619</v>
      </c>
      <c r="F305" s="1" t="s">
        <v>632</v>
      </c>
      <c r="G305" s="15" t="s">
        <v>695</v>
      </c>
      <c r="H305" s="15"/>
      <c r="I305" s="3" t="s">
        <v>24</v>
      </c>
      <c r="J305" s="1" t="s">
        <v>24</v>
      </c>
    </row>
    <row r="306" customFormat="false" ht="12" hidden="false" customHeight="false" outlineLevel="0" collapsed="false">
      <c r="A306" s="16" t="s">
        <v>20</v>
      </c>
      <c r="B306" s="13" t="s">
        <v>696</v>
      </c>
      <c r="C306" s="14" t="n">
        <v>8</v>
      </c>
      <c r="D306" s="13" t="s">
        <v>618</v>
      </c>
      <c r="E306" s="13" t="s">
        <v>619</v>
      </c>
      <c r="F306" s="1" t="s">
        <v>620</v>
      </c>
      <c r="G306" s="15" t="s">
        <v>697</v>
      </c>
      <c r="H306" s="15"/>
      <c r="I306" s="3" t="s">
        <v>24</v>
      </c>
      <c r="J306" s="1" t="s">
        <v>24</v>
      </c>
    </row>
    <row r="307" customFormat="false" ht="12" hidden="false" customHeight="false" outlineLevel="0" collapsed="false">
      <c r="A307" s="16" t="s">
        <v>20</v>
      </c>
      <c r="B307" s="13" t="s">
        <v>698</v>
      </c>
      <c r="C307" s="14" t="n">
        <v>8</v>
      </c>
      <c r="D307" s="13" t="s">
        <v>618</v>
      </c>
      <c r="E307" s="13" t="s">
        <v>619</v>
      </c>
      <c r="F307" s="1" t="s">
        <v>632</v>
      </c>
      <c r="G307" s="15" t="s">
        <v>699</v>
      </c>
      <c r="H307" s="15"/>
      <c r="I307" s="3" t="s">
        <v>24</v>
      </c>
      <c r="J307" s="1" t="s">
        <v>24</v>
      </c>
    </row>
    <row r="308" customFormat="false" ht="12" hidden="false" customHeight="false" outlineLevel="0" collapsed="false">
      <c r="A308" s="16" t="s">
        <v>20</v>
      </c>
      <c r="B308" s="13" t="s">
        <v>700</v>
      </c>
      <c r="C308" s="14" t="n">
        <v>8</v>
      </c>
      <c r="D308" s="13" t="s">
        <v>618</v>
      </c>
      <c r="E308" s="13" t="s">
        <v>619</v>
      </c>
      <c r="F308" s="1" t="s">
        <v>620</v>
      </c>
      <c r="G308" s="15" t="s">
        <v>701</v>
      </c>
      <c r="H308" s="15"/>
      <c r="I308" s="3" t="s">
        <v>24</v>
      </c>
      <c r="J308" s="1" t="s">
        <v>24</v>
      </c>
    </row>
    <row r="309" customFormat="false" ht="12" hidden="false" customHeight="false" outlineLevel="0" collapsed="false">
      <c r="A309" s="16" t="s">
        <v>20</v>
      </c>
      <c r="B309" s="13" t="s">
        <v>702</v>
      </c>
      <c r="C309" s="14" t="n">
        <v>8</v>
      </c>
      <c r="D309" s="13" t="s">
        <v>618</v>
      </c>
      <c r="E309" s="13" t="s">
        <v>619</v>
      </c>
      <c r="F309" s="1" t="s">
        <v>632</v>
      </c>
      <c r="G309" s="15" t="s">
        <v>703</v>
      </c>
      <c r="H309" s="15"/>
      <c r="I309" s="3" t="s">
        <v>24</v>
      </c>
      <c r="J309" s="1" t="s">
        <v>24</v>
      </c>
    </row>
    <row r="310" customFormat="false" ht="12" hidden="false" customHeight="false" outlineLevel="0" collapsed="false">
      <c r="A310" s="16" t="s">
        <v>20</v>
      </c>
      <c r="B310" s="13" t="s">
        <v>704</v>
      </c>
      <c r="C310" s="14" t="n">
        <v>8</v>
      </c>
      <c r="D310" s="13" t="s">
        <v>618</v>
      </c>
      <c r="E310" s="13" t="s">
        <v>619</v>
      </c>
      <c r="F310" s="1" t="s">
        <v>664</v>
      </c>
      <c r="G310" s="15" t="s">
        <v>705</v>
      </c>
      <c r="H310" s="15"/>
      <c r="I310" s="3" t="s">
        <v>24</v>
      </c>
      <c r="J310" s="1" t="s">
        <v>24</v>
      </c>
    </row>
    <row r="311" customFormat="false" ht="12" hidden="false" customHeight="false" outlineLevel="0" collapsed="false">
      <c r="A311" s="16" t="s">
        <v>20</v>
      </c>
      <c r="B311" s="13" t="s">
        <v>706</v>
      </c>
      <c r="C311" s="14" t="n">
        <v>8</v>
      </c>
      <c r="D311" s="13" t="s">
        <v>618</v>
      </c>
      <c r="E311" s="13" t="s">
        <v>619</v>
      </c>
      <c r="F311" s="1" t="s">
        <v>632</v>
      </c>
      <c r="G311" s="15" t="s">
        <v>707</v>
      </c>
      <c r="H311" s="15"/>
      <c r="I311" s="3" t="s">
        <v>24</v>
      </c>
      <c r="J311" s="1" t="s">
        <v>24</v>
      </c>
    </row>
    <row r="312" customFormat="false" ht="12" hidden="false" customHeight="false" outlineLevel="0" collapsed="false">
      <c r="A312" s="16" t="s">
        <v>20</v>
      </c>
      <c r="B312" s="13" t="s">
        <v>708</v>
      </c>
      <c r="C312" s="14" t="n">
        <v>8</v>
      </c>
      <c r="D312" s="13" t="s">
        <v>618</v>
      </c>
      <c r="E312" s="13" t="s">
        <v>619</v>
      </c>
      <c r="F312" s="1" t="s">
        <v>632</v>
      </c>
      <c r="G312" s="15" t="s">
        <v>709</v>
      </c>
      <c r="H312" s="15"/>
      <c r="I312" s="3" t="s">
        <v>24</v>
      </c>
      <c r="J312" s="1" t="s">
        <v>24</v>
      </c>
    </row>
    <row r="313" customFormat="false" ht="12" hidden="false" customHeight="false" outlineLevel="0" collapsed="false">
      <c r="A313" s="16" t="s">
        <v>20</v>
      </c>
      <c r="B313" s="13" t="s">
        <v>710</v>
      </c>
      <c r="C313" s="14" t="n">
        <v>8</v>
      </c>
      <c r="D313" s="13" t="s">
        <v>618</v>
      </c>
      <c r="E313" s="13" t="s">
        <v>619</v>
      </c>
      <c r="F313" s="1" t="s">
        <v>620</v>
      </c>
      <c r="G313" s="15" t="s">
        <v>711</v>
      </c>
      <c r="H313" s="15"/>
      <c r="I313" s="3" t="s">
        <v>24</v>
      </c>
      <c r="J313" s="1" t="s">
        <v>24</v>
      </c>
    </row>
    <row r="314" customFormat="false" ht="12" hidden="false" customHeight="false" outlineLevel="0" collapsed="false">
      <c r="A314" s="16" t="s">
        <v>20</v>
      </c>
      <c r="B314" s="13" t="s">
        <v>712</v>
      </c>
      <c r="C314" s="14" t="n">
        <v>8</v>
      </c>
      <c r="D314" s="13" t="s">
        <v>618</v>
      </c>
      <c r="E314" s="13" t="s">
        <v>619</v>
      </c>
      <c r="F314" s="1" t="s">
        <v>620</v>
      </c>
      <c r="G314" s="15" t="s">
        <v>713</v>
      </c>
      <c r="H314" s="15"/>
      <c r="I314" s="3" t="s">
        <v>24</v>
      </c>
      <c r="J314" s="1" t="s">
        <v>24</v>
      </c>
    </row>
    <row r="315" customFormat="false" ht="12" hidden="false" customHeight="false" outlineLevel="0" collapsed="false">
      <c r="A315" s="16" t="s">
        <v>20</v>
      </c>
      <c r="B315" s="13" t="s">
        <v>714</v>
      </c>
      <c r="C315" s="14" t="n">
        <v>8</v>
      </c>
      <c r="D315" s="13" t="s">
        <v>618</v>
      </c>
      <c r="E315" s="13" t="s">
        <v>619</v>
      </c>
      <c r="F315" s="1" t="s">
        <v>625</v>
      </c>
      <c r="G315" s="15" t="s">
        <v>715</v>
      </c>
      <c r="H315" s="15"/>
      <c r="I315" s="3" t="s">
        <v>24</v>
      </c>
      <c r="J315" s="1" t="s">
        <v>24</v>
      </c>
    </row>
    <row r="316" customFormat="false" ht="12" hidden="false" customHeight="false" outlineLevel="0" collapsed="false">
      <c r="A316" s="16" t="s">
        <v>20</v>
      </c>
      <c r="B316" s="13" t="s">
        <v>716</v>
      </c>
      <c r="C316" s="14" t="n">
        <v>8</v>
      </c>
      <c r="D316" s="13" t="s">
        <v>618</v>
      </c>
      <c r="E316" s="13" t="s">
        <v>619</v>
      </c>
      <c r="F316" s="1" t="s">
        <v>620</v>
      </c>
      <c r="G316" s="15" t="s">
        <v>717</v>
      </c>
      <c r="H316" s="15"/>
      <c r="I316" s="3" t="s">
        <v>24</v>
      </c>
      <c r="J316" s="1" t="s">
        <v>24</v>
      </c>
    </row>
    <row r="317" customFormat="false" ht="12" hidden="false" customHeight="false" outlineLevel="0" collapsed="false">
      <c r="A317" s="16" t="s">
        <v>20</v>
      </c>
      <c r="B317" s="13" t="s">
        <v>718</v>
      </c>
      <c r="C317" s="14" t="n">
        <v>8</v>
      </c>
      <c r="D317" s="13" t="s">
        <v>618</v>
      </c>
      <c r="E317" s="13" t="s">
        <v>619</v>
      </c>
      <c r="F317" s="1" t="s">
        <v>620</v>
      </c>
      <c r="G317" s="15" t="s">
        <v>719</v>
      </c>
      <c r="H317" s="15"/>
      <c r="I317" s="3" t="s">
        <v>24</v>
      </c>
      <c r="J317" s="1" t="s">
        <v>24</v>
      </c>
    </row>
    <row r="318" customFormat="false" ht="12" hidden="false" customHeight="false" outlineLevel="0" collapsed="false">
      <c r="A318" s="16" t="s">
        <v>20</v>
      </c>
      <c r="B318" s="13" t="s">
        <v>720</v>
      </c>
      <c r="C318" s="14" t="n">
        <v>8</v>
      </c>
      <c r="D318" s="13" t="s">
        <v>618</v>
      </c>
      <c r="E318" s="13" t="s">
        <v>619</v>
      </c>
      <c r="F318" s="1" t="s">
        <v>632</v>
      </c>
      <c r="G318" s="15" t="s">
        <v>721</v>
      </c>
      <c r="H318" s="15"/>
      <c r="I318" s="3" t="s">
        <v>24</v>
      </c>
      <c r="J318" s="1" t="s">
        <v>24</v>
      </c>
    </row>
    <row r="319" customFormat="false" ht="12" hidden="false" customHeight="false" outlineLevel="0" collapsed="false">
      <c r="A319" s="16" t="s">
        <v>20</v>
      </c>
      <c r="B319" s="13" t="s">
        <v>722</v>
      </c>
      <c r="C319" s="14" t="n">
        <v>8</v>
      </c>
      <c r="D319" s="13" t="s">
        <v>618</v>
      </c>
      <c r="E319" s="13" t="s">
        <v>619</v>
      </c>
      <c r="F319" s="1" t="s">
        <v>632</v>
      </c>
      <c r="G319" s="15" t="s">
        <v>723</v>
      </c>
      <c r="H319" s="15"/>
      <c r="I319" s="3" t="s">
        <v>24</v>
      </c>
      <c r="J319" s="1" t="s">
        <v>24</v>
      </c>
    </row>
    <row r="320" customFormat="false" ht="12" hidden="false" customHeight="false" outlineLevel="0" collapsed="false">
      <c r="A320" s="16" t="s">
        <v>20</v>
      </c>
      <c r="B320" s="13" t="s">
        <v>724</v>
      </c>
      <c r="C320" s="14" t="n">
        <v>8</v>
      </c>
      <c r="D320" s="13" t="s">
        <v>618</v>
      </c>
      <c r="E320" s="13" t="s">
        <v>619</v>
      </c>
      <c r="F320" s="1" t="s">
        <v>632</v>
      </c>
      <c r="G320" s="15" t="s">
        <v>725</v>
      </c>
      <c r="H320" s="15"/>
      <c r="I320" s="3" t="s">
        <v>24</v>
      </c>
      <c r="J320" s="1" t="s">
        <v>24</v>
      </c>
    </row>
    <row r="321" customFormat="false" ht="12" hidden="false" customHeight="false" outlineLevel="0" collapsed="false">
      <c r="A321" s="16" t="s">
        <v>20</v>
      </c>
      <c r="B321" s="13" t="s">
        <v>726</v>
      </c>
      <c r="C321" s="14" t="n">
        <v>8</v>
      </c>
      <c r="D321" s="13" t="s">
        <v>618</v>
      </c>
      <c r="E321" s="13" t="s">
        <v>619</v>
      </c>
      <c r="F321" s="1" t="s">
        <v>620</v>
      </c>
      <c r="G321" s="15" t="s">
        <v>727</v>
      </c>
      <c r="H321" s="15"/>
      <c r="I321" s="3" t="s">
        <v>24</v>
      </c>
      <c r="J321" s="1" t="s">
        <v>24</v>
      </c>
    </row>
    <row r="322" customFormat="false" ht="12" hidden="false" customHeight="false" outlineLevel="0" collapsed="false">
      <c r="A322" s="16" t="s">
        <v>20</v>
      </c>
      <c r="B322" s="13" t="s">
        <v>728</v>
      </c>
      <c r="C322" s="14" t="n">
        <v>8</v>
      </c>
      <c r="D322" s="13" t="s">
        <v>618</v>
      </c>
      <c r="E322" s="13" t="s">
        <v>619</v>
      </c>
      <c r="F322" s="1" t="s">
        <v>620</v>
      </c>
      <c r="G322" s="15" t="s">
        <v>729</v>
      </c>
      <c r="H322" s="15"/>
      <c r="I322" s="3" t="s">
        <v>24</v>
      </c>
      <c r="J322" s="1" t="s">
        <v>24</v>
      </c>
    </row>
    <row r="323" customFormat="false" ht="12" hidden="false" customHeight="false" outlineLevel="0" collapsed="false">
      <c r="A323" s="16" t="s">
        <v>20</v>
      </c>
      <c r="B323" s="13" t="s">
        <v>730</v>
      </c>
      <c r="C323" s="14" t="n">
        <v>8</v>
      </c>
      <c r="D323" s="13" t="s">
        <v>618</v>
      </c>
      <c r="E323" s="13" t="s">
        <v>619</v>
      </c>
      <c r="F323" s="1" t="s">
        <v>632</v>
      </c>
      <c r="G323" s="15" t="s">
        <v>731</v>
      </c>
      <c r="H323" s="15"/>
      <c r="I323" s="3" t="s">
        <v>24</v>
      </c>
      <c r="J323" s="1" t="s">
        <v>24</v>
      </c>
    </row>
    <row r="324" customFormat="false" ht="12" hidden="false" customHeight="false" outlineLevel="0" collapsed="false">
      <c r="A324" s="16" t="s">
        <v>20</v>
      </c>
      <c r="B324" s="13" t="s">
        <v>732</v>
      </c>
      <c r="C324" s="14" t="n">
        <v>9</v>
      </c>
      <c r="D324" s="13" t="s">
        <v>733</v>
      </c>
      <c r="E324" s="13" t="s">
        <v>734</v>
      </c>
      <c r="F324" s="1" t="s">
        <v>735</v>
      </c>
      <c r="G324" s="15" t="s">
        <v>736</v>
      </c>
      <c r="H324" s="15"/>
      <c r="I324" s="3" t="s">
        <v>737</v>
      </c>
      <c r="J324" s="1" t="s">
        <v>738</v>
      </c>
    </row>
    <row r="325" customFormat="false" ht="12" hidden="false" customHeight="false" outlineLevel="0" collapsed="false">
      <c r="A325" s="16" t="s">
        <v>20</v>
      </c>
      <c r="B325" s="13" t="s">
        <v>739</v>
      </c>
      <c r="C325" s="14" t="n">
        <v>9</v>
      </c>
      <c r="D325" s="13" t="s">
        <v>733</v>
      </c>
      <c r="E325" s="13" t="s">
        <v>734</v>
      </c>
      <c r="F325" s="1" t="s">
        <v>632</v>
      </c>
      <c r="G325" s="15" t="s">
        <v>740</v>
      </c>
      <c r="H325" s="15"/>
      <c r="I325" s="3" t="s">
        <v>622</v>
      </c>
      <c r="J325" s="1" t="s">
        <v>741</v>
      </c>
    </row>
    <row r="326" customFormat="false" ht="12" hidden="false" customHeight="false" outlineLevel="0" collapsed="false">
      <c r="A326" s="16" t="s">
        <v>20</v>
      </c>
      <c r="B326" s="13" t="s">
        <v>742</v>
      </c>
      <c r="C326" s="14" t="n">
        <v>9</v>
      </c>
      <c r="D326" s="13" t="s">
        <v>733</v>
      </c>
      <c r="E326" s="13" t="s">
        <v>734</v>
      </c>
      <c r="F326" s="1" t="s">
        <v>632</v>
      </c>
      <c r="G326" s="15" t="s">
        <v>743</v>
      </c>
      <c r="H326" s="15"/>
      <c r="I326" s="3" t="s">
        <v>744</v>
      </c>
      <c r="J326" s="1" t="s">
        <v>745</v>
      </c>
    </row>
    <row r="327" customFormat="false" ht="12" hidden="false" customHeight="false" outlineLevel="0" collapsed="false">
      <c r="A327" s="16" t="s">
        <v>20</v>
      </c>
      <c r="B327" s="13" t="s">
        <v>746</v>
      </c>
      <c r="C327" s="14" t="n">
        <v>9</v>
      </c>
      <c r="D327" s="13" t="s">
        <v>733</v>
      </c>
      <c r="E327" s="13" t="s">
        <v>734</v>
      </c>
      <c r="F327" s="1" t="s">
        <v>632</v>
      </c>
      <c r="G327" s="15" t="s">
        <v>747</v>
      </c>
      <c r="H327" s="15"/>
      <c r="I327" s="3" t="s">
        <v>748</v>
      </c>
      <c r="J327" s="1" t="s">
        <v>749</v>
      </c>
    </row>
    <row r="328" customFormat="false" ht="12" hidden="false" customHeight="false" outlineLevel="0" collapsed="false">
      <c r="A328" s="16" t="s">
        <v>20</v>
      </c>
      <c r="B328" s="13" t="s">
        <v>750</v>
      </c>
      <c r="C328" s="14" t="n">
        <v>9</v>
      </c>
      <c r="D328" s="13" t="s">
        <v>733</v>
      </c>
      <c r="E328" s="13" t="s">
        <v>734</v>
      </c>
      <c r="F328" s="1" t="s">
        <v>632</v>
      </c>
      <c r="G328" s="15" t="s">
        <v>751</v>
      </c>
      <c r="H328" s="15"/>
      <c r="I328" s="3" t="s">
        <v>24</v>
      </c>
      <c r="J328" s="1" t="s">
        <v>24</v>
      </c>
    </row>
    <row r="329" customFormat="false" ht="12" hidden="false" customHeight="false" outlineLevel="0" collapsed="false">
      <c r="A329" s="16" t="s">
        <v>20</v>
      </c>
      <c r="B329" s="13" t="s">
        <v>752</v>
      </c>
      <c r="C329" s="14" t="n">
        <v>9</v>
      </c>
      <c r="D329" s="13" t="s">
        <v>733</v>
      </c>
      <c r="E329" s="13" t="s">
        <v>734</v>
      </c>
      <c r="F329" s="1" t="s">
        <v>632</v>
      </c>
      <c r="G329" s="15" t="s">
        <v>753</v>
      </c>
      <c r="H329" s="15"/>
      <c r="I329" s="3" t="s">
        <v>24</v>
      </c>
      <c r="J329" s="1" t="s">
        <v>24</v>
      </c>
    </row>
    <row r="330" customFormat="false" ht="12" hidden="false" customHeight="false" outlineLevel="0" collapsed="false">
      <c r="A330" s="16" t="s">
        <v>20</v>
      </c>
      <c r="B330" s="13" t="s">
        <v>754</v>
      </c>
      <c r="C330" s="14" t="n">
        <v>9</v>
      </c>
      <c r="D330" s="13" t="s">
        <v>733</v>
      </c>
      <c r="E330" s="13" t="s">
        <v>734</v>
      </c>
      <c r="F330" s="1" t="s">
        <v>755</v>
      </c>
      <c r="G330" s="15" t="s">
        <v>756</v>
      </c>
      <c r="H330" s="15"/>
      <c r="I330" s="3" t="s">
        <v>24</v>
      </c>
      <c r="J330" s="1" t="s">
        <v>24</v>
      </c>
    </row>
    <row r="331" customFormat="false" ht="12" hidden="false" customHeight="false" outlineLevel="0" collapsed="false">
      <c r="A331" s="16" t="s">
        <v>20</v>
      </c>
      <c r="B331" s="13" t="s">
        <v>757</v>
      </c>
      <c r="C331" s="14" t="n">
        <v>9</v>
      </c>
      <c r="D331" s="13" t="s">
        <v>733</v>
      </c>
      <c r="E331" s="13" t="s">
        <v>734</v>
      </c>
      <c r="F331" s="1" t="s">
        <v>632</v>
      </c>
      <c r="G331" s="15" t="s">
        <v>758</v>
      </c>
      <c r="H331" s="15"/>
      <c r="I331" s="3" t="s">
        <v>24</v>
      </c>
      <c r="J331" s="1" t="s">
        <v>24</v>
      </c>
    </row>
    <row r="332" customFormat="false" ht="12" hidden="false" customHeight="false" outlineLevel="0" collapsed="false">
      <c r="A332" s="16" t="s">
        <v>20</v>
      </c>
      <c r="B332" s="13" t="s">
        <v>759</v>
      </c>
      <c r="C332" s="14" t="n">
        <v>9</v>
      </c>
      <c r="D332" s="13" t="s">
        <v>733</v>
      </c>
      <c r="E332" s="13" t="s">
        <v>734</v>
      </c>
      <c r="F332" s="1" t="s">
        <v>632</v>
      </c>
      <c r="G332" s="15" t="s">
        <v>760</v>
      </c>
      <c r="H332" s="15"/>
      <c r="I332" s="3" t="s">
        <v>24</v>
      </c>
      <c r="J332" s="1" t="s">
        <v>24</v>
      </c>
    </row>
    <row r="333" customFormat="false" ht="12" hidden="false" customHeight="false" outlineLevel="0" collapsed="false">
      <c r="A333" s="16" t="s">
        <v>20</v>
      </c>
      <c r="B333" s="13" t="s">
        <v>761</v>
      </c>
      <c r="C333" s="14" t="n">
        <v>9</v>
      </c>
      <c r="D333" s="13" t="s">
        <v>733</v>
      </c>
      <c r="E333" s="13" t="s">
        <v>734</v>
      </c>
      <c r="F333" s="1" t="s">
        <v>620</v>
      </c>
      <c r="G333" s="15" t="s">
        <v>762</v>
      </c>
      <c r="H333" s="15"/>
      <c r="I333" s="3" t="s">
        <v>24</v>
      </c>
      <c r="J333" s="1" t="s">
        <v>24</v>
      </c>
    </row>
    <row r="334" customFormat="false" ht="12" hidden="false" customHeight="false" outlineLevel="0" collapsed="false">
      <c r="A334" s="16" t="s">
        <v>20</v>
      </c>
      <c r="B334" s="13" t="s">
        <v>763</v>
      </c>
      <c r="C334" s="14" t="n">
        <v>9</v>
      </c>
      <c r="D334" s="13" t="s">
        <v>733</v>
      </c>
      <c r="E334" s="13" t="s">
        <v>734</v>
      </c>
      <c r="F334" s="1" t="s">
        <v>755</v>
      </c>
      <c r="G334" s="15" t="s">
        <v>764</v>
      </c>
      <c r="H334" s="15"/>
      <c r="I334" s="3" t="s">
        <v>24</v>
      </c>
      <c r="J334" s="1" t="s">
        <v>24</v>
      </c>
    </row>
    <row r="335" customFormat="false" ht="12" hidden="false" customHeight="false" outlineLevel="0" collapsed="false">
      <c r="A335" s="16" t="s">
        <v>20</v>
      </c>
      <c r="B335" s="13" t="s">
        <v>765</v>
      </c>
      <c r="C335" s="14" t="n">
        <v>9</v>
      </c>
      <c r="D335" s="13" t="s">
        <v>733</v>
      </c>
      <c r="E335" s="13" t="s">
        <v>734</v>
      </c>
      <c r="F335" s="1" t="s">
        <v>735</v>
      </c>
      <c r="G335" s="15" t="s">
        <v>766</v>
      </c>
      <c r="H335" s="15"/>
      <c r="I335" s="3" t="s">
        <v>24</v>
      </c>
      <c r="J335" s="1" t="s">
        <v>24</v>
      </c>
    </row>
    <row r="336" customFormat="false" ht="12" hidden="false" customHeight="false" outlineLevel="0" collapsed="false">
      <c r="A336" s="16" t="s">
        <v>20</v>
      </c>
      <c r="B336" s="13" t="s">
        <v>767</v>
      </c>
      <c r="C336" s="14" t="n">
        <v>9</v>
      </c>
      <c r="D336" s="13" t="s">
        <v>733</v>
      </c>
      <c r="E336" s="13" t="s">
        <v>734</v>
      </c>
      <c r="F336" s="1" t="s">
        <v>632</v>
      </c>
      <c r="G336" s="15" t="s">
        <v>768</v>
      </c>
      <c r="H336" s="15"/>
      <c r="I336" s="3" t="s">
        <v>24</v>
      </c>
      <c r="J336" s="1" t="s">
        <v>24</v>
      </c>
    </row>
    <row r="337" customFormat="false" ht="12" hidden="false" customHeight="false" outlineLevel="0" collapsed="false">
      <c r="A337" s="16" t="s">
        <v>20</v>
      </c>
      <c r="B337" s="13" t="s">
        <v>769</v>
      </c>
      <c r="C337" s="14" t="n">
        <v>9</v>
      </c>
      <c r="D337" s="13" t="s">
        <v>733</v>
      </c>
      <c r="E337" s="13" t="s">
        <v>734</v>
      </c>
      <c r="F337" s="1" t="s">
        <v>735</v>
      </c>
      <c r="G337" s="15" t="s">
        <v>770</v>
      </c>
      <c r="H337" s="15"/>
      <c r="I337" s="3" t="s">
        <v>24</v>
      </c>
      <c r="J337" s="1" t="s">
        <v>24</v>
      </c>
    </row>
    <row r="338" customFormat="false" ht="12" hidden="false" customHeight="false" outlineLevel="0" collapsed="false">
      <c r="A338" s="16" t="s">
        <v>20</v>
      </c>
      <c r="B338" s="13" t="s">
        <v>771</v>
      </c>
      <c r="C338" s="14" t="n">
        <v>9</v>
      </c>
      <c r="D338" s="13" t="s">
        <v>733</v>
      </c>
      <c r="E338" s="13" t="s">
        <v>734</v>
      </c>
      <c r="F338" s="1" t="s">
        <v>772</v>
      </c>
      <c r="G338" s="15" t="s">
        <v>773</v>
      </c>
      <c r="H338" s="15"/>
      <c r="I338" s="3" t="s">
        <v>24</v>
      </c>
      <c r="J338" s="1" t="s">
        <v>24</v>
      </c>
    </row>
    <row r="339" customFormat="false" ht="12" hidden="false" customHeight="false" outlineLevel="0" collapsed="false">
      <c r="A339" s="16" t="s">
        <v>20</v>
      </c>
      <c r="B339" s="13" t="s">
        <v>774</v>
      </c>
      <c r="C339" s="14" t="n">
        <v>9</v>
      </c>
      <c r="D339" s="13" t="s">
        <v>733</v>
      </c>
      <c r="E339" s="13" t="s">
        <v>734</v>
      </c>
      <c r="F339" s="1" t="s">
        <v>735</v>
      </c>
      <c r="G339" s="15" t="s">
        <v>775</v>
      </c>
      <c r="H339" s="15"/>
      <c r="I339" s="3" t="s">
        <v>24</v>
      </c>
      <c r="J339" s="1" t="s">
        <v>24</v>
      </c>
    </row>
    <row r="340" customFormat="false" ht="12" hidden="false" customHeight="false" outlineLevel="0" collapsed="false">
      <c r="A340" s="16" t="s">
        <v>20</v>
      </c>
      <c r="B340" s="13" t="s">
        <v>776</v>
      </c>
      <c r="C340" s="14" t="n">
        <v>9</v>
      </c>
      <c r="D340" s="13" t="s">
        <v>733</v>
      </c>
      <c r="E340" s="13" t="s">
        <v>734</v>
      </c>
      <c r="F340" s="1" t="s">
        <v>735</v>
      </c>
      <c r="G340" s="15" t="s">
        <v>777</v>
      </c>
      <c r="H340" s="15"/>
      <c r="I340" s="3" t="s">
        <v>24</v>
      </c>
      <c r="J340" s="1" t="s">
        <v>24</v>
      </c>
    </row>
    <row r="341" customFormat="false" ht="12" hidden="false" customHeight="false" outlineLevel="0" collapsed="false">
      <c r="A341" s="16" t="s">
        <v>20</v>
      </c>
      <c r="B341" s="13" t="s">
        <v>778</v>
      </c>
      <c r="C341" s="14" t="n">
        <v>9</v>
      </c>
      <c r="D341" s="13" t="s">
        <v>733</v>
      </c>
      <c r="E341" s="13" t="s">
        <v>734</v>
      </c>
      <c r="F341" s="1" t="s">
        <v>632</v>
      </c>
      <c r="G341" s="15" t="s">
        <v>779</v>
      </c>
      <c r="H341" s="15"/>
      <c r="I341" s="3" t="s">
        <v>24</v>
      </c>
      <c r="J341" s="1" t="s">
        <v>24</v>
      </c>
    </row>
    <row r="342" customFormat="false" ht="12" hidden="false" customHeight="false" outlineLevel="0" collapsed="false">
      <c r="A342" s="16" t="s">
        <v>20</v>
      </c>
      <c r="B342" s="13" t="s">
        <v>780</v>
      </c>
      <c r="C342" s="14" t="n">
        <v>9</v>
      </c>
      <c r="D342" s="13" t="s">
        <v>733</v>
      </c>
      <c r="E342" s="13" t="s">
        <v>734</v>
      </c>
      <c r="F342" s="1" t="s">
        <v>755</v>
      </c>
      <c r="G342" s="15" t="s">
        <v>781</v>
      </c>
      <c r="H342" s="15"/>
      <c r="I342" s="3" t="s">
        <v>24</v>
      </c>
      <c r="J342" s="1" t="s">
        <v>24</v>
      </c>
    </row>
    <row r="343" customFormat="false" ht="12" hidden="false" customHeight="false" outlineLevel="0" collapsed="false">
      <c r="A343" s="16" t="s">
        <v>20</v>
      </c>
      <c r="B343" s="13" t="s">
        <v>782</v>
      </c>
      <c r="C343" s="14" t="n">
        <v>9</v>
      </c>
      <c r="D343" s="13" t="s">
        <v>733</v>
      </c>
      <c r="E343" s="13" t="s">
        <v>734</v>
      </c>
      <c r="F343" s="1" t="s">
        <v>755</v>
      </c>
      <c r="G343" s="15" t="s">
        <v>783</v>
      </c>
      <c r="H343" s="15"/>
      <c r="I343" s="3" t="s">
        <v>24</v>
      </c>
      <c r="J343" s="1" t="s">
        <v>24</v>
      </c>
    </row>
    <row r="344" customFormat="false" ht="12" hidden="false" customHeight="false" outlineLevel="0" collapsed="false">
      <c r="A344" s="16" t="s">
        <v>20</v>
      </c>
      <c r="B344" s="13" t="s">
        <v>784</v>
      </c>
      <c r="C344" s="14" t="n">
        <v>9</v>
      </c>
      <c r="D344" s="13" t="s">
        <v>733</v>
      </c>
      <c r="E344" s="13" t="s">
        <v>734</v>
      </c>
      <c r="F344" s="1" t="s">
        <v>772</v>
      </c>
      <c r="G344" s="15" t="s">
        <v>785</v>
      </c>
      <c r="H344" s="15"/>
      <c r="I344" s="3" t="s">
        <v>24</v>
      </c>
      <c r="J344" s="1" t="s">
        <v>24</v>
      </c>
    </row>
    <row r="345" customFormat="false" ht="12" hidden="false" customHeight="false" outlineLevel="0" collapsed="false">
      <c r="A345" s="16" t="s">
        <v>20</v>
      </c>
      <c r="B345" s="13" t="s">
        <v>786</v>
      </c>
      <c r="C345" s="14" t="n">
        <v>9</v>
      </c>
      <c r="D345" s="13" t="s">
        <v>733</v>
      </c>
      <c r="E345" s="13" t="s">
        <v>734</v>
      </c>
      <c r="F345" s="1" t="s">
        <v>632</v>
      </c>
      <c r="G345" s="15" t="s">
        <v>787</v>
      </c>
      <c r="H345" s="15"/>
      <c r="I345" s="3" t="s">
        <v>24</v>
      </c>
      <c r="J345" s="1" t="s">
        <v>24</v>
      </c>
    </row>
    <row r="346" customFormat="false" ht="12" hidden="false" customHeight="false" outlineLevel="0" collapsed="false">
      <c r="A346" s="16" t="s">
        <v>20</v>
      </c>
      <c r="B346" s="13" t="s">
        <v>788</v>
      </c>
      <c r="C346" s="14" t="n">
        <v>9</v>
      </c>
      <c r="D346" s="13" t="s">
        <v>733</v>
      </c>
      <c r="E346" s="13" t="s">
        <v>734</v>
      </c>
      <c r="F346" s="1" t="s">
        <v>620</v>
      </c>
      <c r="G346" s="15" t="s">
        <v>789</v>
      </c>
      <c r="H346" s="15"/>
      <c r="I346" s="3" t="s">
        <v>24</v>
      </c>
      <c r="J346" s="1" t="s">
        <v>24</v>
      </c>
    </row>
    <row r="347" customFormat="false" ht="12" hidden="false" customHeight="false" outlineLevel="0" collapsed="false">
      <c r="A347" s="16" t="s">
        <v>20</v>
      </c>
      <c r="B347" s="13" t="s">
        <v>790</v>
      </c>
      <c r="C347" s="14" t="n">
        <v>9</v>
      </c>
      <c r="D347" s="13" t="s">
        <v>733</v>
      </c>
      <c r="E347" s="13" t="s">
        <v>734</v>
      </c>
      <c r="F347" s="1" t="s">
        <v>632</v>
      </c>
      <c r="G347" s="15" t="s">
        <v>791</v>
      </c>
      <c r="H347" s="15"/>
      <c r="I347" s="3" t="s">
        <v>24</v>
      </c>
      <c r="J347" s="1" t="s">
        <v>24</v>
      </c>
    </row>
    <row r="348" customFormat="false" ht="12" hidden="false" customHeight="false" outlineLevel="0" collapsed="false">
      <c r="A348" s="16" t="s">
        <v>20</v>
      </c>
      <c r="B348" s="13" t="s">
        <v>792</v>
      </c>
      <c r="C348" s="14" t="n">
        <v>9</v>
      </c>
      <c r="D348" s="13" t="s">
        <v>733</v>
      </c>
      <c r="E348" s="13" t="s">
        <v>734</v>
      </c>
      <c r="F348" s="1" t="s">
        <v>632</v>
      </c>
      <c r="G348" s="15" t="s">
        <v>793</v>
      </c>
      <c r="H348" s="15"/>
      <c r="I348" s="3" t="s">
        <v>24</v>
      </c>
      <c r="J348" s="1" t="s">
        <v>24</v>
      </c>
    </row>
    <row r="349" customFormat="false" ht="12" hidden="false" customHeight="false" outlineLevel="0" collapsed="false">
      <c r="A349" s="16" t="s">
        <v>20</v>
      </c>
      <c r="B349" s="13" t="s">
        <v>794</v>
      </c>
      <c r="C349" s="14" t="n">
        <v>9</v>
      </c>
      <c r="D349" s="13" t="s">
        <v>733</v>
      </c>
      <c r="E349" s="13" t="s">
        <v>734</v>
      </c>
      <c r="F349" s="1" t="s">
        <v>620</v>
      </c>
      <c r="G349" s="15" t="s">
        <v>795</v>
      </c>
      <c r="H349" s="15"/>
      <c r="I349" s="3" t="s">
        <v>24</v>
      </c>
      <c r="J349" s="1" t="s">
        <v>24</v>
      </c>
    </row>
    <row r="350" customFormat="false" ht="12" hidden="false" customHeight="false" outlineLevel="0" collapsed="false">
      <c r="A350" s="16" t="s">
        <v>20</v>
      </c>
      <c r="B350" s="13" t="s">
        <v>796</v>
      </c>
      <c r="C350" s="14" t="n">
        <v>9</v>
      </c>
      <c r="D350" s="13" t="s">
        <v>733</v>
      </c>
      <c r="E350" s="13" t="s">
        <v>734</v>
      </c>
      <c r="F350" s="1" t="s">
        <v>632</v>
      </c>
      <c r="G350" s="15" t="s">
        <v>797</v>
      </c>
      <c r="H350" s="15"/>
      <c r="I350" s="3" t="s">
        <v>24</v>
      </c>
      <c r="J350" s="1" t="s">
        <v>24</v>
      </c>
    </row>
    <row r="351" customFormat="false" ht="12" hidden="false" customHeight="false" outlineLevel="0" collapsed="false">
      <c r="A351" s="16" t="s">
        <v>20</v>
      </c>
      <c r="B351" s="13" t="s">
        <v>798</v>
      </c>
      <c r="C351" s="14" t="n">
        <v>9</v>
      </c>
      <c r="D351" s="13" t="s">
        <v>733</v>
      </c>
      <c r="E351" s="13" t="s">
        <v>734</v>
      </c>
      <c r="F351" s="1" t="s">
        <v>620</v>
      </c>
      <c r="G351" s="15" t="s">
        <v>799</v>
      </c>
      <c r="H351" s="15"/>
      <c r="I351" s="3" t="s">
        <v>24</v>
      </c>
      <c r="J351" s="1" t="s">
        <v>24</v>
      </c>
    </row>
    <row r="352" customFormat="false" ht="12" hidden="false" customHeight="false" outlineLevel="0" collapsed="false">
      <c r="A352" s="16" t="s">
        <v>20</v>
      </c>
      <c r="B352" s="13" t="s">
        <v>800</v>
      </c>
      <c r="C352" s="14" t="n">
        <v>9</v>
      </c>
      <c r="D352" s="13" t="s">
        <v>733</v>
      </c>
      <c r="E352" s="13" t="s">
        <v>734</v>
      </c>
      <c r="F352" s="1" t="s">
        <v>632</v>
      </c>
      <c r="G352" s="15" t="s">
        <v>801</v>
      </c>
      <c r="H352" s="15"/>
      <c r="I352" s="3" t="s">
        <v>24</v>
      </c>
      <c r="J352" s="1" t="s">
        <v>24</v>
      </c>
    </row>
    <row r="353" customFormat="false" ht="12" hidden="false" customHeight="false" outlineLevel="0" collapsed="false">
      <c r="A353" s="16" t="s">
        <v>20</v>
      </c>
      <c r="B353" s="13" t="s">
        <v>802</v>
      </c>
      <c r="C353" s="14" t="n">
        <v>9</v>
      </c>
      <c r="D353" s="13" t="s">
        <v>733</v>
      </c>
      <c r="E353" s="13" t="s">
        <v>734</v>
      </c>
      <c r="F353" s="1" t="s">
        <v>735</v>
      </c>
      <c r="G353" s="15" t="s">
        <v>803</v>
      </c>
      <c r="H353" s="15"/>
      <c r="I353" s="3" t="s">
        <v>24</v>
      </c>
      <c r="J353" s="1" t="s">
        <v>24</v>
      </c>
    </row>
    <row r="354" customFormat="false" ht="12" hidden="false" customHeight="false" outlineLevel="0" collapsed="false">
      <c r="A354" s="16" t="s">
        <v>20</v>
      </c>
      <c r="B354" s="13" t="s">
        <v>804</v>
      </c>
      <c r="C354" s="14" t="n">
        <v>9</v>
      </c>
      <c r="D354" s="13" t="s">
        <v>733</v>
      </c>
      <c r="E354" s="13" t="s">
        <v>734</v>
      </c>
      <c r="F354" s="1" t="s">
        <v>735</v>
      </c>
      <c r="G354" s="15" t="s">
        <v>805</v>
      </c>
      <c r="H354" s="15"/>
      <c r="I354" s="3" t="s">
        <v>24</v>
      </c>
      <c r="J354" s="1" t="s">
        <v>24</v>
      </c>
    </row>
    <row r="355" customFormat="false" ht="12" hidden="false" customHeight="false" outlineLevel="0" collapsed="false">
      <c r="A355" s="16" t="s">
        <v>20</v>
      </c>
      <c r="B355" s="13" t="s">
        <v>806</v>
      </c>
      <c r="C355" s="14" t="n">
        <v>9</v>
      </c>
      <c r="D355" s="13" t="s">
        <v>733</v>
      </c>
      <c r="E355" s="13" t="s">
        <v>734</v>
      </c>
      <c r="F355" s="1" t="s">
        <v>632</v>
      </c>
      <c r="G355" s="15" t="s">
        <v>807</v>
      </c>
      <c r="H355" s="15"/>
      <c r="I355" s="3" t="s">
        <v>24</v>
      </c>
      <c r="J355" s="1" t="s">
        <v>24</v>
      </c>
    </row>
    <row r="356" customFormat="false" ht="12" hidden="false" customHeight="false" outlineLevel="0" collapsed="false">
      <c r="A356" s="16" t="s">
        <v>20</v>
      </c>
      <c r="B356" s="13" t="s">
        <v>808</v>
      </c>
      <c r="C356" s="14" t="n">
        <v>9</v>
      </c>
      <c r="D356" s="13" t="s">
        <v>733</v>
      </c>
      <c r="E356" s="13" t="s">
        <v>734</v>
      </c>
      <c r="F356" s="1" t="s">
        <v>632</v>
      </c>
      <c r="G356" s="15" t="s">
        <v>809</v>
      </c>
      <c r="H356" s="15"/>
      <c r="I356" s="3" t="s">
        <v>24</v>
      </c>
      <c r="J356" s="1" t="s">
        <v>24</v>
      </c>
    </row>
    <row r="357" customFormat="false" ht="12" hidden="false" customHeight="false" outlineLevel="0" collapsed="false">
      <c r="A357" s="16" t="s">
        <v>20</v>
      </c>
      <c r="B357" s="13" t="s">
        <v>810</v>
      </c>
      <c r="C357" s="14" t="n">
        <v>9</v>
      </c>
      <c r="D357" s="13" t="s">
        <v>733</v>
      </c>
      <c r="E357" s="13" t="s">
        <v>734</v>
      </c>
      <c r="F357" s="1" t="s">
        <v>632</v>
      </c>
      <c r="G357" s="15" t="s">
        <v>811</v>
      </c>
      <c r="H357" s="15"/>
      <c r="I357" s="3" t="s">
        <v>24</v>
      </c>
      <c r="J357" s="1" t="s">
        <v>24</v>
      </c>
    </row>
    <row r="358" customFormat="false" ht="12" hidden="false" customHeight="false" outlineLevel="0" collapsed="false">
      <c r="A358" s="16" t="s">
        <v>20</v>
      </c>
      <c r="B358" s="13" t="s">
        <v>812</v>
      </c>
      <c r="C358" s="14" t="n">
        <v>9</v>
      </c>
      <c r="D358" s="13" t="s">
        <v>733</v>
      </c>
      <c r="E358" s="13" t="s">
        <v>734</v>
      </c>
      <c r="F358" s="1" t="s">
        <v>755</v>
      </c>
      <c r="G358" s="15" t="s">
        <v>813</v>
      </c>
      <c r="H358" s="15"/>
      <c r="I358" s="3" t="s">
        <v>24</v>
      </c>
      <c r="J358" s="1" t="s">
        <v>24</v>
      </c>
    </row>
    <row r="359" customFormat="false" ht="12" hidden="false" customHeight="false" outlineLevel="0" collapsed="false">
      <c r="A359" s="16" t="s">
        <v>20</v>
      </c>
      <c r="B359" s="13" t="s">
        <v>814</v>
      </c>
      <c r="C359" s="14" t="n">
        <v>9</v>
      </c>
      <c r="D359" s="13" t="s">
        <v>733</v>
      </c>
      <c r="E359" s="13" t="s">
        <v>734</v>
      </c>
      <c r="F359" s="1" t="s">
        <v>632</v>
      </c>
      <c r="G359" s="15" t="s">
        <v>815</v>
      </c>
      <c r="H359" s="15"/>
      <c r="I359" s="3" t="s">
        <v>24</v>
      </c>
      <c r="J359" s="1" t="s">
        <v>24</v>
      </c>
    </row>
    <row r="360" customFormat="false" ht="12" hidden="false" customHeight="false" outlineLevel="0" collapsed="false">
      <c r="A360" s="16" t="s">
        <v>20</v>
      </c>
      <c r="B360" s="13" t="s">
        <v>816</v>
      </c>
      <c r="C360" s="14" t="n">
        <v>9</v>
      </c>
      <c r="D360" s="13" t="s">
        <v>733</v>
      </c>
      <c r="E360" s="13" t="s">
        <v>734</v>
      </c>
      <c r="F360" s="1" t="s">
        <v>632</v>
      </c>
      <c r="G360" s="15" t="s">
        <v>817</v>
      </c>
      <c r="H360" s="15"/>
      <c r="I360" s="3" t="s">
        <v>24</v>
      </c>
      <c r="J360" s="1" t="s">
        <v>24</v>
      </c>
    </row>
    <row r="361" customFormat="false" ht="12" hidden="false" customHeight="false" outlineLevel="0" collapsed="false">
      <c r="A361" s="16" t="s">
        <v>20</v>
      </c>
      <c r="B361" s="13" t="s">
        <v>818</v>
      </c>
      <c r="C361" s="14" t="n">
        <v>9</v>
      </c>
      <c r="D361" s="13" t="s">
        <v>733</v>
      </c>
      <c r="E361" s="13" t="s">
        <v>734</v>
      </c>
      <c r="F361" s="1" t="s">
        <v>735</v>
      </c>
      <c r="G361" s="15" t="s">
        <v>819</v>
      </c>
      <c r="H361" s="15"/>
      <c r="I361" s="3" t="s">
        <v>24</v>
      </c>
      <c r="J361" s="1" t="s">
        <v>24</v>
      </c>
    </row>
    <row r="362" customFormat="false" ht="12" hidden="false" customHeight="false" outlineLevel="0" collapsed="false">
      <c r="A362" s="16" t="s">
        <v>20</v>
      </c>
      <c r="B362" s="13" t="s">
        <v>820</v>
      </c>
      <c r="C362" s="14" t="n">
        <v>9</v>
      </c>
      <c r="D362" s="13" t="s">
        <v>733</v>
      </c>
      <c r="E362" s="13" t="s">
        <v>734</v>
      </c>
      <c r="F362" s="1" t="s">
        <v>755</v>
      </c>
      <c r="G362" s="15" t="s">
        <v>821</v>
      </c>
      <c r="H362" s="15"/>
      <c r="I362" s="3" t="s">
        <v>24</v>
      </c>
      <c r="J362" s="1" t="s">
        <v>24</v>
      </c>
    </row>
    <row r="363" customFormat="false" ht="12" hidden="false" customHeight="false" outlineLevel="0" collapsed="false">
      <c r="A363" s="16" t="s">
        <v>20</v>
      </c>
      <c r="B363" s="13" t="s">
        <v>822</v>
      </c>
      <c r="C363" s="14" t="n">
        <v>9</v>
      </c>
      <c r="D363" s="13" t="s">
        <v>733</v>
      </c>
      <c r="E363" s="13" t="s">
        <v>734</v>
      </c>
      <c r="F363" s="1" t="s">
        <v>632</v>
      </c>
      <c r="G363" s="15" t="s">
        <v>823</v>
      </c>
      <c r="H363" s="15"/>
      <c r="I363" s="3" t="s">
        <v>24</v>
      </c>
      <c r="J363" s="1" t="s">
        <v>24</v>
      </c>
    </row>
    <row r="364" customFormat="false" ht="12" hidden="false" customHeight="false" outlineLevel="0" collapsed="false">
      <c r="A364" s="16" t="s">
        <v>20</v>
      </c>
      <c r="B364" s="13" t="s">
        <v>824</v>
      </c>
      <c r="C364" s="14" t="n">
        <v>9</v>
      </c>
      <c r="D364" s="13" t="s">
        <v>733</v>
      </c>
      <c r="E364" s="13" t="s">
        <v>734</v>
      </c>
      <c r="F364" s="1" t="s">
        <v>632</v>
      </c>
      <c r="G364" s="15" t="s">
        <v>825</v>
      </c>
      <c r="H364" s="15"/>
      <c r="I364" s="3" t="s">
        <v>24</v>
      </c>
      <c r="J364" s="1" t="s">
        <v>24</v>
      </c>
    </row>
    <row r="365" customFormat="false" ht="12" hidden="false" customHeight="false" outlineLevel="0" collapsed="false">
      <c r="A365" s="16" t="s">
        <v>20</v>
      </c>
      <c r="B365" s="13" t="s">
        <v>826</v>
      </c>
      <c r="C365" s="14" t="n">
        <v>9</v>
      </c>
      <c r="D365" s="13" t="s">
        <v>733</v>
      </c>
      <c r="E365" s="13" t="s">
        <v>734</v>
      </c>
      <c r="F365" s="1" t="s">
        <v>735</v>
      </c>
      <c r="G365" s="15" t="s">
        <v>827</v>
      </c>
      <c r="H365" s="15"/>
      <c r="I365" s="3" t="s">
        <v>24</v>
      </c>
      <c r="J365" s="1" t="s">
        <v>24</v>
      </c>
    </row>
    <row r="366" customFormat="false" ht="12" hidden="false" customHeight="false" outlineLevel="0" collapsed="false">
      <c r="A366" s="16" t="s">
        <v>20</v>
      </c>
      <c r="B366" s="13" t="s">
        <v>828</v>
      </c>
      <c r="C366" s="14" t="n">
        <v>9</v>
      </c>
      <c r="D366" s="13" t="s">
        <v>733</v>
      </c>
      <c r="E366" s="13" t="s">
        <v>734</v>
      </c>
      <c r="F366" s="1" t="s">
        <v>632</v>
      </c>
      <c r="G366" s="15" t="s">
        <v>829</v>
      </c>
      <c r="H366" s="15"/>
      <c r="I366" s="3" t="s">
        <v>24</v>
      </c>
      <c r="J366" s="1" t="s">
        <v>24</v>
      </c>
    </row>
    <row r="367" customFormat="false" ht="12" hidden="false" customHeight="false" outlineLevel="0" collapsed="false">
      <c r="A367" s="16" t="s">
        <v>20</v>
      </c>
      <c r="B367" s="17" t="s">
        <v>830</v>
      </c>
      <c r="C367" s="14" t="n">
        <v>9</v>
      </c>
      <c r="D367" s="13" t="s">
        <v>733</v>
      </c>
      <c r="E367" s="13" t="s">
        <v>734</v>
      </c>
      <c r="F367" s="1" t="s">
        <v>632</v>
      </c>
      <c r="G367" s="1" t="s">
        <v>831</v>
      </c>
      <c r="I367" s="3" t="s">
        <v>737</v>
      </c>
      <c r="J367" s="19" t="s">
        <v>832</v>
      </c>
    </row>
    <row r="368" customFormat="false" ht="12" hidden="false" customHeight="false" outlineLevel="0" collapsed="false">
      <c r="A368" s="16" t="s">
        <v>20</v>
      </c>
      <c r="B368" s="17" t="s">
        <v>833</v>
      </c>
      <c r="C368" s="14" t="n">
        <v>9</v>
      </c>
      <c r="D368" s="13" t="s">
        <v>733</v>
      </c>
      <c r="E368" s="13" t="s">
        <v>734</v>
      </c>
      <c r="F368" s="1" t="s">
        <v>632</v>
      </c>
      <c r="G368" s="1" t="s">
        <v>834</v>
      </c>
      <c r="I368" s="3" t="s">
        <v>622</v>
      </c>
      <c r="J368" s="19" t="s">
        <v>835</v>
      </c>
    </row>
    <row r="369" customFormat="false" ht="12" hidden="false" customHeight="false" outlineLevel="0" collapsed="false">
      <c r="A369" s="16" t="s">
        <v>20</v>
      </c>
      <c r="B369" s="13" t="s">
        <v>836</v>
      </c>
      <c r="C369" s="14" t="n">
        <v>10</v>
      </c>
      <c r="D369" s="13" t="s">
        <v>837</v>
      </c>
      <c r="E369" s="13" t="s">
        <v>838</v>
      </c>
      <c r="F369" s="1" t="s">
        <v>735</v>
      </c>
      <c r="G369" s="15" t="s">
        <v>839</v>
      </c>
      <c r="H369" s="15"/>
      <c r="I369" s="3" t="s">
        <v>24</v>
      </c>
      <c r="J369" s="1" t="s">
        <v>24</v>
      </c>
    </row>
    <row r="370" customFormat="false" ht="12" hidden="false" customHeight="false" outlineLevel="0" collapsed="false">
      <c r="A370" s="16" t="s">
        <v>20</v>
      </c>
      <c r="B370" s="13" t="s">
        <v>840</v>
      </c>
      <c r="C370" s="14" t="n">
        <v>10</v>
      </c>
      <c r="D370" s="13" t="s">
        <v>837</v>
      </c>
      <c r="E370" s="13" t="s">
        <v>838</v>
      </c>
      <c r="F370" s="1" t="s">
        <v>841</v>
      </c>
      <c r="G370" s="15" t="s">
        <v>842</v>
      </c>
      <c r="H370" s="15"/>
      <c r="I370" s="3" t="s">
        <v>24</v>
      </c>
      <c r="J370" s="1" t="s">
        <v>24</v>
      </c>
    </row>
    <row r="371" customFormat="false" ht="12" hidden="false" customHeight="false" outlineLevel="0" collapsed="false">
      <c r="A371" s="16" t="s">
        <v>20</v>
      </c>
      <c r="B371" s="13" t="s">
        <v>843</v>
      </c>
      <c r="C371" s="14" t="n">
        <v>10</v>
      </c>
      <c r="D371" s="13" t="s">
        <v>837</v>
      </c>
      <c r="E371" s="13" t="s">
        <v>838</v>
      </c>
      <c r="F371" s="1" t="s">
        <v>735</v>
      </c>
      <c r="G371" s="15" t="s">
        <v>844</v>
      </c>
      <c r="H371" s="15"/>
      <c r="I371" s="3" t="s">
        <v>622</v>
      </c>
      <c r="J371" s="1" t="s">
        <v>845</v>
      </c>
    </row>
    <row r="372" customFormat="false" ht="12" hidden="false" customHeight="false" outlineLevel="0" collapsed="false">
      <c r="A372" s="16" t="s">
        <v>20</v>
      </c>
      <c r="B372" s="13" t="s">
        <v>846</v>
      </c>
      <c r="C372" s="14" t="n">
        <v>10</v>
      </c>
      <c r="D372" s="13" t="s">
        <v>837</v>
      </c>
      <c r="E372" s="13" t="s">
        <v>838</v>
      </c>
      <c r="F372" s="1" t="s">
        <v>847</v>
      </c>
      <c r="G372" s="15" t="s">
        <v>848</v>
      </c>
      <c r="H372" s="15"/>
      <c r="I372" s="3" t="s">
        <v>849</v>
      </c>
      <c r="J372" s="1" t="s">
        <v>850</v>
      </c>
    </row>
    <row r="373" customFormat="false" ht="12" hidden="false" customHeight="false" outlineLevel="0" collapsed="false">
      <c r="A373" s="16" t="s">
        <v>20</v>
      </c>
      <c r="B373" s="13" t="s">
        <v>851</v>
      </c>
      <c r="C373" s="14" t="n">
        <v>10</v>
      </c>
      <c r="D373" s="13" t="s">
        <v>837</v>
      </c>
      <c r="E373" s="13" t="s">
        <v>838</v>
      </c>
      <c r="F373" s="1" t="s">
        <v>847</v>
      </c>
      <c r="G373" s="15" t="s">
        <v>852</v>
      </c>
      <c r="H373" s="15"/>
      <c r="I373" s="3" t="s">
        <v>853</v>
      </c>
      <c r="J373" s="1" t="s">
        <v>854</v>
      </c>
    </row>
    <row r="374" customFormat="false" ht="12" hidden="false" customHeight="false" outlineLevel="0" collapsed="false">
      <c r="A374" s="16" t="s">
        <v>20</v>
      </c>
      <c r="B374" s="13" t="s">
        <v>855</v>
      </c>
      <c r="C374" s="14" t="n">
        <v>10</v>
      </c>
      <c r="D374" s="13" t="s">
        <v>837</v>
      </c>
      <c r="E374" s="13" t="s">
        <v>838</v>
      </c>
      <c r="F374" s="1" t="s">
        <v>841</v>
      </c>
      <c r="G374" s="15" t="s">
        <v>856</v>
      </c>
      <c r="H374" s="15"/>
      <c r="I374" s="3" t="s">
        <v>737</v>
      </c>
      <c r="J374" s="1" t="s">
        <v>857</v>
      </c>
    </row>
    <row r="375" customFormat="false" ht="12" hidden="false" customHeight="false" outlineLevel="0" collapsed="false">
      <c r="A375" s="16" t="s">
        <v>20</v>
      </c>
      <c r="B375" s="13" t="s">
        <v>858</v>
      </c>
      <c r="C375" s="14" t="n">
        <v>10</v>
      </c>
      <c r="D375" s="13" t="s">
        <v>837</v>
      </c>
      <c r="E375" s="13" t="s">
        <v>838</v>
      </c>
      <c r="F375" s="1" t="s">
        <v>735</v>
      </c>
      <c r="G375" s="15" t="s">
        <v>859</v>
      </c>
      <c r="H375" s="15"/>
      <c r="I375" s="3" t="s">
        <v>24</v>
      </c>
      <c r="J375" s="1" t="s">
        <v>24</v>
      </c>
    </row>
    <row r="376" customFormat="false" ht="12" hidden="false" customHeight="false" outlineLevel="0" collapsed="false">
      <c r="A376" s="16" t="s">
        <v>20</v>
      </c>
      <c r="B376" s="13" t="s">
        <v>860</v>
      </c>
      <c r="C376" s="14" t="n">
        <v>10</v>
      </c>
      <c r="D376" s="13" t="s">
        <v>837</v>
      </c>
      <c r="E376" s="13" t="s">
        <v>838</v>
      </c>
      <c r="F376" s="1" t="s">
        <v>841</v>
      </c>
      <c r="G376" s="15" t="s">
        <v>861</v>
      </c>
      <c r="H376" s="15"/>
      <c r="I376" s="3" t="s">
        <v>24</v>
      </c>
      <c r="J376" s="1" t="s">
        <v>24</v>
      </c>
    </row>
    <row r="377" customFormat="false" ht="12" hidden="false" customHeight="false" outlineLevel="0" collapsed="false">
      <c r="A377" s="16" t="s">
        <v>20</v>
      </c>
      <c r="B377" s="13" t="s">
        <v>862</v>
      </c>
      <c r="C377" s="14" t="n">
        <v>10</v>
      </c>
      <c r="D377" s="13" t="s">
        <v>837</v>
      </c>
      <c r="E377" s="13" t="s">
        <v>838</v>
      </c>
      <c r="F377" s="1" t="s">
        <v>735</v>
      </c>
      <c r="G377" s="15" t="s">
        <v>863</v>
      </c>
      <c r="H377" s="15"/>
      <c r="I377" s="3" t="s">
        <v>24</v>
      </c>
      <c r="J377" s="1" t="s">
        <v>24</v>
      </c>
    </row>
    <row r="378" customFormat="false" ht="12" hidden="false" customHeight="false" outlineLevel="0" collapsed="false">
      <c r="A378" s="16" t="s">
        <v>20</v>
      </c>
      <c r="B378" s="13" t="s">
        <v>864</v>
      </c>
      <c r="C378" s="14" t="n">
        <v>10</v>
      </c>
      <c r="D378" s="13" t="s">
        <v>837</v>
      </c>
      <c r="E378" s="13" t="s">
        <v>838</v>
      </c>
      <c r="F378" s="1" t="s">
        <v>841</v>
      </c>
      <c r="G378" s="15" t="s">
        <v>865</v>
      </c>
      <c r="H378" s="15"/>
      <c r="I378" s="3" t="s">
        <v>24</v>
      </c>
      <c r="J378" s="1" t="s">
        <v>24</v>
      </c>
    </row>
    <row r="379" customFormat="false" ht="12" hidden="false" customHeight="false" outlineLevel="0" collapsed="false">
      <c r="A379" s="16" t="s">
        <v>20</v>
      </c>
      <c r="B379" s="13" t="s">
        <v>866</v>
      </c>
      <c r="C379" s="14" t="n">
        <v>10</v>
      </c>
      <c r="D379" s="13" t="s">
        <v>837</v>
      </c>
      <c r="E379" s="13" t="s">
        <v>838</v>
      </c>
      <c r="F379" s="1" t="s">
        <v>735</v>
      </c>
      <c r="G379" s="15" t="s">
        <v>867</v>
      </c>
      <c r="H379" s="15"/>
      <c r="I379" s="3" t="s">
        <v>24</v>
      </c>
      <c r="J379" s="1" t="s">
        <v>24</v>
      </c>
    </row>
    <row r="380" customFormat="false" ht="12" hidden="false" customHeight="false" outlineLevel="0" collapsed="false">
      <c r="A380" s="16" t="s">
        <v>20</v>
      </c>
      <c r="B380" s="13" t="s">
        <v>868</v>
      </c>
      <c r="C380" s="14" t="n">
        <v>10</v>
      </c>
      <c r="D380" s="13" t="s">
        <v>837</v>
      </c>
      <c r="E380" s="13" t="s">
        <v>838</v>
      </c>
      <c r="F380" s="1" t="s">
        <v>735</v>
      </c>
      <c r="G380" s="15" t="s">
        <v>869</v>
      </c>
      <c r="H380" s="15"/>
      <c r="I380" s="3" t="s">
        <v>24</v>
      </c>
      <c r="J380" s="1" t="s">
        <v>24</v>
      </c>
    </row>
    <row r="381" customFormat="false" ht="12" hidden="false" customHeight="false" outlineLevel="0" collapsed="false">
      <c r="A381" s="16" t="s">
        <v>20</v>
      </c>
      <c r="B381" s="13" t="s">
        <v>870</v>
      </c>
      <c r="C381" s="14" t="n">
        <v>10</v>
      </c>
      <c r="D381" s="13" t="s">
        <v>837</v>
      </c>
      <c r="E381" s="13" t="s">
        <v>838</v>
      </c>
      <c r="F381" s="1" t="s">
        <v>735</v>
      </c>
      <c r="G381" s="15" t="s">
        <v>871</v>
      </c>
      <c r="H381" s="15"/>
      <c r="I381" s="3" t="s">
        <v>24</v>
      </c>
      <c r="J381" s="1" t="s">
        <v>24</v>
      </c>
    </row>
    <row r="382" customFormat="false" ht="12" hidden="false" customHeight="false" outlineLevel="0" collapsed="false">
      <c r="A382" s="16" t="s">
        <v>20</v>
      </c>
      <c r="B382" s="13" t="s">
        <v>872</v>
      </c>
      <c r="C382" s="14" t="n">
        <v>10</v>
      </c>
      <c r="D382" s="13" t="s">
        <v>837</v>
      </c>
      <c r="E382" s="13" t="s">
        <v>838</v>
      </c>
      <c r="F382" s="1" t="s">
        <v>735</v>
      </c>
      <c r="G382" s="15" t="s">
        <v>873</v>
      </c>
      <c r="H382" s="15"/>
      <c r="I382" s="3" t="s">
        <v>24</v>
      </c>
      <c r="J382" s="1" t="s">
        <v>24</v>
      </c>
    </row>
    <row r="383" customFormat="false" ht="12" hidden="false" customHeight="false" outlineLevel="0" collapsed="false">
      <c r="A383" s="16" t="s">
        <v>20</v>
      </c>
      <c r="B383" s="13" t="s">
        <v>874</v>
      </c>
      <c r="C383" s="14" t="n">
        <v>10</v>
      </c>
      <c r="D383" s="13" t="s">
        <v>837</v>
      </c>
      <c r="E383" s="13" t="s">
        <v>838</v>
      </c>
      <c r="F383" s="1" t="s">
        <v>735</v>
      </c>
      <c r="G383" s="15" t="s">
        <v>875</v>
      </c>
      <c r="H383" s="15"/>
      <c r="I383" s="3" t="s">
        <v>24</v>
      </c>
      <c r="J383" s="1" t="s">
        <v>24</v>
      </c>
    </row>
    <row r="384" customFormat="false" ht="12" hidden="false" customHeight="false" outlineLevel="0" collapsed="false">
      <c r="A384" s="16" t="s">
        <v>20</v>
      </c>
      <c r="B384" s="13" t="s">
        <v>876</v>
      </c>
      <c r="C384" s="14" t="n">
        <v>10</v>
      </c>
      <c r="D384" s="13" t="s">
        <v>837</v>
      </c>
      <c r="E384" s="13" t="s">
        <v>838</v>
      </c>
      <c r="F384" s="1" t="s">
        <v>735</v>
      </c>
      <c r="G384" s="15" t="s">
        <v>877</v>
      </c>
      <c r="H384" s="15"/>
      <c r="I384" s="3" t="s">
        <v>24</v>
      </c>
      <c r="J384" s="1" t="s">
        <v>24</v>
      </c>
    </row>
    <row r="385" customFormat="false" ht="12" hidden="false" customHeight="false" outlineLevel="0" collapsed="false">
      <c r="A385" s="16" t="s">
        <v>20</v>
      </c>
      <c r="B385" s="13" t="s">
        <v>878</v>
      </c>
      <c r="C385" s="14" t="n">
        <v>10</v>
      </c>
      <c r="D385" s="13" t="s">
        <v>837</v>
      </c>
      <c r="E385" s="13" t="s">
        <v>838</v>
      </c>
      <c r="F385" s="1" t="s">
        <v>847</v>
      </c>
      <c r="G385" s="15" t="s">
        <v>879</v>
      </c>
      <c r="H385" s="15"/>
      <c r="I385" s="3" t="s">
        <v>24</v>
      </c>
      <c r="J385" s="1" t="s">
        <v>24</v>
      </c>
    </row>
    <row r="386" customFormat="false" ht="12" hidden="false" customHeight="false" outlineLevel="0" collapsed="false">
      <c r="A386" s="16" t="s">
        <v>20</v>
      </c>
      <c r="B386" s="13" t="s">
        <v>880</v>
      </c>
      <c r="C386" s="14" t="n">
        <v>10</v>
      </c>
      <c r="D386" s="13" t="s">
        <v>837</v>
      </c>
      <c r="E386" s="13" t="s">
        <v>838</v>
      </c>
      <c r="F386" s="1" t="s">
        <v>735</v>
      </c>
      <c r="G386" s="15" t="s">
        <v>881</v>
      </c>
      <c r="H386" s="15"/>
      <c r="I386" s="3" t="s">
        <v>24</v>
      </c>
      <c r="J386" s="1" t="s">
        <v>24</v>
      </c>
    </row>
    <row r="387" customFormat="false" ht="12" hidden="false" customHeight="false" outlineLevel="0" collapsed="false">
      <c r="A387" s="16" t="s">
        <v>20</v>
      </c>
      <c r="B387" s="13" t="s">
        <v>882</v>
      </c>
      <c r="C387" s="14" t="n">
        <v>10</v>
      </c>
      <c r="D387" s="13" t="s">
        <v>837</v>
      </c>
      <c r="E387" s="13" t="s">
        <v>838</v>
      </c>
      <c r="F387" s="1" t="s">
        <v>847</v>
      </c>
      <c r="G387" s="15" t="s">
        <v>883</v>
      </c>
      <c r="H387" s="15"/>
      <c r="I387" s="3" t="s">
        <v>24</v>
      </c>
      <c r="J387" s="1" t="s">
        <v>24</v>
      </c>
    </row>
    <row r="388" customFormat="false" ht="12" hidden="false" customHeight="false" outlineLevel="0" collapsed="false">
      <c r="A388" s="16" t="s">
        <v>20</v>
      </c>
      <c r="B388" s="13" t="s">
        <v>884</v>
      </c>
      <c r="C388" s="14" t="n">
        <v>10</v>
      </c>
      <c r="D388" s="13" t="s">
        <v>837</v>
      </c>
      <c r="E388" s="13" t="s">
        <v>838</v>
      </c>
      <c r="F388" s="1" t="s">
        <v>735</v>
      </c>
      <c r="G388" s="15" t="s">
        <v>885</v>
      </c>
      <c r="H388" s="15"/>
      <c r="I388" s="3" t="s">
        <v>24</v>
      </c>
      <c r="J388" s="1" t="s">
        <v>24</v>
      </c>
    </row>
    <row r="389" customFormat="false" ht="12" hidden="false" customHeight="false" outlineLevel="0" collapsed="false">
      <c r="A389" s="16" t="s">
        <v>20</v>
      </c>
      <c r="B389" s="13" t="s">
        <v>886</v>
      </c>
      <c r="C389" s="14" t="n">
        <v>10</v>
      </c>
      <c r="D389" s="13" t="s">
        <v>837</v>
      </c>
      <c r="E389" s="13" t="s">
        <v>838</v>
      </c>
      <c r="F389" s="1" t="s">
        <v>735</v>
      </c>
      <c r="G389" s="15" t="s">
        <v>887</v>
      </c>
      <c r="H389" s="15"/>
      <c r="I389" s="3" t="s">
        <v>24</v>
      </c>
      <c r="J389" s="1" t="s">
        <v>24</v>
      </c>
    </row>
    <row r="390" customFormat="false" ht="12" hidden="false" customHeight="false" outlineLevel="0" collapsed="false">
      <c r="A390" s="16" t="s">
        <v>20</v>
      </c>
      <c r="B390" s="13" t="s">
        <v>888</v>
      </c>
      <c r="C390" s="14" t="n">
        <v>10</v>
      </c>
      <c r="D390" s="13" t="s">
        <v>837</v>
      </c>
      <c r="E390" s="13" t="s">
        <v>838</v>
      </c>
      <c r="F390" s="1" t="s">
        <v>847</v>
      </c>
      <c r="G390" s="15" t="s">
        <v>889</v>
      </c>
      <c r="H390" s="15"/>
      <c r="I390" s="3" t="s">
        <v>24</v>
      </c>
      <c r="J390" s="1" t="s">
        <v>24</v>
      </c>
    </row>
    <row r="391" customFormat="false" ht="12" hidden="false" customHeight="false" outlineLevel="0" collapsed="false">
      <c r="A391" s="16" t="s">
        <v>20</v>
      </c>
      <c r="B391" s="13" t="s">
        <v>890</v>
      </c>
      <c r="C391" s="14" t="n">
        <v>10</v>
      </c>
      <c r="D391" s="13" t="s">
        <v>837</v>
      </c>
      <c r="E391" s="13" t="s">
        <v>838</v>
      </c>
      <c r="F391" s="1" t="s">
        <v>891</v>
      </c>
      <c r="G391" s="15" t="s">
        <v>892</v>
      </c>
      <c r="H391" s="15"/>
      <c r="I391" s="3" t="s">
        <v>24</v>
      </c>
      <c r="J391" s="1" t="s">
        <v>24</v>
      </c>
    </row>
    <row r="392" customFormat="false" ht="12" hidden="false" customHeight="false" outlineLevel="0" collapsed="false">
      <c r="A392" s="16" t="s">
        <v>20</v>
      </c>
      <c r="B392" s="13" t="s">
        <v>893</v>
      </c>
      <c r="C392" s="14" t="n">
        <v>10</v>
      </c>
      <c r="D392" s="13" t="s">
        <v>837</v>
      </c>
      <c r="E392" s="13" t="s">
        <v>838</v>
      </c>
      <c r="F392" s="1" t="s">
        <v>735</v>
      </c>
      <c r="G392" s="15" t="s">
        <v>894</v>
      </c>
      <c r="H392" s="15"/>
      <c r="I392" s="3" t="s">
        <v>24</v>
      </c>
      <c r="J392" s="1" t="s">
        <v>24</v>
      </c>
    </row>
    <row r="393" customFormat="false" ht="12" hidden="false" customHeight="false" outlineLevel="0" collapsed="false">
      <c r="A393" s="16" t="s">
        <v>20</v>
      </c>
      <c r="B393" s="13" t="s">
        <v>895</v>
      </c>
      <c r="C393" s="14" t="n">
        <v>10</v>
      </c>
      <c r="D393" s="13" t="s">
        <v>837</v>
      </c>
      <c r="E393" s="13" t="s">
        <v>838</v>
      </c>
      <c r="F393" s="1" t="s">
        <v>735</v>
      </c>
      <c r="G393" s="15" t="s">
        <v>896</v>
      </c>
      <c r="H393" s="15"/>
      <c r="I393" s="3" t="s">
        <v>24</v>
      </c>
      <c r="J393" s="1" t="s">
        <v>24</v>
      </c>
    </row>
    <row r="394" customFormat="false" ht="12" hidden="false" customHeight="false" outlineLevel="0" collapsed="false">
      <c r="A394" s="16" t="s">
        <v>20</v>
      </c>
      <c r="B394" s="13" t="s">
        <v>897</v>
      </c>
      <c r="C394" s="14" t="n">
        <v>10</v>
      </c>
      <c r="D394" s="13" t="s">
        <v>837</v>
      </c>
      <c r="E394" s="13" t="s">
        <v>838</v>
      </c>
      <c r="F394" s="1" t="s">
        <v>735</v>
      </c>
      <c r="G394" s="15" t="s">
        <v>898</v>
      </c>
      <c r="H394" s="15"/>
      <c r="I394" s="3" t="s">
        <v>24</v>
      </c>
      <c r="J394" s="1" t="s">
        <v>24</v>
      </c>
    </row>
    <row r="395" customFormat="false" ht="12" hidden="false" customHeight="false" outlineLevel="0" collapsed="false">
      <c r="A395" s="16" t="s">
        <v>20</v>
      </c>
      <c r="B395" s="13" t="s">
        <v>899</v>
      </c>
      <c r="C395" s="14" t="n">
        <v>10</v>
      </c>
      <c r="D395" s="13" t="s">
        <v>837</v>
      </c>
      <c r="E395" s="13" t="s">
        <v>838</v>
      </c>
      <c r="F395" s="1" t="s">
        <v>632</v>
      </c>
      <c r="G395" s="15" t="s">
        <v>900</v>
      </c>
      <c r="H395" s="15"/>
      <c r="I395" s="3" t="s">
        <v>24</v>
      </c>
      <c r="J395" s="1" t="s">
        <v>24</v>
      </c>
    </row>
    <row r="396" customFormat="false" ht="12" hidden="false" customHeight="false" outlineLevel="0" collapsed="false">
      <c r="A396" s="16" t="s">
        <v>20</v>
      </c>
      <c r="B396" s="13" t="s">
        <v>901</v>
      </c>
      <c r="C396" s="14" t="n">
        <v>10</v>
      </c>
      <c r="D396" s="13" t="s">
        <v>837</v>
      </c>
      <c r="E396" s="13" t="s">
        <v>838</v>
      </c>
      <c r="F396" s="1" t="s">
        <v>847</v>
      </c>
      <c r="G396" s="15" t="s">
        <v>902</v>
      </c>
      <c r="H396" s="15"/>
      <c r="I396" s="3" t="s">
        <v>24</v>
      </c>
      <c r="J396" s="1" t="s">
        <v>24</v>
      </c>
    </row>
    <row r="397" customFormat="false" ht="12" hidden="false" customHeight="false" outlineLevel="0" collapsed="false">
      <c r="A397" s="16" t="s">
        <v>20</v>
      </c>
      <c r="B397" s="13" t="s">
        <v>903</v>
      </c>
      <c r="C397" s="14" t="n">
        <v>10</v>
      </c>
      <c r="D397" s="13" t="s">
        <v>837</v>
      </c>
      <c r="E397" s="13" t="s">
        <v>838</v>
      </c>
      <c r="F397" s="1" t="s">
        <v>735</v>
      </c>
      <c r="G397" s="15" t="s">
        <v>904</v>
      </c>
      <c r="H397" s="15"/>
      <c r="I397" s="3" t="s">
        <v>24</v>
      </c>
      <c r="J397" s="1" t="s">
        <v>24</v>
      </c>
    </row>
    <row r="398" customFormat="false" ht="12" hidden="false" customHeight="false" outlineLevel="0" collapsed="false">
      <c r="A398" s="16" t="s">
        <v>20</v>
      </c>
      <c r="B398" s="13" t="s">
        <v>905</v>
      </c>
      <c r="C398" s="14" t="n">
        <v>10</v>
      </c>
      <c r="D398" s="13" t="s">
        <v>837</v>
      </c>
      <c r="E398" s="13" t="s">
        <v>838</v>
      </c>
      <c r="F398" s="1" t="s">
        <v>841</v>
      </c>
      <c r="G398" s="15" t="s">
        <v>906</v>
      </c>
      <c r="H398" s="15"/>
      <c r="I398" s="3" t="s">
        <v>24</v>
      </c>
      <c r="J398" s="1" t="s">
        <v>24</v>
      </c>
    </row>
    <row r="399" customFormat="false" ht="12" hidden="false" customHeight="false" outlineLevel="0" collapsed="false">
      <c r="A399" s="16" t="s">
        <v>20</v>
      </c>
      <c r="B399" s="13" t="s">
        <v>907</v>
      </c>
      <c r="C399" s="14" t="n">
        <v>10</v>
      </c>
      <c r="D399" s="13" t="s">
        <v>837</v>
      </c>
      <c r="E399" s="13" t="s">
        <v>838</v>
      </c>
      <c r="F399" s="1" t="s">
        <v>735</v>
      </c>
      <c r="G399" s="15" t="s">
        <v>908</v>
      </c>
      <c r="H399" s="15"/>
      <c r="I399" s="3" t="s">
        <v>24</v>
      </c>
      <c r="J399" s="1" t="s">
        <v>24</v>
      </c>
    </row>
    <row r="400" customFormat="false" ht="12" hidden="false" customHeight="false" outlineLevel="0" collapsed="false">
      <c r="A400" s="16" t="s">
        <v>20</v>
      </c>
      <c r="B400" s="13" t="s">
        <v>909</v>
      </c>
      <c r="C400" s="14" t="n">
        <v>10</v>
      </c>
      <c r="D400" s="13" t="s">
        <v>837</v>
      </c>
      <c r="E400" s="13" t="s">
        <v>838</v>
      </c>
      <c r="F400" s="1" t="s">
        <v>841</v>
      </c>
      <c r="G400" s="15" t="s">
        <v>910</v>
      </c>
      <c r="H400" s="15"/>
      <c r="I400" s="3" t="s">
        <v>24</v>
      </c>
      <c r="J400" s="1" t="s">
        <v>24</v>
      </c>
    </row>
    <row r="401" customFormat="false" ht="12" hidden="false" customHeight="false" outlineLevel="0" collapsed="false">
      <c r="A401" s="16" t="s">
        <v>20</v>
      </c>
      <c r="B401" s="13" t="s">
        <v>911</v>
      </c>
      <c r="C401" s="14" t="n">
        <v>10</v>
      </c>
      <c r="D401" s="13" t="s">
        <v>837</v>
      </c>
      <c r="E401" s="13" t="s">
        <v>838</v>
      </c>
      <c r="F401" s="1" t="s">
        <v>735</v>
      </c>
      <c r="G401" s="15" t="s">
        <v>912</v>
      </c>
      <c r="H401" s="15"/>
      <c r="I401" s="3" t="s">
        <v>24</v>
      </c>
      <c r="J401" s="1" t="s">
        <v>24</v>
      </c>
    </row>
    <row r="402" customFormat="false" ht="12" hidden="false" customHeight="false" outlineLevel="0" collapsed="false">
      <c r="A402" s="16" t="s">
        <v>20</v>
      </c>
      <c r="B402" s="13" t="s">
        <v>913</v>
      </c>
      <c r="C402" s="14" t="n">
        <v>10</v>
      </c>
      <c r="D402" s="13" t="s">
        <v>837</v>
      </c>
      <c r="E402" s="13" t="s">
        <v>838</v>
      </c>
      <c r="F402" s="1" t="s">
        <v>735</v>
      </c>
      <c r="G402" s="15" t="s">
        <v>914</v>
      </c>
      <c r="H402" s="15"/>
      <c r="I402" s="3" t="s">
        <v>24</v>
      </c>
      <c r="J402" s="1" t="s">
        <v>24</v>
      </c>
    </row>
    <row r="403" customFormat="false" ht="12" hidden="false" customHeight="false" outlineLevel="0" collapsed="false">
      <c r="A403" s="16" t="s">
        <v>20</v>
      </c>
      <c r="B403" s="13" t="s">
        <v>915</v>
      </c>
      <c r="C403" s="14" t="n">
        <v>10</v>
      </c>
      <c r="D403" s="13" t="s">
        <v>837</v>
      </c>
      <c r="E403" s="13" t="s">
        <v>838</v>
      </c>
      <c r="F403" s="1" t="s">
        <v>847</v>
      </c>
      <c r="G403" s="15" t="s">
        <v>916</v>
      </c>
      <c r="H403" s="15"/>
      <c r="I403" s="3" t="s">
        <v>24</v>
      </c>
      <c r="J403" s="1" t="s">
        <v>24</v>
      </c>
    </row>
    <row r="404" customFormat="false" ht="12" hidden="false" customHeight="false" outlineLevel="0" collapsed="false">
      <c r="A404" s="16" t="s">
        <v>20</v>
      </c>
      <c r="B404" s="13" t="s">
        <v>917</v>
      </c>
      <c r="C404" s="14" t="n">
        <v>10</v>
      </c>
      <c r="D404" s="13" t="s">
        <v>837</v>
      </c>
      <c r="E404" s="13" t="s">
        <v>838</v>
      </c>
      <c r="F404" s="1" t="s">
        <v>735</v>
      </c>
      <c r="G404" s="15" t="s">
        <v>918</v>
      </c>
      <c r="H404" s="15"/>
      <c r="I404" s="3" t="s">
        <v>24</v>
      </c>
      <c r="J404" s="1" t="s">
        <v>24</v>
      </c>
    </row>
    <row r="405" customFormat="false" ht="12" hidden="false" customHeight="false" outlineLevel="0" collapsed="false">
      <c r="A405" s="16" t="s">
        <v>20</v>
      </c>
      <c r="B405" s="13" t="s">
        <v>919</v>
      </c>
      <c r="C405" s="14" t="n">
        <v>10</v>
      </c>
      <c r="D405" s="13" t="s">
        <v>837</v>
      </c>
      <c r="E405" s="13" t="s">
        <v>838</v>
      </c>
      <c r="F405" s="1" t="s">
        <v>735</v>
      </c>
      <c r="G405" s="15" t="s">
        <v>920</v>
      </c>
      <c r="H405" s="15"/>
      <c r="I405" s="3" t="s">
        <v>24</v>
      </c>
      <c r="J405" s="1" t="s">
        <v>24</v>
      </c>
    </row>
    <row r="406" customFormat="false" ht="12" hidden="false" customHeight="false" outlineLevel="0" collapsed="false">
      <c r="A406" s="16" t="s">
        <v>20</v>
      </c>
      <c r="B406" s="13" t="s">
        <v>921</v>
      </c>
      <c r="C406" s="14" t="n">
        <v>10</v>
      </c>
      <c r="D406" s="13" t="s">
        <v>837</v>
      </c>
      <c r="E406" s="13" t="s">
        <v>838</v>
      </c>
      <c r="F406" s="1" t="s">
        <v>735</v>
      </c>
      <c r="G406" s="15" t="s">
        <v>922</v>
      </c>
      <c r="H406" s="15"/>
      <c r="I406" s="3" t="s">
        <v>24</v>
      </c>
      <c r="J406" s="1" t="s">
        <v>24</v>
      </c>
    </row>
    <row r="407" customFormat="false" ht="12" hidden="false" customHeight="false" outlineLevel="0" collapsed="false">
      <c r="A407" s="16" t="s">
        <v>20</v>
      </c>
      <c r="B407" s="13" t="s">
        <v>923</v>
      </c>
      <c r="C407" s="14" t="n">
        <v>10</v>
      </c>
      <c r="D407" s="13" t="s">
        <v>837</v>
      </c>
      <c r="E407" s="13" t="s">
        <v>838</v>
      </c>
      <c r="F407" s="1" t="s">
        <v>847</v>
      </c>
      <c r="G407" s="15" t="s">
        <v>924</v>
      </c>
      <c r="H407" s="15"/>
      <c r="I407" s="3" t="s">
        <v>24</v>
      </c>
      <c r="J407" s="1" t="s">
        <v>24</v>
      </c>
    </row>
    <row r="408" customFormat="false" ht="12" hidden="false" customHeight="false" outlineLevel="0" collapsed="false">
      <c r="A408" s="16" t="s">
        <v>20</v>
      </c>
      <c r="B408" s="13" t="s">
        <v>925</v>
      </c>
      <c r="C408" s="14" t="n">
        <v>10</v>
      </c>
      <c r="D408" s="13" t="s">
        <v>837</v>
      </c>
      <c r="E408" s="13" t="s">
        <v>838</v>
      </c>
      <c r="F408" s="1" t="s">
        <v>632</v>
      </c>
      <c r="G408" s="15" t="s">
        <v>926</v>
      </c>
      <c r="H408" s="15"/>
      <c r="I408" s="3" t="s">
        <v>24</v>
      </c>
      <c r="J408" s="1" t="s">
        <v>24</v>
      </c>
    </row>
    <row r="409" customFormat="false" ht="12" hidden="false" customHeight="false" outlineLevel="0" collapsed="false">
      <c r="A409" s="16" t="s">
        <v>20</v>
      </c>
      <c r="B409" s="13" t="s">
        <v>927</v>
      </c>
      <c r="C409" s="14" t="n">
        <v>10</v>
      </c>
      <c r="D409" s="13" t="s">
        <v>837</v>
      </c>
      <c r="E409" s="13" t="s">
        <v>838</v>
      </c>
      <c r="F409" s="1" t="s">
        <v>735</v>
      </c>
      <c r="G409" s="15" t="s">
        <v>928</v>
      </c>
      <c r="H409" s="15"/>
      <c r="I409" s="3" t="s">
        <v>24</v>
      </c>
      <c r="J409" s="1" t="s">
        <v>24</v>
      </c>
    </row>
    <row r="410" customFormat="false" ht="12" hidden="false" customHeight="false" outlineLevel="0" collapsed="false">
      <c r="A410" s="16" t="s">
        <v>20</v>
      </c>
      <c r="B410" s="13" t="s">
        <v>929</v>
      </c>
      <c r="C410" s="14" t="n">
        <v>10</v>
      </c>
      <c r="D410" s="13" t="s">
        <v>837</v>
      </c>
      <c r="E410" s="13" t="s">
        <v>838</v>
      </c>
      <c r="F410" s="1" t="s">
        <v>735</v>
      </c>
      <c r="G410" s="15" t="s">
        <v>930</v>
      </c>
      <c r="H410" s="15"/>
      <c r="I410" s="3" t="s">
        <v>24</v>
      </c>
      <c r="J410" s="1" t="s">
        <v>24</v>
      </c>
    </row>
    <row r="411" customFormat="false" ht="12" hidden="false" customHeight="false" outlineLevel="0" collapsed="false">
      <c r="A411" s="16" t="s">
        <v>20</v>
      </c>
      <c r="B411" s="13" t="s">
        <v>931</v>
      </c>
      <c r="C411" s="14" t="n">
        <v>10</v>
      </c>
      <c r="D411" s="13" t="s">
        <v>837</v>
      </c>
      <c r="E411" s="13" t="s">
        <v>838</v>
      </c>
      <c r="F411" s="1" t="s">
        <v>632</v>
      </c>
      <c r="G411" s="15" t="s">
        <v>932</v>
      </c>
      <c r="H411" s="15"/>
      <c r="I411" s="3" t="s">
        <v>24</v>
      </c>
      <c r="J411" s="1" t="s">
        <v>24</v>
      </c>
    </row>
    <row r="412" customFormat="false" ht="12" hidden="false" customHeight="false" outlineLevel="0" collapsed="false">
      <c r="A412" s="16" t="s">
        <v>20</v>
      </c>
      <c r="B412" s="13" t="s">
        <v>933</v>
      </c>
      <c r="C412" s="14" t="n">
        <v>10</v>
      </c>
      <c r="D412" s="13" t="s">
        <v>837</v>
      </c>
      <c r="E412" s="13" t="s">
        <v>838</v>
      </c>
      <c r="F412" s="1" t="s">
        <v>735</v>
      </c>
      <c r="G412" s="15" t="s">
        <v>934</v>
      </c>
      <c r="H412" s="15"/>
      <c r="I412" s="3" t="s">
        <v>24</v>
      </c>
      <c r="J412" s="1" t="s">
        <v>24</v>
      </c>
    </row>
    <row r="413" customFormat="false" ht="12" hidden="false" customHeight="false" outlineLevel="0" collapsed="false">
      <c r="A413" s="16" t="s">
        <v>20</v>
      </c>
      <c r="B413" s="17" t="s">
        <v>935</v>
      </c>
      <c r="C413" s="14" t="n">
        <v>10</v>
      </c>
      <c r="D413" s="13" t="s">
        <v>936</v>
      </c>
      <c r="E413" s="17" t="s">
        <v>937</v>
      </c>
      <c r="F413" s="1" t="s">
        <v>735</v>
      </c>
      <c r="G413" s="15" t="s">
        <v>938</v>
      </c>
      <c r="H413" s="15"/>
      <c r="I413" s="3" t="s">
        <v>24</v>
      </c>
      <c r="J413" s="1" t="s">
        <v>24</v>
      </c>
    </row>
    <row r="414" customFormat="false" ht="12" hidden="false" customHeight="false" outlineLevel="0" collapsed="false">
      <c r="A414" s="16" t="s">
        <v>20</v>
      </c>
      <c r="B414" s="17" t="s">
        <v>939</v>
      </c>
      <c r="C414" s="14" t="n">
        <v>10</v>
      </c>
      <c r="D414" s="13" t="s">
        <v>936</v>
      </c>
      <c r="E414" s="17" t="s">
        <v>937</v>
      </c>
      <c r="F414" s="1" t="s">
        <v>632</v>
      </c>
      <c r="G414" s="15" t="s">
        <v>940</v>
      </c>
      <c r="H414" s="15"/>
      <c r="I414" s="3" t="s">
        <v>24</v>
      </c>
      <c r="J414" s="1" t="s">
        <v>24</v>
      </c>
    </row>
    <row r="415" customFormat="false" ht="12" hidden="false" customHeight="false" outlineLevel="0" collapsed="false">
      <c r="A415" s="16" t="s">
        <v>20</v>
      </c>
      <c r="B415" s="17" t="s">
        <v>941</v>
      </c>
      <c r="C415" s="14" t="n">
        <v>10</v>
      </c>
      <c r="D415" s="13" t="s">
        <v>942</v>
      </c>
      <c r="E415" s="17" t="s">
        <v>943</v>
      </c>
      <c r="F415" s="1" t="s">
        <v>735</v>
      </c>
      <c r="G415" s="15" t="s">
        <v>944</v>
      </c>
      <c r="H415" s="15"/>
      <c r="I415" s="3" t="s">
        <v>24</v>
      </c>
      <c r="J415" s="1" t="s">
        <v>24</v>
      </c>
    </row>
    <row r="416" customFormat="false" ht="12" hidden="false" customHeight="false" outlineLevel="0" collapsed="false">
      <c r="A416" s="16" t="s">
        <v>20</v>
      </c>
      <c r="B416" s="17" t="s">
        <v>945</v>
      </c>
      <c r="C416" s="14" t="n">
        <v>10</v>
      </c>
      <c r="D416" s="13" t="s">
        <v>946</v>
      </c>
      <c r="E416" s="17" t="s">
        <v>947</v>
      </c>
      <c r="F416" s="1" t="s">
        <v>847</v>
      </c>
      <c r="G416" s="15" t="s">
        <v>948</v>
      </c>
      <c r="H416" s="15"/>
      <c r="I416" s="3" t="s">
        <v>24</v>
      </c>
      <c r="J416" s="1" t="s">
        <v>24</v>
      </c>
    </row>
    <row r="417" customFormat="false" ht="12" hidden="false" customHeight="false" outlineLevel="0" collapsed="false">
      <c r="A417" s="16" t="s">
        <v>20</v>
      </c>
      <c r="B417" s="13" t="s">
        <v>949</v>
      </c>
      <c r="C417" s="14" t="n">
        <v>11</v>
      </c>
      <c r="D417" s="13" t="s">
        <v>950</v>
      </c>
      <c r="E417" s="13" t="s">
        <v>951</v>
      </c>
      <c r="F417" s="1" t="s">
        <v>632</v>
      </c>
      <c r="G417" s="15" t="s">
        <v>952</v>
      </c>
      <c r="H417" s="15"/>
      <c r="I417" s="3" t="s">
        <v>24</v>
      </c>
      <c r="J417" s="1" t="s">
        <v>24</v>
      </c>
    </row>
    <row r="418" customFormat="false" ht="12" hidden="false" customHeight="false" outlineLevel="0" collapsed="false">
      <c r="A418" s="16" t="s">
        <v>20</v>
      </c>
      <c r="B418" s="13" t="s">
        <v>953</v>
      </c>
      <c r="C418" s="14" t="n">
        <v>11</v>
      </c>
      <c r="D418" s="13" t="s">
        <v>950</v>
      </c>
      <c r="E418" s="13" t="s">
        <v>951</v>
      </c>
      <c r="F418" s="1" t="s">
        <v>632</v>
      </c>
      <c r="G418" s="15" t="s">
        <v>954</v>
      </c>
      <c r="H418" s="15"/>
      <c r="I418" s="3" t="s">
        <v>24</v>
      </c>
      <c r="J418" s="1" t="s">
        <v>24</v>
      </c>
    </row>
    <row r="419" customFormat="false" ht="12" hidden="false" customHeight="false" outlineLevel="0" collapsed="false">
      <c r="A419" s="16" t="s">
        <v>20</v>
      </c>
      <c r="B419" s="13" t="s">
        <v>955</v>
      </c>
      <c r="C419" s="14" t="n">
        <v>11</v>
      </c>
      <c r="D419" s="13" t="s">
        <v>950</v>
      </c>
      <c r="E419" s="13" t="s">
        <v>951</v>
      </c>
      <c r="F419" s="1" t="s">
        <v>632</v>
      </c>
      <c r="G419" s="15" t="s">
        <v>956</v>
      </c>
      <c r="H419" s="15"/>
      <c r="I419" s="3" t="s">
        <v>24</v>
      </c>
      <c r="J419" s="1" t="s">
        <v>24</v>
      </c>
    </row>
    <row r="420" customFormat="false" ht="12" hidden="false" customHeight="false" outlineLevel="0" collapsed="false">
      <c r="A420" s="16" t="s">
        <v>20</v>
      </c>
      <c r="B420" s="13" t="s">
        <v>957</v>
      </c>
      <c r="C420" s="14" t="n">
        <v>11</v>
      </c>
      <c r="D420" s="13" t="s">
        <v>950</v>
      </c>
      <c r="E420" s="13" t="s">
        <v>951</v>
      </c>
      <c r="F420" s="1" t="s">
        <v>958</v>
      </c>
      <c r="G420" s="15" t="s">
        <v>959</v>
      </c>
      <c r="H420" s="15"/>
      <c r="I420" s="3" t="s">
        <v>24</v>
      </c>
      <c r="J420" s="1" t="s">
        <v>24</v>
      </c>
    </row>
    <row r="421" customFormat="false" ht="12" hidden="false" customHeight="false" outlineLevel="0" collapsed="false">
      <c r="A421" s="16" t="s">
        <v>20</v>
      </c>
      <c r="B421" s="13" t="s">
        <v>960</v>
      </c>
      <c r="C421" s="14" t="n">
        <v>11</v>
      </c>
      <c r="D421" s="13" t="s">
        <v>950</v>
      </c>
      <c r="E421" s="13" t="s">
        <v>951</v>
      </c>
      <c r="F421" s="1" t="s">
        <v>632</v>
      </c>
      <c r="G421" s="15" t="s">
        <v>961</v>
      </c>
      <c r="H421" s="15"/>
      <c r="I421" s="3" t="s">
        <v>622</v>
      </c>
      <c r="J421" s="1" t="s">
        <v>962</v>
      </c>
    </row>
    <row r="422" customFormat="false" ht="12" hidden="false" customHeight="false" outlineLevel="0" collapsed="false">
      <c r="A422" s="16" t="s">
        <v>20</v>
      </c>
      <c r="B422" s="13" t="s">
        <v>963</v>
      </c>
      <c r="C422" s="14" t="n">
        <v>11</v>
      </c>
      <c r="D422" s="13" t="s">
        <v>950</v>
      </c>
      <c r="E422" s="13" t="s">
        <v>951</v>
      </c>
      <c r="F422" s="1" t="s">
        <v>958</v>
      </c>
      <c r="G422" s="15" t="s">
        <v>964</v>
      </c>
      <c r="H422" s="15"/>
      <c r="I422" s="3" t="s">
        <v>965</v>
      </c>
      <c r="J422" s="1" t="s">
        <v>966</v>
      </c>
    </row>
    <row r="423" customFormat="false" ht="12" hidden="false" customHeight="false" outlineLevel="0" collapsed="false">
      <c r="A423" s="16" t="s">
        <v>20</v>
      </c>
      <c r="B423" s="13" t="s">
        <v>967</v>
      </c>
      <c r="C423" s="14" t="n">
        <v>11</v>
      </c>
      <c r="D423" s="13" t="s">
        <v>950</v>
      </c>
      <c r="E423" s="13" t="s">
        <v>951</v>
      </c>
      <c r="F423" s="1" t="s">
        <v>632</v>
      </c>
      <c r="G423" s="15" t="s">
        <v>968</v>
      </c>
      <c r="H423" s="15"/>
      <c r="I423" s="3" t="s">
        <v>965</v>
      </c>
      <c r="J423" s="1" t="s">
        <v>969</v>
      </c>
    </row>
    <row r="424" customFormat="false" ht="12" hidden="false" customHeight="false" outlineLevel="0" collapsed="false">
      <c r="A424" s="16" t="s">
        <v>20</v>
      </c>
      <c r="B424" s="13" t="s">
        <v>970</v>
      </c>
      <c r="C424" s="14" t="n">
        <v>11</v>
      </c>
      <c r="D424" s="13" t="s">
        <v>950</v>
      </c>
      <c r="E424" s="13" t="s">
        <v>951</v>
      </c>
      <c r="F424" s="1" t="s">
        <v>632</v>
      </c>
      <c r="G424" s="15" t="s">
        <v>971</v>
      </c>
      <c r="H424" s="15"/>
      <c r="I424" s="3" t="s">
        <v>622</v>
      </c>
      <c r="J424" s="1" t="s">
        <v>972</v>
      </c>
    </row>
    <row r="425" customFormat="false" ht="12" hidden="false" customHeight="false" outlineLevel="0" collapsed="false">
      <c r="A425" s="16" t="s">
        <v>20</v>
      </c>
      <c r="B425" s="13" t="s">
        <v>973</v>
      </c>
      <c r="C425" s="14" t="n">
        <v>11</v>
      </c>
      <c r="D425" s="13" t="s">
        <v>950</v>
      </c>
      <c r="E425" s="13" t="s">
        <v>951</v>
      </c>
      <c r="F425" s="1" t="s">
        <v>958</v>
      </c>
      <c r="G425" s="15" t="s">
        <v>974</v>
      </c>
      <c r="H425" s="15"/>
      <c r="I425" s="3" t="s">
        <v>24</v>
      </c>
      <c r="J425" s="1" t="s">
        <v>24</v>
      </c>
    </row>
    <row r="426" customFormat="false" ht="12" hidden="false" customHeight="false" outlineLevel="0" collapsed="false">
      <c r="A426" s="16" t="s">
        <v>20</v>
      </c>
      <c r="B426" s="13" t="s">
        <v>975</v>
      </c>
      <c r="C426" s="14" t="n">
        <v>11</v>
      </c>
      <c r="D426" s="13" t="s">
        <v>950</v>
      </c>
      <c r="E426" s="13" t="s">
        <v>951</v>
      </c>
      <c r="F426" s="1" t="s">
        <v>735</v>
      </c>
      <c r="G426" s="15" t="s">
        <v>976</v>
      </c>
      <c r="H426" s="15"/>
      <c r="I426" s="3" t="s">
        <v>24</v>
      </c>
      <c r="J426" s="1" t="s">
        <v>24</v>
      </c>
    </row>
    <row r="427" customFormat="false" ht="12" hidden="false" customHeight="false" outlineLevel="0" collapsed="false">
      <c r="A427" s="16" t="s">
        <v>20</v>
      </c>
      <c r="B427" s="13" t="s">
        <v>977</v>
      </c>
      <c r="C427" s="14" t="n">
        <v>11</v>
      </c>
      <c r="D427" s="13" t="s">
        <v>950</v>
      </c>
      <c r="E427" s="13" t="s">
        <v>951</v>
      </c>
      <c r="F427" s="1" t="s">
        <v>735</v>
      </c>
      <c r="G427" s="15" t="s">
        <v>978</v>
      </c>
      <c r="H427" s="15"/>
      <c r="I427" s="3" t="s">
        <v>24</v>
      </c>
      <c r="J427" s="1" t="s">
        <v>24</v>
      </c>
    </row>
    <row r="428" customFormat="false" ht="12" hidden="false" customHeight="false" outlineLevel="0" collapsed="false">
      <c r="A428" s="16" t="s">
        <v>20</v>
      </c>
      <c r="B428" s="13" t="s">
        <v>979</v>
      </c>
      <c r="C428" s="14" t="n">
        <v>11</v>
      </c>
      <c r="D428" s="13" t="s">
        <v>950</v>
      </c>
      <c r="E428" s="13" t="s">
        <v>951</v>
      </c>
      <c r="F428" s="1" t="s">
        <v>632</v>
      </c>
      <c r="G428" s="15" t="s">
        <v>980</v>
      </c>
      <c r="H428" s="15"/>
      <c r="I428" s="3" t="s">
        <v>24</v>
      </c>
      <c r="J428" s="1" t="s">
        <v>24</v>
      </c>
    </row>
    <row r="429" customFormat="false" ht="12" hidden="false" customHeight="false" outlineLevel="0" collapsed="false">
      <c r="A429" s="16" t="s">
        <v>20</v>
      </c>
      <c r="B429" s="13" t="s">
        <v>981</v>
      </c>
      <c r="C429" s="14" t="n">
        <v>11</v>
      </c>
      <c r="D429" s="13" t="s">
        <v>950</v>
      </c>
      <c r="E429" s="13" t="s">
        <v>951</v>
      </c>
      <c r="F429" s="1" t="s">
        <v>735</v>
      </c>
      <c r="G429" s="15" t="s">
        <v>982</v>
      </c>
      <c r="H429" s="15"/>
      <c r="I429" s="3" t="s">
        <v>24</v>
      </c>
      <c r="J429" s="1" t="s">
        <v>24</v>
      </c>
    </row>
    <row r="430" customFormat="false" ht="12" hidden="false" customHeight="false" outlineLevel="0" collapsed="false">
      <c r="A430" s="16" t="s">
        <v>20</v>
      </c>
      <c r="B430" s="13" t="s">
        <v>983</v>
      </c>
      <c r="C430" s="14" t="n">
        <v>11</v>
      </c>
      <c r="D430" s="13" t="s">
        <v>950</v>
      </c>
      <c r="E430" s="13" t="s">
        <v>951</v>
      </c>
      <c r="F430" s="1" t="s">
        <v>632</v>
      </c>
      <c r="G430" s="15" t="s">
        <v>984</v>
      </c>
      <c r="H430" s="15"/>
      <c r="I430" s="3" t="s">
        <v>24</v>
      </c>
      <c r="J430" s="1" t="s">
        <v>24</v>
      </c>
    </row>
    <row r="431" customFormat="false" ht="12" hidden="false" customHeight="false" outlineLevel="0" collapsed="false">
      <c r="A431" s="16" t="s">
        <v>20</v>
      </c>
      <c r="B431" s="13" t="s">
        <v>985</v>
      </c>
      <c r="C431" s="14" t="n">
        <v>11</v>
      </c>
      <c r="D431" s="13" t="s">
        <v>950</v>
      </c>
      <c r="E431" s="13" t="s">
        <v>951</v>
      </c>
      <c r="F431" s="1" t="s">
        <v>632</v>
      </c>
      <c r="G431" s="15" t="s">
        <v>986</v>
      </c>
      <c r="H431" s="15"/>
      <c r="I431" s="3" t="s">
        <v>24</v>
      </c>
      <c r="J431" s="1" t="s">
        <v>24</v>
      </c>
    </row>
    <row r="432" customFormat="false" ht="12" hidden="false" customHeight="false" outlineLevel="0" collapsed="false">
      <c r="A432" s="16" t="s">
        <v>20</v>
      </c>
      <c r="B432" s="13" t="s">
        <v>987</v>
      </c>
      <c r="C432" s="14" t="n">
        <v>11</v>
      </c>
      <c r="D432" s="13" t="s">
        <v>950</v>
      </c>
      <c r="E432" s="13" t="s">
        <v>951</v>
      </c>
      <c r="F432" s="1" t="s">
        <v>958</v>
      </c>
      <c r="G432" s="15" t="s">
        <v>988</v>
      </c>
      <c r="H432" s="15"/>
      <c r="I432" s="3" t="s">
        <v>24</v>
      </c>
      <c r="J432" s="1" t="s">
        <v>24</v>
      </c>
    </row>
    <row r="433" customFormat="false" ht="12" hidden="false" customHeight="false" outlineLevel="0" collapsed="false">
      <c r="A433" s="16" t="s">
        <v>20</v>
      </c>
      <c r="B433" s="13" t="s">
        <v>989</v>
      </c>
      <c r="C433" s="14" t="n">
        <v>11</v>
      </c>
      <c r="D433" s="13" t="s">
        <v>950</v>
      </c>
      <c r="E433" s="13" t="s">
        <v>951</v>
      </c>
      <c r="F433" s="1" t="s">
        <v>958</v>
      </c>
      <c r="G433" s="15" t="s">
        <v>990</v>
      </c>
      <c r="H433" s="15"/>
      <c r="I433" s="3" t="s">
        <v>24</v>
      </c>
      <c r="J433" s="1" t="s">
        <v>24</v>
      </c>
    </row>
    <row r="434" customFormat="false" ht="12" hidden="false" customHeight="false" outlineLevel="0" collapsed="false">
      <c r="A434" s="16" t="s">
        <v>20</v>
      </c>
      <c r="B434" s="13" t="s">
        <v>991</v>
      </c>
      <c r="C434" s="14" t="n">
        <v>11</v>
      </c>
      <c r="D434" s="13" t="s">
        <v>950</v>
      </c>
      <c r="E434" s="13" t="s">
        <v>951</v>
      </c>
      <c r="F434" s="1" t="s">
        <v>958</v>
      </c>
      <c r="G434" s="15" t="s">
        <v>992</v>
      </c>
      <c r="H434" s="15"/>
      <c r="I434" s="3" t="s">
        <v>24</v>
      </c>
      <c r="J434" s="1" t="s">
        <v>24</v>
      </c>
    </row>
    <row r="435" customFormat="false" ht="12" hidden="false" customHeight="false" outlineLevel="0" collapsed="false">
      <c r="A435" s="16" t="s">
        <v>20</v>
      </c>
      <c r="B435" s="13" t="s">
        <v>993</v>
      </c>
      <c r="C435" s="14" t="n">
        <v>11</v>
      </c>
      <c r="D435" s="13" t="s">
        <v>950</v>
      </c>
      <c r="E435" s="13" t="s">
        <v>951</v>
      </c>
      <c r="F435" s="1" t="s">
        <v>735</v>
      </c>
      <c r="G435" s="15" t="s">
        <v>994</v>
      </c>
      <c r="H435" s="15"/>
      <c r="I435" s="3" t="s">
        <v>24</v>
      </c>
      <c r="J435" s="1" t="s">
        <v>24</v>
      </c>
    </row>
    <row r="436" customFormat="false" ht="12" hidden="false" customHeight="false" outlineLevel="0" collapsed="false">
      <c r="A436" s="16" t="s">
        <v>20</v>
      </c>
      <c r="B436" s="13" t="s">
        <v>995</v>
      </c>
      <c r="C436" s="14" t="n">
        <v>11</v>
      </c>
      <c r="D436" s="13" t="s">
        <v>950</v>
      </c>
      <c r="E436" s="13" t="s">
        <v>951</v>
      </c>
      <c r="F436" s="1" t="s">
        <v>632</v>
      </c>
      <c r="G436" s="15" t="s">
        <v>996</v>
      </c>
      <c r="H436" s="15"/>
      <c r="I436" s="3" t="s">
        <v>24</v>
      </c>
      <c r="J436" s="1" t="s">
        <v>24</v>
      </c>
    </row>
    <row r="437" customFormat="false" ht="12" hidden="false" customHeight="false" outlineLevel="0" collapsed="false">
      <c r="A437" s="16" t="s">
        <v>20</v>
      </c>
      <c r="B437" s="13" t="s">
        <v>997</v>
      </c>
      <c r="C437" s="14" t="n">
        <v>11</v>
      </c>
      <c r="D437" s="13" t="s">
        <v>950</v>
      </c>
      <c r="E437" s="13" t="s">
        <v>951</v>
      </c>
      <c r="F437" s="1" t="s">
        <v>632</v>
      </c>
      <c r="G437" s="15" t="s">
        <v>998</v>
      </c>
      <c r="H437" s="15"/>
      <c r="I437" s="3" t="s">
        <v>24</v>
      </c>
      <c r="J437" s="1" t="s">
        <v>24</v>
      </c>
    </row>
    <row r="438" customFormat="false" ht="12" hidden="false" customHeight="false" outlineLevel="0" collapsed="false">
      <c r="A438" s="16" t="s">
        <v>20</v>
      </c>
      <c r="B438" s="13" t="s">
        <v>999</v>
      </c>
      <c r="C438" s="14" t="n">
        <v>11</v>
      </c>
      <c r="D438" s="13" t="s">
        <v>950</v>
      </c>
      <c r="E438" s="13" t="s">
        <v>951</v>
      </c>
      <c r="F438" s="1" t="s">
        <v>958</v>
      </c>
      <c r="G438" s="15" t="s">
        <v>1000</v>
      </c>
      <c r="H438" s="15"/>
      <c r="I438" s="3" t="s">
        <v>24</v>
      </c>
      <c r="J438" s="1" t="s">
        <v>24</v>
      </c>
    </row>
    <row r="439" customFormat="false" ht="12" hidden="false" customHeight="false" outlineLevel="0" collapsed="false">
      <c r="A439" s="16" t="s">
        <v>20</v>
      </c>
      <c r="B439" s="13" t="s">
        <v>1001</v>
      </c>
      <c r="C439" s="14" t="n">
        <v>11</v>
      </c>
      <c r="D439" s="13" t="s">
        <v>950</v>
      </c>
      <c r="E439" s="13" t="s">
        <v>951</v>
      </c>
      <c r="F439" s="1" t="s">
        <v>632</v>
      </c>
      <c r="G439" s="15" t="s">
        <v>1002</v>
      </c>
      <c r="H439" s="15"/>
      <c r="I439" s="3" t="s">
        <v>24</v>
      </c>
      <c r="J439" s="1" t="s">
        <v>24</v>
      </c>
    </row>
    <row r="440" customFormat="false" ht="12" hidden="false" customHeight="false" outlineLevel="0" collapsed="false">
      <c r="A440" s="16" t="s">
        <v>20</v>
      </c>
      <c r="B440" s="13" t="s">
        <v>1003</v>
      </c>
      <c r="C440" s="14" t="n">
        <v>11</v>
      </c>
      <c r="D440" s="13" t="s">
        <v>950</v>
      </c>
      <c r="E440" s="13" t="s">
        <v>951</v>
      </c>
      <c r="F440" s="1" t="s">
        <v>632</v>
      </c>
      <c r="G440" s="15" t="s">
        <v>1004</v>
      </c>
      <c r="H440" s="15"/>
      <c r="I440" s="3" t="s">
        <v>24</v>
      </c>
      <c r="J440" s="1" t="s">
        <v>24</v>
      </c>
    </row>
    <row r="441" customFormat="false" ht="12" hidden="false" customHeight="false" outlineLevel="0" collapsed="false">
      <c r="A441" s="16" t="s">
        <v>20</v>
      </c>
      <c r="B441" s="13" t="s">
        <v>1005</v>
      </c>
      <c r="C441" s="14" t="n">
        <v>11</v>
      </c>
      <c r="D441" s="13" t="s">
        <v>950</v>
      </c>
      <c r="E441" s="13" t="s">
        <v>951</v>
      </c>
      <c r="F441" s="1" t="s">
        <v>1006</v>
      </c>
      <c r="G441" s="15" t="s">
        <v>1007</v>
      </c>
      <c r="H441" s="15"/>
      <c r="I441" s="3" t="s">
        <v>24</v>
      </c>
      <c r="J441" s="1" t="s">
        <v>24</v>
      </c>
    </row>
    <row r="442" customFormat="false" ht="12" hidden="false" customHeight="false" outlineLevel="0" collapsed="false">
      <c r="A442" s="16" t="s">
        <v>20</v>
      </c>
      <c r="B442" s="13" t="s">
        <v>1008</v>
      </c>
      <c r="C442" s="14" t="n">
        <v>11</v>
      </c>
      <c r="D442" s="13" t="s">
        <v>950</v>
      </c>
      <c r="E442" s="13" t="s">
        <v>951</v>
      </c>
      <c r="F442" s="1" t="s">
        <v>958</v>
      </c>
      <c r="G442" s="15" t="s">
        <v>1009</v>
      </c>
      <c r="H442" s="15"/>
      <c r="I442" s="3" t="s">
        <v>24</v>
      </c>
      <c r="J442" s="1" t="s">
        <v>24</v>
      </c>
    </row>
    <row r="443" customFormat="false" ht="12" hidden="false" customHeight="false" outlineLevel="0" collapsed="false">
      <c r="A443" s="16" t="s">
        <v>20</v>
      </c>
      <c r="B443" s="13" t="s">
        <v>1010</v>
      </c>
      <c r="C443" s="14" t="n">
        <v>11</v>
      </c>
      <c r="D443" s="13" t="s">
        <v>950</v>
      </c>
      <c r="E443" s="13" t="s">
        <v>951</v>
      </c>
      <c r="F443" s="1" t="s">
        <v>632</v>
      </c>
      <c r="G443" s="15" t="s">
        <v>1011</v>
      </c>
      <c r="H443" s="15"/>
      <c r="I443" s="3" t="s">
        <v>24</v>
      </c>
      <c r="J443" s="1" t="s">
        <v>24</v>
      </c>
    </row>
    <row r="444" customFormat="false" ht="12" hidden="false" customHeight="false" outlineLevel="0" collapsed="false">
      <c r="A444" s="16" t="s">
        <v>20</v>
      </c>
      <c r="B444" s="13" t="s">
        <v>1012</v>
      </c>
      <c r="C444" s="14" t="n">
        <v>11</v>
      </c>
      <c r="D444" s="13" t="s">
        <v>950</v>
      </c>
      <c r="E444" s="13" t="s">
        <v>951</v>
      </c>
      <c r="F444" s="1" t="s">
        <v>1006</v>
      </c>
      <c r="G444" s="15" t="s">
        <v>1013</v>
      </c>
      <c r="H444" s="15"/>
      <c r="I444" s="3" t="s">
        <v>24</v>
      </c>
      <c r="J444" s="1" t="s">
        <v>24</v>
      </c>
    </row>
    <row r="445" customFormat="false" ht="12" hidden="false" customHeight="false" outlineLevel="0" collapsed="false">
      <c r="A445" s="16" t="s">
        <v>20</v>
      </c>
      <c r="B445" s="13" t="s">
        <v>1014</v>
      </c>
      <c r="C445" s="14" t="n">
        <v>11</v>
      </c>
      <c r="D445" s="13" t="s">
        <v>950</v>
      </c>
      <c r="E445" s="13" t="s">
        <v>951</v>
      </c>
      <c r="F445" s="1" t="s">
        <v>632</v>
      </c>
      <c r="G445" s="15" t="s">
        <v>1015</v>
      </c>
      <c r="H445" s="15"/>
      <c r="I445" s="3" t="s">
        <v>24</v>
      </c>
      <c r="J445" s="1" t="s">
        <v>24</v>
      </c>
    </row>
    <row r="446" customFormat="false" ht="12" hidden="false" customHeight="false" outlineLevel="0" collapsed="false">
      <c r="A446" s="16" t="s">
        <v>20</v>
      </c>
      <c r="B446" s="13" t="s">
        <v>1016</v>
      </c>
      <c r="C446" s="14" t="n">
        <v>11</v>
      </c>
      <c r="D446" s="13" t="s">
        <v>950</v>
      </c>
      <c r="E446" s="13" t="s">
        <v>951</v>
      </c>
      <c r="F446" s="1" t="s">
        <v>958</v>
      </c>
      <c r="G446" s="15" t="s">
        <v>1017</v>
      </c>
      <c r="H446" s="15"/>
      <c r="I446" s="3" t="s">
        <v>24</v>
      </c>
      <c r="J446" s="1" t="s">
        <v>24</v>
      </c>
    </row>
    <row r="447" customFormat="false" ht="12" hidden="false" customHeight="false" outlineLevel="0" collapsed="false">
      <c r="A447" s="16" t="s">
        <v>20</v>
      </c>
      <c r="B447" s="13" t="s">
        <v>1018</v>
      </c>
      <c r="C447" s="14" t="n">
        <v>11</v>
      </c>
      <c r="D447" s="13" t="s">
        <v>950</v>
      </c>
      <c r="E447" s="13" t="s">
        <v>951</v>
      </c>
      <c r="F447" s="1" t="s">
        <v>958</v>
      </c>
      <c r="G447" s="15" t="s">
        <v>1019</v>
      </c>
      <c r="H447" s="15"/>
      <c r="I447" s="3" t="s">
        <v>24</v>
      </c>
      <c r="J447" s="1" t="s">
        <v>24</v>
      </c>
    </row>
    <row r="448" customFormat="false" ht="12" hidden="false" customHeight="false" outlineLevel="0" collapsed="false">
      <c r="A448" s="16" t="s">
        <v>20</v>
      </c>
      <c r="B448" s="13" t="s">
        <v>1020</v>
      </c>
      <c r="C448" s="14" t="n">
        <v>11</v>
      </c>
      <c r="D448" s="13" t="s">
        <v>950</v>
      </c>
      <c r="E448" s="13" t="s">
        <v>951</v>
      </c>
      <c r="F448" s="1" t="s">
        <v>632</v>
      </c>
      <c r="G448" s="15" t="s">
        <v>1021</v>
      </c>
      <c r="H448" s="15"/>
      <c r="I448" s="3" t="s">
        <v>24</v>
      </c>
      <c r="J448" s="1" t="s">
        <v>24</v>
      </c>
    </row>
    <row r="449" customFormat="false" ht="12" hidden="false" customHeight="false" outlineLevel="0" collapsed="false">
      <c r="A449" s="16" t="s">
        <v>20</v>
      </c>
      <c r="B449" s="13" t="s">
        <v>1022</v>
      </c>
      <c r="C449" s="14" t="n">
        <v>11</v>
      </c>
      <c r="D449" s="13" t="s">
        <v>950</v>
      </c>
      <c r="E449" s="13" t="s">
        <v>951</v>
      </c>
      <c r="F449" s="1" t="s">
        <v>632</v>
      </c>
      <c r="G449" s="15" t="s">
        <v>1023</v>
      </c>
      <c r="H449" s="15"/>
      <c r="I449" s="3" t="s">
        <v>24</v>
      </c>
      <c r="J449" s="1" t="s">
        <v>24</v>
      </c>
    </row>
    <row r="450" customFormat="false" ht="12" hidden="false" customHeight="false" outlineLevel="0" collapsed="false">
      <c r="A450" s="16" t="s">
        <v>20</v>
      </c>
      <c r="B450" s="13" t="s">
        <v>1024</v>
      </c>
      <c r="C450" s="14" t="n">
        <v>11</v>
      </c>
      <c r="D450" s="13" t="s">
        <v>950</v>
      </c>
      <c r="E450" s="13" t="s">
        <v>951</v>
      </c>
      <c r="F450" s="1" t="s">
        <v>632</v>
      </c>
      <c r="G450" s="15" t="s">
        <v>1025</v>
      </c>
      <c r="H450" s="15"/>
      <c r="I450" s="3" t="s">
        <v>24</v>
      </c>
      <c r="J450" s="1" t="s">
        <v>24</v>
      </c>
    </row>
    <row r="451" customFormat="false" ht="12" hidden="false" customHeight="false" outlineLevel="0" collapsed="false">
      <c r="A451" s="16" t="s">
        <v>20</v>
      </c>
      <c r="B451" s="17" t="s">
        <v>1026</v>
      </c>
      <c r="C451" s="14" t="n">
        <v>11</v>
      </c>
      <c r="D451" s="13" t="s">
        <v>1027</v>
      </c>
      <c r="E451" s="17" t="s">
        <v>1028</v>
      </c>
      <c r="F451" s="1" t="s">
        <v>1006</v>
      </c>
      <c r="G451" s="15" t="s">
        <v>1029</v>
      </c>
      <c r="H451" s="15"/>
      <c r="I451" s="3" t="s">
        <v>24</v>
      </c>
      <c r="J451" s="1" t="s">
        <v>24</v>
      </c>
    </row>
    <row r="452" customFormat="false" ht="12" hidden="false" customHeight="false" outlineLevel="0" collapsed="false">
      <c r="A452" s="16" t="s">
        <v>20</v>
      </c>
      <c r="B452" s="17" t="s">
        <v>1030</v>
      </c>
      <c r="C452" s="14" t="n">
        <v>11</v>
      </c>
      <c r="D452" s="13" t="s">
        <v>1031</v>
      </c>
      <c r="E452" s="17" t="s">
        <v>1032</v>
      </c>
      <c r="F452" s="1" t="s">
        <v>1006</v>
      </c>
      <c r="G452" s="15" t="s">
        <v>1033</v>
      </c>
      <c r="H452" s="15"/>
      <c r="I452" s="3" t="s">
        <v>24</v>
      </c>
      <c r="J452" s="1" t="s">
        <v>24</v>
      </c>
    </row>
    <row r="453" customFormat="false" ht="12" hidden="false" customHeight="false" outlineLevel="0" collapsed="false">
      <c r="A453" s="16" t="s">
        <v>20</v>
      </c>
      <c r="B453" s="17" t="s">
        <v>1034</v>
      </c>
      <c r="C453" s="14" t="n">
        <v>11</v>
      </c>
      <c r="D453" s="13" t="s">
        <v>1031</v>
      </c>
      <c r="E453" s="17" t="s">
        <v>1032</v>
      </c>
      <c r="F453" s="1" t="s">
        <v>632</v>
      </c>
      <c r="G453" s="15" t="s">
        <v>1035</v>
      </c>
      <c r="H453" s="15"/>
      <c r="I453" s="3" t="s">
        <v>24</v>
      </c>
      <c r="J453" s="1" t="s">
        <v>24</v>
      </c>
    </row>
    <row r="454" customFormat="false" ht="12" hidden="false" customHeight="false" outlineLevel="0" collapsed="false">
      <c r="A454" s="16" t="s">
        <v>20</v>
      </c>
      <c r="B454" s="17" t="s">
        <v>1036</v>
      </c>
      <c r="C454" s="14" t="n">
        <v>11</v>
      </c>
      <c r="D454" s="13" t="s">
        <v>1031</v>
      </c>
      <c r="E454" s="17" t="s">
        <v>1032</v>
      </c>
      <c r="F454" s="1" t="s">
        <v>632</v>
      </c>
      <c r="G454" s="15" t="s">
        <v>1037</v>
      </c>
      <c r="H454" s="15"/>
      <c r="I454" s="3" t="s">
        <v>24</v>
      </c>
      <c r="J454" s="1" t="s">
        <v>24</v>
      </c>
    </row>
    <row r="455" customFormat="false" ht="12" hidden="false" customHeight="false" outlineLevel="0" collapsed="false">
      <c r="A455" s="16" t="s">
        <v>20</v>
      </c>
      <c r="B455" s="17" t="s">
        <v>1038</v>
      </c>
      <c r="C455" s="14" t="n">
        <v>11</v>
      </c>
      <c r="D455" s="13" t="s">
        <v>1031</v>
      </c>
      <c r="E455" s="17" t="s">
        <v>1032</v>
      </c>
      <c r="F455" s="1" t="s">
        <v>632</v>
      </c>
      <c r="G455" s="15" t="s">
        <v>1039</v>
      </c>
      <c r="H455" s="15"/>
      <c r="I455" s="3" t="s">
        <v>24</v>
      </c>
      <c r="J455" s="1" t="s">
        <v>24</v>
      </c>
    </row>
    <row r="456" customFormat="false" ht="12" hidden="false" customHeight="false" outlineLevel="0" collapsed="false">
      <c r="A456" s="16" t="s">
        <v>20</v>
      </c>
      <c r="B456" s="17" t="s">
        <v>1040</v>
      </c>
      <c r="C456" s="14" t="n">
        <v>11</v>
      </c>
      <c r="D456" s="13" t="s">
        <v>1031</v>
      </c>
      <c r="E456" s="17" t="s">
        <v>1032</v>
      </c>
      <c r="F456" s="1" t="s">
        <v>632</v>
      </c>
      <c r="G456" s="15" t="s">
        <v>1041</v>
      </c>
      <c r="H456" s="15"/>
      <c r="I456" s="3" t="s">
        <v>24</v>
      </c>
      <c r="J456" s="1" t="s">
        <v>24</v>
      </c>
    </row>
    <row r="457" customFormat="false" ht="12" hidden="false" customHeight="false" outlineLevel="0" collapsed="false">
      <c r="A457" s="16" t="s">
        <v>20</v>
      </c>
      <c r="B457" s="17" t="s">
        <v>1042</v>
      </c>
      <c r="C457" s="14" t="n">
        <v>11</v>
      </c>
      <c r="D457" s="13" t="s">
        <v>1031</v>
      </c>
      <c r="E457" s="17" t="s">
        <v>1032</v>
      </c>
      <c r="F457" s="1" t="s">
        <v>1006</v>
      </c>
      <c r="G457" s="15" t="s">
        <v>1043</v>
      </c>
      <c r="H457" s="15"/>
      <c r="I457" s="3" t="s">
        <v>24</v>
      </c>
      <c r="J457" s="1" t="s">
        <v>24</v>
      </c>
    </row>
    <row r="458" customFormat="false" ht="12" hidden="false" customHeight="false" outlineLevel="0" collapsed="false">
      <c r="A458" s="16" t="s">
        <v>20</v>
      </c>
      <c r="B458" s="17" t="s">
        <v>1044</v>
      </c>
      <c r="C458" s="14" t="n">
        <v>11</v>
      </c>
      <c r="D458" s="13" t="s">
        <v>1031</v>
      </c>
      <c r="E458" s="17" t="s">
        <v>1032</v>
      </c>
      <c r="F458" s="1" t="s">
        <v>1006</v>
      </c>
      <c r="G458" s="15" t="s">
        <v>1045</v>
      </c>
      <c r="H458" s="15"/>
      <c r="I458" s="3" t="s">
        <v>24</v>
      </c>
      <c r="J458" s="1" t="s">
        <v>24</v>
      </c>
    </row>
    <row r="459" customFormat="false" ht="12" hidden="false" customHeight="false" outlineLevel="0" collapsed="false">
      <c r="A459" s="16" t="s">
        <v>20</v>
      </c>
      <c r="B459" s="17" t="s">
        <v>1046</v>
      </c>
      <c r="C459" s="14" t="n">
        <v>11</v>
      </c>
      <c r="D459" s="13" t="s">
        <v>1031</v>
      </c>
      <c r="E459" s="17" t="s">
        <v>1032</v>
      </c>
      <c r="F459" s="1" t="s">
        <v>632</v>
      </c>
      <c r="G459" s="15" t="s">
        <v>1047</v>
      </c>
      <c r="H459" s="15"/>
      <c r="I459" s="3" t="s">
        <v>24</v>
      </c>
      <c r="J459" s="1" t="s">
        <v>24</v>
      </c>
    </row>
    <row r="460" customFormat="false" ht="12" hidden="false" customHeight="false" outlineLevel="0" collapsed="false">
      <c r="A460" s="16" t="s">
        <v>20</v>
      </c>
      <c r="B460" s="17" t="s">
        <v>1048</v>
      </c>
      <c r="C460" s="14" t="n">
        <v>11</v>
      </c>
      <c r="D460" s="13" t="s">
        <v>1031</v>
      </c>
      <c r="E460" s="17" t="s">
        <v>1032</v>
      </c>
      <c r="F460" s="1" t="s">
        <v>1006</v>
      </c>
      <c r="G460" s="15" t="s">
        <v>1049</v>
      </c>
      <c r="H460" s="15"/>
      <c r="I460" s="3" t="s">
        <v>24</v>
      </c>
      <c r="J460" s="1" t="s">
        <v>24</v>
      </c>
    </row>
    <row r="461" customFormat="false" ht="12" hidden="false" customHeight="false" outlineLevel="0" collapsed="false">
      <c r="A461" s="16" t="s">
        <v>20</v>
      </c>
      <c r="B461" s="17" t="s">
        <v>1050</v>
      </c>
      <c r="C461" s="14" t="n">
        <v>11</v>
      </c>
      <c r="D461" s="13" t="s">
        <v>1031</v>
      </c>
      <c r="E461" s="17" t="s">
        <v>1032</v>
      </c>
      <c r="F461" s="1" t="s">
        <v>1006</v>
      </c>
      <c r="G461" s="15" t="s">
        <v>1051</v>
      </c>
      <c r="H461" s="15"/>
      <c r="I461" s="3" t="s">
        <v>24</v>
      </c>
      <c r="J461" s="1" t="s">
        <v>24</v>
      </c>
    </row>
    <row r="462" customFormat="false" ht="12" hidden="false" customHeight="false" outlineLevel="0" collapsed="false">
      <c r="A462" s="16" t="s">
        <v>20</v>
      </c>
      <c r="B462" s="17" t="s">
        <v>1052</v>
      </c>
      <c r="C462" s="14" t="n">
        <v>11</v>
      </c>
      <c r="D462" s="13" t="s">
        <v>1031</v>
      </c>
      <c r="E462" s="17" t="s">
        <v>1032</v>
      </c>
      <c r="F462" s="1" t="s">
        <v>632</v>
      </c>
      <c r="G462" s="15" t="s">
        <v>1053</v>
      </c>
      <c r="H462" s="15"/>
      <c r="I462" s="3" t="s">
        <v>24</v>
      </c>
      <c r="J462" s="1" t="s">
        <v>24</v>
      </c>
    </row>
    <row r="463" customFormat="false" ht="12" hidden="false" customHeight="false" outlineLevel="0" collapsed="false">
      <c r="A463" s="16" t="s">
        <v>20</v>
      </c>
      <c r="B463" s="17" t="s">
        <v>1054</v>
      </c>
      <c r="C463" s="14" t="n">
        <v>11</v>
      </c>
      <c r="D463" s="13" t="s">
        <v>1031</v>
      </c>
      <c r="E463" s="17" t="s">
        <v>1032</v>
      </c>
      <c r="F463" s="1" t="s">
        <v>1006</v>
      </c>
      <c r="G463" s="15" t="s">
        <v>1055</v>
      </c>
      <c r="H463" s="15"/>
      <c r="I463" s="3" t="s">
        <v>24</v>
      </c>
      <c r="J463" s="1" t="s">
        <v>24</v>
      </c>
    </row>
    <row r="464" customFormat="false" ht="12" hidden="false" customHeight="false" outlineLevel="0" collapsed="false">
      <c r="A464" s="16" t="s">
        <v>20</v>
      </c>
      <c r="B464" s="17" t="s">
        <v>1056</v>
      </c>
      <c r="C464" s="14" t="n">
        <v>11</v>
      </c>
      <c r="D464" s="13" t="s">
        <v>1031</v>
      </c>
      <c r="E464" s="17" t="s">
        <v>1032</v>
      </c>
      <c r="F464" s="1" t="s">
        <v>632</v>
      </c>
      <c r="G464" s="15" t="s">
        <v>1057</v>
      </c>
      <c r="H464" s="15"/>
      <c r="I464" s="3" t="s">
        <v>24</v>
      </c>
      <c r="J464" s="1" t="s">
        <v>24</v>
      </c>
    </row>
    <row r="465" customFormat="false" ht="12" hidden="false" customHeight="false" outlineLevel="0" collapsed="false">
      <c r="A465" s="16" t="s">
        <v>20</v>
      </c>
      <c r="B465" s="17" t="s">
        <v>1058</v>
      </c>
      <c r="C465" s="14" t="n">
        <v>11</v>
      </c>
      <c r="D465" s="13" t="s">
        <v>1031</v>
      </c>
      <c r="E465" s="17" t="s">
        <v>1032</v>
      </c>
      <c r="F465" s="1" t="s">
        <v>632</v>
      </c>
      <c r="G465" s="15" t="s">
        <v>1059</v>
      </c>
      <c r="H465" s="15"/>
      <c r="I465" s="3" t="s">
        <v>24</v>
      </c>
      <c r="J465" s="1" t="s">
        <v>24</v>
      </c>
    </row>
    <row r="466" customFormat="false" ht="12" hidden="false" customHeight="false" outlineLevel="0" collapsed="false">
      <c r="A466" s="16" t="s">
        <v>20</v>
      </c>
      <c r="B466" s="17" t="s">
        <v>1060</v>
      </c>
      <c r="C466" s="14" t="n">
        <v>11</v>
      </c>
      <c r="D466" s="13" t="s">
        <v>1031</v>
      </c>
      <c r="E466" s="17" t="s">
        <v>1032</v>
      </c>
      <c r="F466" s="1" t="s">
        <v>632</v>
      </c>
      <c r="G466" s="15" t="s">
        <v>1061</v>
      </c>
      <c r="H466" s="15"/>
      <c r="I466" s="3" t="s">
        <v>24</v>
      </c>
      <c r="J466" s="1" t="s">
        <v>24</v>
      </c>
    </row>
    <row r="467" customFormat="false" ht="12" hidden="false" customHeight="false" outlineLevel="0" collapsed="false">
      <c r="A467" s="16" t="s">
        <v>20</v>
      </c>
      <c r="B467" s="17" t="s">
        <v>1062</v>
      </c>
      <c r="C467" s="14" t="n">
        <v>11</v>
      </c>
      <c r="D467" s="13" t="s">
        <v>1031</v>
      </c>
      <c r="E467" s="17" t="s">
        <v>1032</v>
      </c>
      <c r="F467" s="1" t="s">
        <v>632</v>
      </c>
      <c r="G467" s="15" t="s">
        <v>1063</v>
      </c>
      <c r="H467" s="15"/>
      <c r="I467" s="3" t="s">
        <v>24</v>
      </c>
      <c r="J467" s="1" t="s">
        <v>24</v>
      </c>
    </row>
    <row r="468" customFormat="false" ht="12" hidden="false" customHeight="false" outlineLevel="0" collapsed="false">
      <c r="A468" s="16" t="s">
        <v>20</v>
      </c>
      <c r="B468" s="17" t="s">
        <v>1064</v>
      </c>
      <c r="C468" s="14" t="n">
        <v>11</v>
      </c>
      <c r="D468" s="13" t="s">
        <v>1031</v>
      </c>
      <c r="E468" s="17" t="s">
        <v>1032</v>
      </c>
      <c r="F468" s="1" t="s">
        <v>632</v>
      </c>
      <c r="G468" s="15" t="s">
        <v>1065</v>
      </c>
      <c r="H468" s="15"/>
      <c r="I468" s="3" t="s">
        <v>24</v>
      </c>
      <c r="J468" s="1" t="s">
        <v>24</v>
      </c>
    </row>
    <row r="469" customFormat="false" ht="12" hidden="false" customHeight="false" outlineLevel="0" collapsed="false">
      <c r="A469" s="16" t="s">
        <v>20</v>
      </c>
      <c r="B469" s="17" t="s">
        <v>1066</v>
      </c>
      <c r="C469" s="14" t="n">
        <v>11</v>
      </c>
      <c r="D469" s="13" t="s">
        <v>1031</v>
      </c>
      <c r="E469" s="17" t="s">
        <v>1032</v>
      </c>
      <c r="F469" s="1" t="s">
        <v>632</v>
      </c>
      <c r="G469" s="15" t="s">
        <v>1067</v>
      </c>
      <c r="H469" s="15"/>
      <c r="I469" s="3" t="s">
        <v>24</v>
      </c>
      <c r="J469" s="1" t="s">
        <v>24</v>
      </c>
    </row>
    <row r="470" customFormat="false" ht="12" hidden="false" customHeight="false" outlineLevel="0" collapsed="false">
      <c r="A470" s="16" t="s">
        <v>20</v>
      </c>
      <c r="B470" s="17" t="s">
        <v>1068</v>
      </c>
      <c r="C470" s="18" t="n">
        <v>12</v>
      </c>
      <c r="D470" s="13" t="s">
        <v>1069</v>
      </c>
      <c r="E470" s="17" t="s">
        <v>1070</v>
      </c>
      <c r="F470" s="1" t="s">
        <v>1071</v>
      </c>
      <c r="G470" s="1" t="s">
        <v>1072</v>
      </c>
      <c r="I470" s="3" t="s">
        <v>1073</v>
      </c>
      <c r="J470" s="1" t="s">
        <v>1074</v>
      </c>
    </row>
    <row r="471" customFormat="false" ht="12" hidden="false" customHeight="false" outlineLevel="0" collapsed="false">
      <c r="A471" s="16" t="s">
        <v>20</v>
      </c>
      <c r="B471" s="17" t="s">
        <v>1075</v>
      </c>
      <c r="C471" s="18" t="n">
        <v>12</v>
      </c>
      <c r="D471" s="13" t="s">
        <v>1069</v>
      </c>
      <c r="E471" s="17" t="s">
        <v>1070</v>
      </c>
      <c r="F471" s="1" t="s">
        <v>1076</v>
      </c>
      <c r="G471" s="1" t="s">
        <v>1077</v>
      </c>
      <c r="I471" s="3" t="s">
        <v>1078</v>
      </c>
      <c r="J471" s="1" t="s">
        <v>1079</v>
      </c>
    </row>
    <row r="472" customFormat="false" ht="12" hidden="false" customHeight="false" outlineLevel="0" collapsed="false">
      <c r="A472" s="16" t="s">
        <v>20</v>
      </c>
      <c r="B472" s="17" t="s">
        <v>1080</v>
      </c>
      <c r="C472" s="18" t="n">
        <v>12</v>
      </c>
      <c r="D472" s="13" t="s">
        <v>1069</v>
      </c>
      <c r="E472" s="17" t="s">
        <v>1070</v>
      </c>
      <c r="F472" s="1" t="s">
        <v>1081</v>
      </c>
      <c r="G472" s="15" t="s">
        <v>1082</v>
      </c>
      <c r="H472" s="15"/>
      <c r="I472" s="3" t="s">
        <v>24</v>
      </c>
      <c r="J472" s="1" t="s">
        <v>24</v>
      </c>
    </row>
    <row r="473" customFormat="false" ht="12" hidden="false" customHeight="false" outlineLevel="0" collapsed="false">
      <c r="A473" s="16" t="s">
        <v>20</v>
      </c>
      <c r="B473" s="17" t="s">
        <v>1083</v>
      </c>
      <c r="C473" s="18" t="n">
        <v>12</v>
      </c>
      <c r="D473" s="13" t="s">
        <v>1069</v>
      </c>
      <c r="E473" s="17" t="s">
        <v>1070</v>
      </c>
      <c r="F473" s="1" t="s">
        <v>1084</v>
      </c>
      <c r="G473" s="15" t="s">
        <v>1085</v>
      </c>
      <c r="H473" s="15"/>
      <c r="I473" s="3" t="s">
        <v>24</v>
      </c>
      <c r="J473" s="1" t="s">
        <v>24</v>
      </c>
    </row>
    <row r="474" customFormat="false" ht="12" hidden="false" customHeight="false" outlineLevel="0" collapsed="false">
      <c r="A474" s="16" t="s">
        <v>20</v>
      </c>
      <c r="B474" s="17" t="s">
        <v>1086</v>
      </c>
      <c r="C474" s="18" t="n">
        <v>12</v>
      </c>
      <c r="D474" s="13" t="s">
        <v>1069</v>
      </c>
      <c r="E474" s="17" t="s">
        <v>1070</v>
      </c>
      <c r="F474" s="1" t="s">
        <v>1087</v>
      </c>
      <c r="G474" s="15" t="s">
        <v>1088</v>
      </c>
      <c r="H474" s="15"/>
      <c r="I474" s="3" t="s">
        <v>1089</v>
      </c>
      <c r="J474" s="1" t="s">
        <v>1090</v>
      </c>
    </row>
    <row r="475" customFormat="false" ht="12" hidden="false" customHeight="false" outlineLevel="0" collapsed="false">
      <c r="A475" s="16" t="s">
        <v>20</v>
      </c>
      <c r="B475" s="17" t="s">
        <v>1091</v>
      </c>
      <c r="C475" s="18" t="n">
        <v>12</v>
      </c>
      <c r="D475" s="13" t="s">
        <v>1069</v>
      </c>
      <c r="E475" s="17" t="s">
        <v>1070</v>
      </c>
      <c r="F475" s="1" t="s">
        <v>1092</v>
      </c>
      <c r="G475" s="15" t="s">
        <v>1093</v>
      </c>
      <c r="H475" s="15"/>
      <c r="I475" s="3" t="s">
        <v>24</v>
      </c>
      <c r="J475" s="1" t="s">
        <v>24</v>
      </c>
    </row>
    <row r="476" customFormat="false" ht="12" hidden="false" customHeight="false" outlineLevel="0" collapsed="false">
      <c r="A476" s="16" t="s">
        <v>20</v>
      </c>
      <c r="B476" s="17" t="s">
        <v>1094</v>
      </c>
      <c r="C476" s="18" t="n">
        <v>12</v>
      </c>
      <c r="D476" s="13" t="s">
        <v>1069</v>
      </c>
      <c r="E476" s="17" t="s">
        <v>1070</v>
      </c>
      <c r="F476" s="1" t="s">
        <v>1071</v>
      </c>
      <c r="G476" s="15" t="s">
        <v>1095</v>
      </c>
      <c r="H476" s="15"/>
      <c r="I476" s="3" t="s">
        <v>1096</v>
      </c>
      <c r="J476" s="1" t="s">
        <v>1097</v>
      </c>
    </row>
    <row r="477" customFormat="false" ht="12" hidden="false" customHeight="false" outlineLevel="0" collapsed="false">
      <c r="A477" s="16" t="s">
        <v>20</v>
      </c>
      <c r="B477" s="17" t="s">
        <v>1098</v>
      </c>
      <c r="C477" s="18" t="n">
        <v>12</v>
      </c>
      <c r="D477" s="13" t="s">
        <v>1069</v>
      </c>
      <c r="E477" s="17" t="s">
        <v>1070</v>
      </c>
      <c r="F477" s="1" t="s">
        <v>1099</v>
      </c>
      <c r="G477" s="15" t="s">
        <v>1100</v>
      </c>
      <c r="H477" s="15"/>
      <c r="I477" s="3" t="s">
        <v>24</v>
      </c>
      <c r="J477" s="1" t="s">
        <v>24</v>
      </c>
    </row>
    <row r="478" customFormat="false" ht="12" hidden="false" customHeight="false" outlineLevel="0" collapsed="false">
      <c r="A478" s="16" t="s">
        <v>20</v>
      </c>
      <c r="B478" s="17" t="s">
        <v>1101</v>
      </c>
      <c r="C478" s="18" t="n">
        <v>12</v>
      </c>
      <c r="D478" s="13" t="s">
        <v>1069</v>
      </c>
      <c r="E478" s="17" t="s">
        <v>1070</v>
      </c>
      <c r="F478" s="1" t="s">
        <v>1102</v>
      </c>
      <c r="G478" s="15" t="s">
        <v>1103</v>
      </c>
      <c r="H478" s="15"/>
      <c r="I478" s="3" t="s">
        <v>1104</v>
      </c>
      <c r="J478" s="1" t="s">
        <v>1105</v>
      </c>
    </row>
    <row r="479" customFormat="false" ht="12" hidden="false" customHeight="false" outlineLevel="0" collapsed="false">
      <c r="A479" s="16" t="s">
        <v>20</v>
      </c>
      <c r="B479" s="17" t="s">
        <v>1106</v>
      </c>
      <c r="C479" s="18" t="n">
        <v>12</v>
      </c>
      <c r="D479" s="13" t="s">
        <v>1069</v>
      </c>
      <c r="E479" s="17" t="s">
        <v>1070</v>
      </c>
      <c r="F479" s="1" t="s">
        <v>1107</v>
      </c>
      <c r="G479" s="15" t="s">
        <v>1108</v>
      </c>
      <c r="H479" s="15"/>
      <c r="I479" s="3" t="s">
        <v>1104</v>
      </c>
      <c r="J479" s="1" t="s">
        <v>1109</v>
      </c>
    </row>
    <row r="480" customFormat="false" ht="12" hidden="false" customHeight="false" outlineLevel="0" collapsed="false">
      <c r="A480" s="16" t="s">
        <v>20</v>
      </c>
      <c r="B480" s="17" t="s">
        <v>1110</v>
      </c>
      <c r="C480" s="18" t="n">
        <v>12</v>
      </c>
      <c r="D480" s="13" t="s">
        <v>1069</v>
      </c>
      <c r="E480" s="17" t="s">
        <v>1070</v>
      </c>
      <c r="F480" s="1" t="s">
        <v>1087</v>
      </c>
      <c r="G480" s="15" t="s">
        <v>1111</v>
      </c>
      <c r="H480" s="15"/>
      <c r="I480" s="3" t="s">
        <v>1089</v>
      </c>
      <c r="J480" s="1" t="s">
        <v>1112</v>
      </c>
    </row>
    <row r="481" customFormat="false" ht="12" hidden="false" customHeight="false" outlineLevel="0" collapsed="false">
      <c r="A481" s="16" t="s">
        <v>20</v>
      </c>
      <c r="B481" s="17" t="s">
        <v>1113</v>
      </c>
      <c r="C481" s="18" t="n">
        <v>12</v>
      </c>
      <c r="D481" s="13" t="s">
        <v>1069</v>
      </c>
      <c r="E481" s="17" t="s">
        <v>1070</v>
      </c>
      <c r="F481" s="1" t="s">
        <v>1114</v>
      </c>
      <c r="G481" s="15" t="s">
        <v>1115</v>
      </c>
      <c r="H481" s="15"/>
      <c r="I481" s="3" t="s">
        <v>24</v>
      </c>
      <c r="J481" s="1" t="s">
        <v>24</v>
      </c>
    </row>
    <row r="482" customFormat="false" ht="12" hidden="false" customHeight="false" outlineLevel="0" collapsed="false">
      <c r="A482" s="16" t="s">
        <v>20</v>
      </c>
      <c r="B482" s="17" t="s">
        <v>1116</v>
      </c>
      <c r="C482" s="18" t="n">
        <v>12</v>
      </c>
      <c r="D482" s="13" t="s">
        <v>1069</v>
      </c>
      <c r="E482" s="17" t="s">
        <v>1070</v>
      </c>
      <c r="F482" s="1" t="s">
        <v>1114</v>
      </c>
      <c r="G482" s="15" t="s">
        <v>1117</v>
      </c>
      <c r="H482" s="15"/>
      <c r="I482" s="3" t="s">
        <v>1089</v>
      </c>
      <c r="J482" s="1" t="s">
        <v>1118</v>
      </c>
    </row>
    <row r="483" customFormat="false" ht="12" hidden="false" customHeight="false" outlineLevel="0" collapsed="false">
      <c r="A483" s="16" t="s">
        <v>20</v>
      </c>
      <c r="B483" s="17" t="s">
        <v>1119</v>
      </c>
      <c r="C483" s="18" t="n">
        <v>12</v>
      </c>
      <c r="D483" s="13" t="s">
        <v>1069</v>
      </c>
      <c r="E483" s="17" t="s">
        <v>1070</v>
      </c>
      <c r="F483" s="1" t="s">
        <v>1120</v>
      </c>
      <c r="G483" s="15" t="s">
        <v>1121</v>
      </c>
      <c r="H483" s="15"/>
      <c r="I483" s="3" t="s">
        <v>1078</v>
      </c>
      <c r="J483" s="1" t="s">
        <v>1122</v>
      </c>
    </row>
    <row r="484" customFormat="false" ht="12" hidden="false" customHeight="false" outlineLevel="0" collapsed="false">
      <c r="A484" s="16" t="s">
        <v>20</v>
      </c>
      <c r="B484" s="17" t="s">
        <v>1123</v>
      </c>
      <c r="C484" s="18" t="n">
        <v>12</v>
      </c>
      <c r="D484" s="13" t="s">
        <v>1069</v>
      </c>
      <c r="E484" s="17" t="s">
        <v>1070</v>
      </c>
      <c r="F484" s="1" t="s">
        <v>1124</v>
      </c>
      <c r="G484" s="15" t="s">
        <v>1125</v>
      </c>
      <c r="H484" s="15"/>
      <c r="I484" s="3" t="s">
        <v>1126</v>
      </c>
      <c r="J484" s="1" t="s">
        <v>1127</v>
      </c>
    </row>
    <row r="485" customFormat="false" ht="12" hidden="false" customHeight="false" outlineLevel="0" collapsed="false">
      <c r="A485" s="16" t="s">
        <v>20</v>
      </c>
      <c r="B485" s="17" t="s">
        <v>1128</v>
      </c>
      <c r="C485" s="18" t="n">
        <v>13</v>
      </c>
      <c r="D485" s="13" t="s">
        <v>1129</v>
      </c>
      <c r="E485" s="17" t="s">
        <v>1130</v>
      </c>
      <c r="F485" s="1" t="s">
        <v>1131</v>
      </c>
      <c r="G485" s="1" t="s">
        <v>1132</v>
      </c>
      <c r="I485" s="3" t="s">
        <v>1133</v>
      </c>
      <c r="J485" s="1" t="s">
        <v>1134</v>
      </c>
    </row>
    <row r="486" customFormat="false" ht="12" hidden="false" customHeight="false" outlineLevel="0" collapsed="false">
      <c r="A486" s="16" t="s">
        <v>20</v>
      </c>
      <c r="B486" s="17" t="s">
        <v>1135</v>
      </c>
      <c r="C486" s="18" t="n">
        <v>13</v>
      </c>
      <c r="D486" s="13" t="s">
        <v>1129</v>
      </c>
      <c r="E486" s="17" t="s">
        <v>1130</v>
      </c>
      <c r="F486" s="1" t="s">
        <v>1136</v>
      </c>
      <c r="G486" s="1" t="s">
        <v>1137</v>
      </c>
      <c r="I486" s="3" t="s">
        <v>1138</v>
      </c>
      <c r="J486" s="1" t="s">
        <v>1139</v>
      </c>
    </row>
    <row r="487" customFormat="false" ht="12" hidden="false" customHeight="false" outlineLevel="0" collapsed="false">
      <c r="A487" s="16" t="s">
        <v>20</v>
      </c>
      <c r="B487" s="17" t="s">
        <v>1140</v>
      </c>
      <c r="C487" s="18" t="n">
        <v>13</v>
      </c>
      <c r="D487" s="13" t="s">
        <v>1129</v>
      </c>
      <c r="E487" s="17" t="s">
        <v>1130</v>
      </c>
      <c r="F487" s="1" t="s">
        <v>1141</v>
      </c>
      <c r="G487" s="15" t="s">
        <v>1142</v>
      </c>
      <c r="H487" s="15"/>
      <c r="I487" s="3" t="s">
        <v>24</v>
      </c>
      <c r="J487" s="1" t="s">
        <v>24</v>
      </c>
    </row>
    <row r="488" customFormat="false" ht="12" hidden="false" customHeight="false" outlineLevel="0" collapsed="false">
      <c r="A488" s="16" t="s">
        <v>20</v>
      </c>
      <c r="B488" s="17" t="s">
        <v>1143</v>
      </c>
      <c r="C488" s="18" t="n">
        <v>13</v>
      </c>
      <c r="D488" s="13" t="s">
        <v>1129</v>
      </c>
      <c r="E488" s="17" t="s">
        <v>1130</v>
      </c>
      <c r="F488" s="1" t="s">
        <v>1144</v>
      </c>
      <c r="G488" s="15" t="s">
        <v>1145</v>
      </c>
      <c r="H488" s="15"/>
      <c r="I488" s="3" t="s">
        <v>24</v>
      </c>
      <c r="J488" s="1" t="s">
        <v>24</v>
      </c>
    </row>
    <row r="489" customFormat="false" ht="12" hidden="false" customHeight="false" outlineLevel="0" collapsed="false">
      <c r="A489" s="16" t="s">
        <v>20</v>
      </c>
      <c r="B489" s="17" t="s">
        <v>1146</v>
      </c>
      <c r="C489" s="18" t="n">
        <v>13</v>
      </c>
      <c r="D489" s="13" t="s">
        <v>1129</v>
      </c>
      <c r="E489" s="17" t="s">
        <v>1130</v>
      </c>
      <c r="F489" s="1" t="s">
        <v>1147</v>
      </c>
      <c r="G489" s="15" t="s">
        <v>1148</v>
      </c>
      <c r="H489" s="15"/>
      <c r="I489" s="3" t="s">
        <v>24</v>
      </c>
      <c r="J489" s="1" t="s">
        <v>24</v>
      </c>
    </row>
    <row r="490" customFormat="false" ht="12" hidden="false" customHeight="false" outlineLevel="0" collapsed="false">
      <c r="A490" s="16" t="s">
        <v>20</v>
      </c>
      <c r="B490" s="17" t="s">
        <v>1149</v>
      </c>
      <c r="C490" s="18" t="n">
        <v>13</v>
      </c>
      <c r="D490" s="13" t="s">
        <v>1129</v>
      </c>
      <c r="E490" s="17" t="s">
        <v>1130</v>
      </c>
      <c r="F490" s="1" t="s">
        <v>1136</v>
      </c>
      <c r="G490" s="15" t="s">
        <v>1150</v>
      </c>
      <c r="H490" s="15"/>
      <c r="I490" s="3" t="s">
        <v>24</v>
      </c>
      <c r="J490" s="1" t="s">
        <v>24</v>
      </c>
    </row>
    <row r="491" customFormat="false" ht="12" hidden="false" customHeight="false" outlineLevel="0" collapsed="false">
      <c r="A491" s="16" t="s">
        <v>20</v>
      </c>
      <c r="B491" s="17" t="s">
        <v>1151</v>
      </c>
      <c r="C491" s="18" t="n">
        <v>13</v>
      </c>
      <c r="D491" s="13" t="s">
        <v>1129</v>
      </c>
      <c r="E491" s="17" t="s">
        <v>1130</v>
      </c>
      <c r="F491" s="1" t="s">
        <v>1152</v>
      </c>
      <c r="G491" s="15" t="s">
        <v>1153</v>
      </c>
      <c r="H491" s="15"/>
      <c r="I491" s="3" t="s">
        <v>1154</v>
      </c>
      <c r="J491" s="1" t="s">
        <v>1155</v>
      </c>
    </row>
    <row r="492" customFormat="false" ht="12" hidden="false" customHeight="false" outlineLevel="0" collapsed="false">
      <c r="A492" s="16" t="s">
        <v>20</v>
      </c>
      <c r="B492" s="17" t="s">
        <v>1156</v>
      </c>
      <c r="C492" s="18" t="n">
        <v>13</v>
      </c>
      <c r="D492" s="13" t="s">
        <v>1129</v>
      </c>
      <c r="E492" s="17" t="s">
        <v>1130</v>
      </c>
      <c r="F492" s="1" t="s">
        <v>1147</v>
      </c>
      <c r="G492" s="15" t="s">
        <v>1157</v>
      </c>
      <c r="H492" s="15"/>
      <c r="I492" s="3" t="s">
        <v>1158</v>
      </c>
      <c r="J492" s="1" t="s">
        <v>1159</v>
      </c>
    </row>
    <row r="493" customFormat="false" ht="12" hidden="false" customHeight="false" outlineLevel="0" collapsed="false">
      <c r="A493" s="16" t="s">
        <v>20</v>
      </c>
      <c r="B493" s="17" t="s">
        <v>1160</v>
      </c>
      <c r="C493" s="18" t="n">
        <v>13</v>
      </c>
      <c r="D493" s="13" t="s">
        <v>1129</v>
      </c>
      <c r="E493" s="17" t="s">
        <v>1130</v>
      </c>
      <c r="F493" s="1" t="s">
        <v>1147</v>
      </c>
      <c r="G493" s="15" t="s">
        <v>1161</v>
      </c>
      <c r="H493" s="15"/>
      <c r="I493" s="3" t="s">
        <v>1162</v>
      </c>
      <c r="J493" s="1" t="s">
        <v>1163</v>
      </c>
    </row>
    <row r="494" customFormat="false" ht="12" hidden="false" customHeight="false" outlineLevel="0" collapsed="false">
      <c r="A494" s="16" t="s">
        <v>20</v>
      </c>
      <c r="B494" s="17" t="s">
        <v>1164</v>
      </c>
      <c r="C494" s="18" t="n">
        <v>13</v>
      </c>
      <c r="D494" s="13" t="s">
        <v>1129</v>
      </c>
      <c r="E494" s="17" t="s">
        <v>1130</v>
      </c>
      <c r="F494" s="1" t="s">
        <v>1141</v>
      </c>
      <c r="G494" s="15" t="s">
        <v>1165</v>
      </c>
      <c r="H494" s="15"/>
      <c r="I494" s="3" t="s">
        <v>1166</v>
      </c>
      <c r="J494" s="1" t="s">
        <v>1167</v>
      </c>
    </row>
    <row r="495" customFormat="false" ht="12" hidden="false" customHeight="false" outlineLevel="0" collapsed="false">
      <c r="A495" s="16" t="s">
        <v>20</v>
      </c>
      <c r="B495" s="17" t="s">
        <v>1168</v>
      </c>
      <c r="C495" s="18" t="n">
        <v>13</v>
      </c>
      <c r="D495" s="13" t="s">
        <v>1129</v>
      </c>
      <c r="E495" s="17" t="s">
        <v>1130</v>
      </c>
      <c r="F495" s="1" t="s">
        <v>1147</v>
      </c>
      <c r="G495" s="15" t="s">
        <v>1169</v>
      </c>
      <c r="H495" s="15"/>
      <c r="I495" s="3" t="s">
        <v>24</v>
      </c>
      <c r="J495" s="1" t="s">
        <v>24</v>
      </c>
    </row>
    <row r="496" customFormat="false" ht="12" hidden="false" customHeight="false" outlineLevel="0" collapsed="false">
      <c r="A496" s="16" t="s">
        <v>20</v>
      </c>
      <c r="B496" s="17" t="s">
        <v>1170</v>
      </c>
      <c r="C496" s="18" t="n">
        <v>13</v>
      </c>
      <c r="D496" s="13" t="s">
        <v>1129</v>
      </c>
      <c r="E496" s="17" t="s">
        <v>1130</v>
      </c>
      <c r="F496" s="1" t="s">
        <v>1171</v>
      </c>
      <c r="G496" s="15" t="s">
        <v>1172</v>
      </c>
      <c r="H496" s="15"/>
      <c r="I496" s="3" t="s">
        <v>24</v>
      </c>
      <c r="J496" s="1" t="s">
        <v>24</v>
      </c>
    </row>
    <row r="497" customFormat="false" ht="12" hidden="false" customHeight="false" outlineLevel="0" collapsed="false">
      <c r="A497" s="16" t="s">
        <v>20</v>
      </c>
      <c r="B497" s="17" t="s">
        <v>1173</v>
      </c>
      <c r="C497" s="18" t="n">
        <v>13</v>
      </c>
      <c r="D497" s="13" t="s">
        <v>1129</v>
      </c>
      <c r="E497" s="17" t="s">
        <v>1130</v>
      </c>
      <c r="F497" s="1" t="s">
        <v>1147</v>
      </c>
      <c r="G497" s="15" t="s">
        <v>1174</v>
      </c>
      <c r="H497" s="15"/>
      <c r="I497" s="3" t="s">
        <v>24</v>
      </c>
      <c r="J497" s="1" t="s">
        <v>24</v>
      </c>
    </row>
    <row r="498" customFormat="false" ht="12" hidden="false" customHeight="false" outlineLevel="0" collapsed="false">
      <c r="A498" s="16" t="s">
        <v>20</v>
      </c>
      <c r="B498" s="17" t="s">
        <v>1175</v>
      </c>
      <c r="C498" s="18" t="n">
        <v>13</v>
      </c>
      <c r="D498" s="13" t="s">
        <v>1129</v>
      </c>
      <c r="E498" s="17" t="s">
        <v>1130</v>
      </c>
      <c r="F498" s="1" t="s">
        <v>1147</v>
      </c>
      <c r="G498" s="15" t="s">
        <v>1176</v>
      </c>
      <c r="H498" s="15"/>
      <c r="I498" s="3" t="s">
        <v>24</v>
      </c>
      <c r="J498" s="1" t="s">
        <v>24</v>
      </c>
    </row>
    <row r="499" customFormat="false" ht="12" hidden="false" customHeight="false" outlineLevel="0" collapsed="false">
      <c r="A499" s="16" t="s">
        <v>20</v>
      </c>
      <c r="B499" s="17" t="s">
        <v>1177</v>
      </c>
      <c r="C499" s="18" t="n">
        <v>13</v>
      </c>
      <c r="D499" s="13" t="s">
        <v>1129</v>
      </c>
      <c r="E499" s="17" t="s">
        <v>1130</v>
      </c>
      <c r="F499" s="1" t="s">
        <v>1152</v>
      </c>
      <c r="G499" s="15" t="s">
        <v>1178</v>
      </c>
      <c r="H499" s="15"/>
      <c r="I499" s="3" t="s">
        <v>24</v>
      </c>
      <c r="J499" s="1" t="s">
        <v>24</v>
      </c>
    </row>
    <row r="500" customFormat="false" ht="12" hidden="false" customHeight="false" outlineLevel="0" collapsed="false">
      <c r="A500" s="16" t="s">
        <v>20</v>
      </c>
      <c r="B500" s="17" t="s">
        <v>1179</v>
      </c>
      <c r="C500" s="18" t="n">
        <v>14</v>
      </c>
      <c r="D500" s="13" t="s">
        <v>1180</v>
      </c>
      <c r="E500" s="17" t="s">
        <v>1181</v>
      </c>
      <c r="F500" s="1" t="s">
        <v>1182</v>
      </c>
      <c r="G500" s="1" t="s">
        <v>1183</v>
      </c>
      <c r="I500" s="3" t="s">
        <v>24</v>
      </c>
      <c r="J500" s="1" t="s">
        <v>24</v>
      </c>
    </row>
    <row r="501" customFormat="false" ht="12" hidden="false" customHeight="false" outlineLevel="0" collapsed="false">
      <c r="A501" s="16" t="s">
        <v>20</v>
      </c>
      <c r="B501" s="17" t="s">
        <v>1184</v>
      </c>
      <c r="C501" s="18" t="n">
        <v>14</v>
      </c>
      <c r="D501" s="13" t="s">
        <v>1180</v>
      </c>
      <c r="E501" s="17" t="s">
        <v>1181</v>
      </c>
      <c r="F501" s="1" t="s">
        <v>1185</v>
      </c>
      <c r="G501" s="1" t="s">
        <v>1186</v>
      </c>
      <c r="I501" s="3" t="s">
        <v>1187</v>
      </c>
      <c r="J501" s="19" t="s">
        <v>1188</v>
      </c>
    </row>
    <row r="502" customFormat="false" ht="12" hidden="false" customHeight="false" outlineLevel="0" collapsed="false">
      <c r="A502" s="16" t="s">
        <v>20</v>
      </c>
      <c r="B502" s="17" t="s">
        <v>1189</v>
      </c>
      <c r="C502" s="18" t="n">
        <v>14</v>
      </c>
      <c r="D502" s="13" t="s">
        <v>1180</v>
      </c>
      <c r="E502" s="17" t="s">
        <v>1181</v>
      </c>
      <c r="F502" s="1" t="s">
        <v>1190</v>
      </c>
      <c r="G502" s="15" t="s">
        <v>1191</v>
      </c>
      <c r="H502" s="15"/>
      <c r="I502" s="3" t="s">
        <v>24</v>
      </c>
      <c r="J502" s="1" t="s">
        <v>24</v>
      </c>
    </row>
    <row r="503" customFormat="false" ht="12" hidden="false" customHeight="false" outlineLevel="0" collapsed="false">
      <c r="A503" s="16" t="s">
        <v>20</v>
      </c>
      <c r="B503" s="17" t="s">
        <v>1192</v>
      </c>
      <c r="C503" s="18" t="n">
        <v>15</v>
      </c>
      <c r="D503" s="13" t="s">
        <v>1193</v>
      </c>
      <c r="E503" s="17" t="s">
        <v>1194</v>
      </c>
      <c r="F503" s="1" t="s">
        <v>1195</v>
      </c>
      <c r="G503" s="15" t="s">
        <v>1196</v>
      </c>
      <c r="H503" s="15"/>
      <c r="I503" s="3" t="s">
        <v>24</v>
      </c>
      <c r="J503" s="1" t="s">
        <v>24</v>
      </c>
    </row>
    <row r="504" customFormat="false" ht="12" hidden="false" customHeight="false" outlineLevel="0" collapsed="false">
      <c r="A504" s="16" t="s">
        <v>20</v>
      </c>
      <c r="B504" s="17" t="s">
        <v>1197</v>
      </c>
      <c r="C504" s="18" t="n">
        <v>15</v>
      </c>
      <c r="D504" s="13" t="s">
        <v>1193</v>
      </c>
      <c r="E504" s="17" t="s">
        <v>1194</v>
      </c>
      <c r="F504" s="1" t="s">
        <v>1198</v>
      </c>
      <c r="G504" s="15" t="s">
        <v>1199</v>
      </c>
      <c r="H504" s="15"/>
      <c r="I504" s="3" t="s">
        <v>24</v>
      </c>
      <c r="J504" s="1" t="s">
        <v>24</v>
      </c>
    </row>
    <row r="505" customFormat="false" ht="12" hidden="false" customHeight="false" outlineLevel="0" collapsed="false">
      <c r="A505" s="16" t="s">
        <v>20</v>
      </c>
      <c r="B505" s="17" t="s">
        <v>1200</v>
      </c>
      <c r="C505" s="18" t="n">
        <v>15</v>
      </c>
      <c r="D505" s="13" t="s">
        <v>1193</v>
      </c>
      <c r="E505" s="17" t="s">
        <v>1194</v>
      </c>
      <c r="F505" s="1" t="s">
        <v>1201</v>
      </c>
      <c r="G505" s="15" t="s">
        <v>1202</v>
      </c>
      <c r="H505" s="15"/>
      <c r="I505" s="3" t="s">
        <v>24</v>
      </c>
      <c r="J505" s="1" t="s">
        <v>24</v>
      </c>
    </row>
    <row r="506" customFormat="false" ht="12" hidden="false" customHeight="false" outlineLevel="0" collapsed="false">
      <c r="A506" s="16" t="s">
        <v>20</v>
      </c>
      <c r="B506" s="17" t="s">
        <v>1203</v>
      </c>
      <c r="C506" s="18" t="n">
        <v>15</v>
      </c>
      <c r="D506" s="13" t="s">
        <v>1193</v>
      </c>
      <c r="E506" s="17" t="s">
        <v>1194</v>
      </c>
      <c r="F506" s="1" t="s">
        <v>1204</v>
      </c>
      <c r="G506" s="15" t="s">
        <v>1205</v>
      </c>
      <c r="H506" s="15"/>
      <c r="I506" s="3" t="s">
        <v>1206</v>
      </c>
      <c r="J506" s="1" t="s">
        <v>1207</v>
      </c>
    </row>
    <row r="507" customFormat="false" ht="12" hidden="false" customHeight="false" outlineLevel="0" collapsed="false">
      <c r="A507" s="16" t="s">
        <v>20</v>
      </c>
      <c r="B507" s="17" t="s">
        <v>1208</v>
      </c>
      <c r="C507" s="18" t="n">
        <v>15</v>
      </c>
      <c r="D507" s="13" t="s">
        <v>1193</v>
      </c>
      <c r="E507" s="17" t="s">
        <v>1194</v>
      </c>
      <c r="F507" s="1" t="s">
        <v>1182</v>
      </c>
      <c r="G507" s="15" t="s">
        <v>1209</v>
      </c>
      <c r="H507" s="15"/>
      <c r="I507" s="3" t="s">
        <v>1210</v>
      </c>
      <c r="J507" s="1" t="s">
        <v>1211</v>
      </c>
    </row>
    <row r="508" customFormat="false" ht="12" hidden="false" customHeight="false" outlineLevel="0" collapsed="false">
      <c r="A508" s="16" t="s">
        <v>20</v>
      </c>
      <c r="B508" s="17" t="s">
        <v>1212</v>
      </c>
      <c r="C508" s="18" t="n">
        <v>15</v>
      </c>
      <c r="D508" s="13" t="s">
        <v>1193</v>
      </c>
      <c r="E508" s="17" t="s">
        <v>1194</v>
      </c>
      <c r="F508" s="1" t="s">
        <v>1198</v>
      </c>
      <c r="G508" s="15" t="s">
        <v>1213</v>
      </c>
      <c r="H508" s="15"/>
      <c r="I508" s="3" t="s">
        <v>1214</v>
      </c>
      <c r="J508" s="1" t="s">
        <v>1215</v>
      </c>
    </row>
    <row r="509" customFormat="false" ht="12" hidden="false" customHeight="false" outlineLevel="0" collapsed="false">
      <c r="A509" s="16" t="s">
        <v>20</v>
      </c>
      <c r="B509" s="17" t="s">
        <v>1216</v>
      </c>
      <c r="C509" s="18" t="n">
        <v>15</v>
      </c>
      <c r="D509" s="13" t="s">
        <v>1193</v>
      </c>
      <c r="E509" s="17" t="s">
        <v>1194</v>
      </c>
      <c r="F509" s="1" t="s">
        <v>1204</v>
      </c>
      <c r="G509" s="15" t="s">
        <v>1217</v>
      </c>
      <c r="H509" s="15"/>
      <c r="I509" s="3" t="s">
        <v>1218</v>
      </c>
      <c r="J509" s="1" t="s">
        <v>1219</v>
      </c>
    </row>
    <row r="510" customFormat="false" ht="12" hidden="false" customHeight="false" outlineLevel="0" collapsed="false">
      <c r="A510" s="16" t="s">
        <v>20</v>
      </c>
      <c r="B510" s="17" t="s">
        <v>1220</v>
      </c>
      <c r="C510" s="18" t="n">
        <v>15</v>
      </c>
      <c r="D510" s="13" t="s">
        <v>1193</v>
      </c>
      <c r="E510" s="17" t="s">
        <v>1194</v>
      </c>
      <c r="F510" s="1" t="s">
        <v>1204</v>
      </c>
      <c r="G510" s="15" t="s">
        <v>1221</v>
      </c>
      <c r="H510" s="15"/>
      <c r="I510" s="3" t="s">
        <v>24</v>
      </c>
      <c r="J510" s="1" t="s">
        <v>24</v>
      </c>
    </row>
    <row r="511" customFormat="false" ht="12" hidden="false" customHeight="false" outlineLevel="0" collapsed="false">
      <c r="A511" s="16" t="s">
        <v>20</v>
      </c>
      <c r="B511" s="17" t="s">
        <v>1222</v>
      </c>
      <c r="C511" s="18" t="n">
        <v>15</v>
      </c>
      <c r="D511" s="13" t="s">
        <v>1193</v>
      </c>
      <c r="E511" s="17" t="s">
        <v>1194</v>
      </c>
      <c r="F511" s="1" t="s">
        <v>1223</v>
      </c>
      <c r="G511" s="15" t="s">
        <v>1224</v>
      </c>
      <c r="H511" s="15"/>
      <c r="I511" s="3" t="s">
        <v>24</v>
      </c>
      <c r="J511" s="1" t="s">
        <v>24</v>
      </c>
    </row>
    <row r="512" customFormat="false" ht="12" hidden="false" customHeight="false" outlineLevel="0" collapsed="false">
      <c r="A512" s="16" t="s">
        <v>20</v>
      </c>
      <c r="B512" s="17" t="s">
        <v>1225</v>
      </c>
      <c r="C512" s="18" t="n">
        <v>15</v>
      </c>
      <c r="D512" s="13" t="s">
        <v>1193</v>
      </c>
      <c r="E512" s="17" t="s">
        <v>1194</v>
      </c>
      <c r="F512" s="1" t="s">
        <v>1204</v>
      </c>
      <c r="G512" s="15" t="s">
        <v>1226</v>
      </c>
      <c r="H512" s="15"/>
      <c r="I512" s="3" t="s">
        <v>24</v>
      </c>
      <c r="J512" s="1" t="s">
        <v>24</v>
      </c>
    </row>
    <row r="513" customFormat="false" ht="12" hidden="false" customHeight="false" outlineLevel="0" collapsed="false">
      <c r="A513" s="16" t="s">
        <v>20</v>
      </c>
      <c r="B513" s="17" t="s">
        <v>1227</v>
      </c>
      <c r="C513" s="18" t="n">
        <v>15</v>
      </c>
      <c r="D513" s="13" t="s">
        <v>1193</v>
      </c>
      <c r="E513" s="17" t="s">
        <v>1194</v>
      </c>
      <c r="F513" s="1" t="s">
        <v>1204</v>
      </c>
      <c r="G513" s="15" t="s">
        <v>1228</v>
      </c>
      <c r="H513" s="15"/>
      <c r="I513" s="3" t="s">
        <v>24</v>
      </c>
      <c r="J513" s="1" t="s">
        <v>24</v>
      </c>
    </row>
    <row r="514" customFormat="false" ht="12" hidden="false" customHeight="false" outlineLevel="0" collapsed="false">
      <c r="A514" s="16" t="s">
        <v>20</v>
      </c>
      <c r="B514" s="17" t="s">
        <v>1229</v>
      </c>
      <c r="C514" s="18" t="n">
        <v>15</v>
      </c>
      <c r="D514" s="13" t="s">
        <v>1193</v>
      </c>
      <c r="E514" s="17" t="s">
        <v>1194</v>
      </c>
      <c r="F514" s="1" t="s">
        <v>1182</v>
      </c>
      <c r="G514" s="15" t="s">
        <v>1230</v>
      </c>
      <c r="H514" s="15"/>
      <c r="I514" s="3" t="s">
        <v>24</v>
      </c>
      <c r="J514" s="1" t="s">
        <v>24</v>
      </c>
    </row>
    <row r="515" customFormat="false" ht="12" hidden="false" customHeight="false" outlineLevel="0" collapsed="false">
      <c r="A515" s="16" t="s">
        <v>20</v>
      </c>
      <c r="B515" s="13" t="s">
        <v>1231</v>
      </c>
      <c r="C515" s="14" t="n">
        <v>16</v>
      </c>
      <c r="D515" s="13" t="s">
        <v>1232</v>
      </c>
      <c r="E515" s="13" t="s">
        <v>1233</v>
      </c>
      <c r="F515" s="1" t="s">
        <v>1234</v>
      </c>
      <c r="G515" s="15" t="s">
        <v>1235</v>
      </c>
      <c r="H515" s="15"/>
      <c r="I515" s="3" t="s">
        <v>24</v>
      </c>
      <c r="J515" s="1" t="s">
        <v>24</v>
      </c>
    </row>
    <row r="516" customFormat="false" ht="12" hidden="false" customHeight="false" outlineLevel="0" collapsed="false">
      <c r="A516" s="16" t="s">
        <v>20</v>
      </c>
      <c r="B516" s="13" t="s">
        <v>1236</v>
      </c>
      <c r="C516" s="14" t="n">
        <v>16</v>
      </c>
      <c r="D516" s="13" t="s">
        <v>1232</v>
      </c>
      <c r="E516" s="13" t="s">
        <v>1233</v>
      </c>
      <c r="F516" s="1" t="s">
        <v>1237</v>
      </c>
      <c r="G516" s="15" t="s">
        <v>1238</v>
      </c>
      <c r="H516" s="15"/>
      <c r="I516" s="3" t="s">
        <v>24</v>
      </c>
      <c r="J516" s="1" t="s">
        <v>24</v>
      </c>
    </row>
    <row r="517" customFormat="false" ht="12" hidden="false" customHeight="false" outlineLevel="0" collapsed="false">
      <c r="A517" s="16" t="s">
        <v>20</v>
      </c>
      <c r="B517" s="13" t="s">
        <v>1239</v>
      </c>
      <c r="C517" s="14" t="n">
        <v>16</v>
      </c>
      <c r="D517" s="13" t="s">
        <v>1232</v>
      </c>
      <c r="E517" s="13" t="s">
        <v>1233</v>
      </c>
      <c r="F517" s="1" t="s">
        <v>1190</v>
      </c>
      <c r="G517" s="15" t="s">
        <v>1240</v>
      </c>
      <c r="H517" s="15"/>
      <c r="I517" s="3" t="s">
        <v>1241</v>
      </c>
      <c r="J517" s="1" t="s">
        <v>1242</v>
      </c>
    </row>
    <row r="518" customFormat="false" ht="12" hidden="false" customHeight="false" outlineLevel="0" collapsed="false">
      <c r="A518" s="16" t="s">
        <v>20</v>
      </c>
      <c r="B518" s="13" t="s">
        <v>1243</v>
      </c>
      <c r="C518" s="14" t="n">
        <v>16</v>
      </c>
      <c r="D518" s="13" t="s">
        <v>1232</v>
      </c>
      <c r="E518" s="13" t="s">
        <v>1233</v>
      </c>
      <c r="F518" s="1" t="s">
        <v>1244</v>
      </c>
      <c r="G518" s="15" t="s">
        <v>1245</v>
      </c>
      <c r="H518" s="15"/>
      <c r="I518" s="3" t="s">
        <v>1246</v>
      </c>
      <c r="J518" s="1" t="s">
        <v>1247</v>
      </c>
    </row>
    <row r="519" customFormat="false" ht="12" hidden="false" customHeight="false" outlineLevel="0" collapsed="false">
      <c r="A519" s="16" t="s">
        <v>20</v>
      </c>
      <c r="B519" s="13" t="s">
        <v>1248</v>
      </c>
      <c r="C519" s="14" t="n">
        <v>16</v>
      </c>
      <c r="D519" s="13" t="s">
        <v>1232</v>
      </c>
      <c r="E519" s="13" t="s">
        <v>1233</v>
      </c>
      <c r="F519" s="1" t="s">
        <v>1190</v>
      </c>
      <c r="G519" s="15" t="s">
        <v>1249</v>
      </c>
      <c r="H519" s="15"/>
      <c r="I519" s="3" t="s">
        <v>1250</v>
      </c>
      <c r="J519" s="1" t="s">
        <v>1251</v>
      </c>
    </row>
    <row r="520" customFormat="false" ht="12" hidden="false" customHeight="false" outlineLevel="0" collapsed="false">
      <c r="A520" s="16" t="s">
        <v>20</v>
      </c>
      <c r="B520" s="13" t="s">
        <v>1252</v>
      </c>
      <c r="C520" s="14" t="n">
        <v>16</v>
      </c>
      <c r="D520" s="13" t="s">
        <v>1232</v>
      </c>
      <c r="E520" s="13" t="s">
        <v>1233</v>
      </c>
      <c r="F520" s="1" t="s">
        <v>1234</v>
      </c>
      <c r="G520" s="15" t="s">
        <v>1253</v>
      </c>
      <c r="H520" s="15"/>
      <c r="I520" s="3" t="s">
        <v>1246</v>
      </c>
      <c r="J520" s="1" t="s">
        <v>1254</v>
      </c>
    </row>
    <row r="521" customFormat="false" ht="12" hidden="false" customHeight="false" outlineLevel="0" collapsed="false">
      <c r="A521" s="16" t="s">
        <v>20</v>
      </c>
      <c r="B521" s="13" t="s">
        <v>1255</v>
      </c>
      <c r="C521" s="14" t="n">
        <v>16</v>
      </c>
      <c r="D521" s="13" t="s">
        <v>1232</v>
      </c>
      <c r="E521" s="13" t="s">
        <v>1233</v>
      </c>
      <c r="F521" s="1" t="s">
        <v>1234</v>
      </c>
      <c r="G521" s="15" t="s">
        <v>1256</v>
      </c>
      <c r="H521" s="15"/>
      <c r="I521" s="3" t="s">
        <v>24</v>
      </c>
      <c r="J521" s="1" t="s">
        <v>24</v>
      </c>
    </row>
    <row r="522" customFormat="false" ht="12" hidden="false" customHeight="false" outlineLevel="0" collapsed="false">
      <c r="A522" s="16" t="s">
        <v>20</v>
      </c>
      <c r="B522" s="13" t="s">
        <v>1257</v>
      </c>
      <c r="C522" s="14" t="n">
        <v>16</v>
      </c>
      <c r="D522" s="13" t="s">
        <v>1232</v>
      </c>
      <c r="E522" s="13" t="s">
        <v>1233</v>
      </c>
      <c r="F522" s="1" t="s">
        <v>1190</v>
      </c>
      <c r="G522" s="15" t="s">
        <v>1258</v>
      </c>
      <c r="H522" s="15"/>
      <c r="I522" s="3" t="s">
        <v>24</v>
      </c>
      <c r="J522" s="1" t="s">
        <v>24</v>
      </c>
    </row>
    <row r="523" customFormat="false" ht="12" hidden="false" customHeight="false" outlineLevel="0" collapsed="false">
      <c r="A523" s="16" t="s">
        <v>20</v>
      </c>
      <c r="B523" s="13" t="s">
        <v>1259</v>
      </c>
      <c r="C523" s="14" t="n">
        <v>16</v>
      </c>
      <c r="D523" s="13" t="s">
        <v>1232</v>
      </c>
      <c r="E523" s="13" t="s">
        <v>1233</v>
      </c>
      <c r="F523" s="1" t="s">
        <v>1190</v>
      </c>
      <c r="G523" s="15" t="s">
        <v>1260</v>
      </c>
      <c r="H523" s="15"/>
      <c r="I523" s="3" t="s">
        <v>24</v>
      </c>
      <c r="J523" s="1" t="s">
        <v>24</v>
      </c>
    </row>
    <row r="524" customFormat="false" ht="12" hidden="false" customHeight="false" outlineLevel="0" collapsed="false">
      <c r="A524" s="16" t="s">
        <v>20</v>
      </c>
      <c r="B524" s="13" t="s">
        <v>1261</v>
      </c>
      <c r="C524" s="14" t="n">
        <v>16</v>
      </c>
      <c r="D524" s="13" t="s">
        <v>1232</v>
      </c>
      <c r="E524" s="13" t="s">
        <v>1233</v>
      </c>
      <c r="F524" s="1" t="s">
        <v>1262</v>
      </c>
      <c r="G524" s="15" t="s">
        <v>1263</v>
      </c>
      <c r="H524" s="15"/>
      <c r="I524" s="3" t="s">
        <v>24</v>
      </c>
      <c r="J524" s="1" t="s">
        <v>24</v>
      </c>
    </row>
    <row r="525" customFormat="false" ht="12" hidden="false" customHeight="false" outlineLevel="0" collapsed="false">
      <c r="A525" s="16" t="s">
        <v>20</v>
      </c>
      <c r="B525" s="13" t="s">
        <v>1264</v>
      </c>
      <c r="C525" s="14" t="n">
        <v>16</v>
      </c>
      <c r="D525" s="13" t="s">
        <v>1232</v>
      </c>
      <c r="E525" s="13" t="s">
        <v>1233</v>
      </c>
      <c r="F525" s="1" t="s">
        <v>1190</v>
      </c>
      <c r="G525" s="15" t="s">
        <v>1265</v>
      </c>
      <c r="H525" s="15"/>
      <c r="I525" s="3" t="s">
        <v>24</v>
      </c>
      <c r="J525" s="1" t="s">
        <v>24</v>
      </c>
    </row>
    <row r="526" customFormat="false" ht="12" hidden="false" customHeight="false" outlineLevel="0" collapsed="false">
      <c r="A526" s="16" t="s">
        <v>20</v>
      </c>
      <c r="B526" s="13" t="s">
        <v>1266</v>
      </c>
      <c r="C526" s="14" t="n">
        <v>16</v>
      </c>
      <c r="D526" s="13" t="s">
        <v>1232</v>
      </c>
      <c r="E526" s="13" t="s">
        <v>1233</v>
      </c>
      <c r="F526" s="1" t="s">
        <v>1237</v>
      </c>
      <c r="G526" s="15" t="s">
        <v>1267</v>
      </c>
      <c r="H526" s="15"/>
      <c r="I526" s="3" t="s">
        <v>24</v>
      </c>
      <c r="J526" s="1" t="s">
        <v>24</v>
      </c>
    </row>
    <row r="527" customFormat="false" ht="12" hidden="false" customHeight="false" outlineLevel="0" collapsed="false">
      <c r="A527" s="16" t="s">
        <v>20</v>
      </c>
      <c r="B527" s="13" t="s">
        <v>1268</v>
      </c>
      <c r="C527" s="14" t="n">
        <v>16</v>
      </c>
      <c r="D527" s="13" t="s">
        <v>1232</v>
      </c>
      <c r="E527" s="13" t="s">
        <v>1233</v>
      </c>
      <c r="F527" s="1" t="s">
        <v>1244</v>
      </c>
      <c r="G527" s="15" t="s">
        <v>1269</v>
      </c>
      <c r="H527" s="15"/>
      <c r="I527" s="3" t="s">
        <v>24</v>
      </c>
      <c r="J527" s="1" t="s">
        <v>24</v>
      </c>
    </row>
    <row r="528" customFormat="false" ht="12" hidden="false" customHeight="false" outlineLevel="0" collapsed="false">
      <c r="A528" s="16" t="s">
        <v>20</v>
      </c>
      <c r="B528" s="13" t="s">
        <v>1270</v>
      </c>
      <c r="C528" s="14" t="n">
        <v>16</v>
      </c>
      <c r="D528" s="13" t="s">
        <v>1232</v>
      </c>
      <c r="E528" s="13" t="s">
        <v>1233</v>
      </c>
      <c r="F528" s="1" t="s">
        <v>1234</v>
      </c>
      <c r="G528" s="15" t="s">
        <v>1271</v>
      </c>
      <c r="H528" s="15"/>
      <c r="I528" s="3" t="s">
        <v>24</v>
      </c>
      <c r="J528" s="1" t="s">
        <v>24</v>
      </c>
    </row>
    <row r="529" customFormat="false" ht="12" hidden="false" customHeight="false" outlineLevel="0" collapsed="false">
      <c r="A529" s="16" t="s">
        <v>20</v>
      </c>
      <c r="B529" s="13" t="s">
        <v>1272</v>
      </c>
      <c r="C529" s="14" t="n">
        <v>16</v>
      </c>
      <c r="D529" s="13" t="s">
        <v>1232</v>
      </c>
      <c r="E529" s="13" t="s">
        <v>1233</v>
      </c>
      <c r="F529" s="1" t="s">
        <v>1190</v>
      </c>
      <c r="G529" s="15" t="s">
        <v>1273</v>
      </c>
      <c r="H529" s="15"/>
      <c r="I529" s="3" t="s">
        <v>24</v>
      </c>
      <c r="J529" s="1" t="s">
        <v>24</v>
      </c>
    </row>
    <row r="530" customFormat="false" ht="12" hidden="false" customHeight="false" outlineLevel="0" collapsed="false">
      <c r="A530" s="16" t="s">
        <v>20</v>
      </c>
      <c r="B530" s="13" t="s">
        <v>1274</v>
      </c>
      <c r="C530" s="14" t="n">
        <v>16</v>
      </c>
      <c r="D530" s="13" t="s">
        <v>1232</v>
      </c>
      <c r="E530" s="13" t="s">
        <v>1233</v>
      </c>
      <c r="F530" s="1" t="s">
        <v>1244</v>
      </c>
      <c r="G530" s="15" t="s">
        <v>1275</v>
      </c>
      <c r="H530" s="15"/>
      <c r="I530" s="3" t="s">
        <v>24</v>
      </c>
      <c r="J530" s="1" t="s">
        <v>24</v>
      </c>
    </row>
    <row r="531" customFormat="false" ht="12" hidden="false" customHeight="false" outlineLevel="0" collapsed="false">
      <c r="A531" s="16" t="s">
        <v>20</v>
      </c>
      <c r="B531" s="13" t="s">
        <v>1276</v>
      </c>
      <c r="C531" s="14" t="n">
        <v>16</v>
      </c>
      <c r="D531" s="13" t="s">
        <v>1232</v>
      </c>
      <c r="E531" s="13" t="s">
        <v>1233</v>
      </c>
      <c r="F531" s="1" t="s">
        <v>1190</v>
      </c>
      <c r="G531" s="15" t="s">
        <v>1277</v>
      </c>
      <c r="H531" s="15"/>
      <c r="I531" s="3" t="s">
        <v>24</v>
      </c>
      <c r="J531" s="1" t="s">
        <v>24</v>
      </c>
    </row>
    <row r="532" customFormat="false" ht="12" hidden="false" customHeight="false" outlineLevel="0" collapsed="false">
      <c r="A532" s="16" t="s">
        <v>20</v>
      </c>
      <c r="B532" s="13" t="s">
        <v>1278</v>
      </c>
      <c r="C532" s="14" t="n">
        <v>16</v>
      </c>
      <c r="D532" s="13" t="s">
        <v>1232</v>
      </c>
      <c r="E532" s="13" t="s">
        <v>1233</v>
      </c>
      <c r="F532" s="1" t="s">
        <v>1190</v>
      </c>
      <c r="G532" s="15" t="s">
        <v>1279</v>
      </c>
      <c r="H532" s="15"/>
      <c r="I532" s="3" t="s">
        <v>24</v>
      </c>
      <c r="J532" s="1" t="s">
        <v>24</v>
      </c>
    </row>
    <row r="533" customFormat="false" ht="12" hidden="false" customHeight="false" outlineLevel="0" collapsed="false">
      <c r="A533" s="16" t="s">
        <v>20</v>
      </c>
      <c r="B533" s="13" t="s">
        <v>1280</v>
      </c>
      <c r="C533" s="14" t="n">
        <v>16</v>
      </c>
      <c r="D533" s="13" t="s">
        <v>1232</v>
      </c>
      <c r="E533" s="13" t="s">
        <v>1233</v>
      </c>
      <c r="F533" s="1" t="s">
        <v>1190</v>
      </c>
      <c r="G533" s="15" t="s">
        <v>1281</v>
      </c>
      <c r="H533" s="15"/>
      <c r="I533" s="3" t="s">
        <v>24</v>
      </c>
      <c r="J533" s="1" t="s">
        <v>24</v>
      </c>
    </row>
    <row r="534" customFormat="false" ht="12" hidden="false" customHeight="false" outlineLevel="0" collapsed="false">
      <c r="A534" s="16" t="s">
        <v>20</v>
      </c>
      <c r="B534" s="13" t="s">
        <v>1282</v>
      </c>
      <c r="C534" s="14" t="n">
        <v>16</v>
      </c>
      <c r="D534" s="13" t="s">
        <v>1232</v>
      </c>
      <c r="E534" s="13" t="s">
        <v>1233</v>
      </c>
      <c r="F534" s="1" t="s">
        <v>1190</v>
      </c>
      <c r="G534" s="15" t="s">
        <v>1283</v>
      </c>
      <c r="H534" s="15"/>
      <c r="I534" s="3" t="s">
        <v>24</v>
      </c>
      <c r="J534" s="1" t="s">
        <v>24</v>
      </c>
    </row>
    <row r="535" customFormat="false" ht="12" hidden="false" customHeight="false" outlineLevel="0" collapsed="false">
      <c r="A535" s="16" t="s">
        <v>20</v>
      </c>
      <c r="B535" s="13" t="s">
        <v>1284</v>
      </c>
      <c r="C535" s="14" t="n">
        <v>16</v>
      </c>
      <c r="D535" s="13" t="s">
        <v>1232</v>
      </c>
      <c r="E535" s="13" t="s">
        <v>1233</v>
      </c>
      <c r="F535" s="1" t="s">
        <v>1190</v>
      </c>
      <c r="G535" s="15" t="s">
        <v>1285</v>
      </c>
      <c r="H535" s="15"/>
      <c r="I535" s="3" t="s">
        <v>24</v>
      </c>
      <c r="J535" s="1" t="s">
        <v>24</v>
      </c>
    </row>
    <row r="536" customFormat="false" ht="12" hidden="false" customHeight="false" outlineLevel="0" collapsed="false">
      <c r="A536" s="16" t="s">
        <v>20</v>
      </c>
      <c r="B536" s="13" t="s">
        <v>1286</v>
      </c>
      <c r="C536" s="14" t="n">
        <v>16</v>
      </c>
      <c r="D536" s="13" t="s">
        <v>1232</v>
      </c>
      <c r="E536" s="13" t="s">
        <v>1233</v>
      </c>
      <c r="F536" s="1" t="s">
        <v>1244</v>
      </c>
      <c r="G536" s="15" t="s">
        <v>1287</v>
      </c>
      <c r="H536" s="15"/>
      <c r="I536" s="3" t="s">
        <v>24</v>
      </c>
      <c r="J536" s="1" t="s">
        <v>24</v>
      </c>
    </row>
    <row r="537" customFormat="false" ht="12" hidden="false" customHeight="false" outlineLevel="0" collapsed="false">
      <c r="A537" s="16" t="s">
        <v>20</v>
      </c>
      <c r="B537" s="13" t="s">
        <v>1288</v>
      </c>
      <c r="C537" s="14" t="n">
        <v>16</v>
      </c>
      <c r="D537" s="13" t="s">
        <v>1232</v>
      </c>
      <c r="E537" s="13" t="s">
        <v>1233</v>
      </c>
      <c r="F537" s="1" t="s">
        <v>1244</v>
      </c>
      <c r="G537" s="15" t="s">
        <v>1289</v>
      </c>
      <c r="H537" s="15"/>
      <c r="I537" s="3" t="s">
        <v>24</v>
      </c>
      <c r="J537" s="1" t="s">
        <v>24</v>
      </c>
    </row>
    <row r="538" customFormat="false" ht="12" hidden="false" customHeight="false" outlineLevel="0" collapsed="false">
      <c r="A538" s="16" t="s">
        <v>20</v>
      </c>
      <c r="B538" s="13" t="s">
        <v>1290</v>
      </c>
      <c r="C538" s="14" t="n">
        <v>16</v>
      </c>
      <c r="D538" s="13" t="s">
        <v>1232</v>
      </c>
      <c r="E538" s="13" t="s">
        <v>1233</v>
      </c>
      <c r="F538" s="1" t="s">
        <v>1244</v>
      </c>
      <c r="G538" s="15" t="s">
        <v>1291</v>
      </c>
      <c r="H538" s="15"/>
      <c r="I538" s="3" t="s">
        <v>24</v>
      </c>
      <c r="J538" s="1" t="s">
        <v>24</v>
      </c>
    </row>
    <row r="539" customFormat="false" ht="12" hidden="false" customHeight="false" outlineLevel="0" collapsed="false">
      <c r="A539" s="16" t="s">
        <v>20</v>
      </c>
      <c r="B539" s="13" t="s">
        <v>1292</v>
      </c>
      <c r="C539" s="14" t="n">
        <v>16</v>
      </c>
      <c r="D539" s="13" t="s">
        <v>1232</v>
      </c>
      <c r="E539" s="13" t="s">
        <v>1233</v>
      </c>
      <c r="F539" s="1" t="s">
        <v>1190</v>
      </c>
      <c r="G539" s="15" t="s">
        <v>1293</v>
      </c>
      <c r="H539" s="15"/>
      <c r="I539" s="3" t="s">
        <v>24</v>
      </c>
      <c r="J539" s="1" t="s">
        <v>24</v>
      </c>
    </row>
    <row r="540" customFormat="false" ht="12" hidden="false" customHeight="false" outlineLevel="0" collapsed="false">
      <c r="A540" s="16" t="s">
        <v>20</v>
      </c>
      <c r="B540" s="13" t="s">
        <v>1294</v>
      </c>
      <c r="C540" s="14" t="n">
        <v>16</v>
      </c>
      <c r="D540" s="13" t="s">
        <v>1232</v>
      </c>
      <c r="E540" s="13" t="s">
        <v>1233</v>
      </c>
      <c r="F540" s="1" t="s">
        <v>1244</v>
      </c>
      <c r="G540" s="15" t="s">
        <v>1295</v>
      </c>
      <c r="H540" s="15"/>
      <c r="I540" s="3" t="s">
        <v>24</v>
      </c>
      <c r="J540" s="1" t="s">
        <v>24</v>
      </c>
    </row>
    <row r="541" customFormat="false" ht="12" hidden="false" customHeight="false" outlineLevel="0" collapsed="false">
      <c r="A541" s="16" t="s">
        <v>20</v>
      </c>
      <c r="B541" s="13" t="s">
        <v>1296</v>
      </c>
      <c r="C541" s="14" t="n">
        <v>16</v>
      </c>
      <c r="D541" s="13" t="s">
        <v>1232</v>
      </c>
      <c r="E541" s="13" t="s">
        <v>1233</v>
      </c>
      <c r="F541" s="1" t="s">
        <v>1244</v>
      </c>
      <c r="G541" s="15" t="s">
        <v>1297</v>
      </c>
      <c r="H541" s="15"/>
      <c r="I541" s="3" t="s">
        <v>24</v>
      </c>
      <c r="J541" s="1" t="s">
        <v>24</v>
      </c>
    </row>
    <row r="542" customFormat="false" ht="12" hidden="false" customHeight="false" outlineLevel="0" collapsed="false">
      <c r="A542" s="16" t="s">
        <v>20</v>
      </c>
      <c r="B542" s="13" t="s">
        <v>1298</v>
      </c>
      <c r="C542" s="14" t="n">
        <v>16</v>
      </c>
      <c r="D542" s="13" t="s">
        <v>1232</v>
      </c>
      <c r="E542" s="13" t="s">
        <v>1233</v>
      </c>
      <c r="F542" s="1" t="s">
        <v>1190</v>
      </c>
      <c r="G542" s="15" t="s">
        <v>1299</v>
      </c>
      <c r="H542" s="15"/>
      <c r="I542" s="3" t="s">
        <v>24</v>
      </c>
      <c r="J542" s="1" t="s">
        <v>24</v>
      </c>
    </row>
    <row r="543" customFormat="false" ht="12" hidden="false" customHeight="false" outlineLevel="0" collapsed="false">
      <c r="A543" s="16" t="s">
        <v>20</v>
      </c>
      <c r="B543" s="13" t="s">
        <v>1300</v>
      </c>
      <c r="C543" s="14" t="n">
        <v>16</v>
      </c>
      <c r="D543" s="13" t="s">
        <v>1232</v>
      </c>
      <c r="E543" s="13" t="s">
        <v>1233</v>
      </c>
      <c r="F543" s="1" t="s">
        <v>1190</v>
      </c>
      <c r="G543" s="15" t="s">
        <v>1301</v>
      </c>
      <c r="H543" s="15"/>
      <c r="I543" s="3" t="s">
        <v>24</v>
      </c>
      <c r="J543" s="1" t="s">
        <v>24</v>
      </c>
    </row>
    <row r="544" customFormat="false" ht="12" hidden="false" customHeight="false" outlineLevel="0" collapsed="false">
      <c r="A544" s="16" t="s">
        <v>20</v>
      </c>
      <c r="B544" s="13" t="s">
        <v>1302</v>
      </c>
      <c r="C544" s="14" t="n">
        <v>16</v>
      </c>
      <c r="D544" s="13" t="s">
        <v>1232</v>
      </c>
      <c r="E544" s="13" t="s">
        <v>1233</v>
      </c>
      <c r="F544" s="1" t="s">
        <v>1237</v>
      </c>
      <c r="G544" s="15" t="s">
        <v>1303</v>
      </c>
      <c r="H544" s="15"/>
      <c r="I544" s="3" t="s">
        <v>24</v>
      </c>
      <c r="J544" s="1" t="s">
        <v>24</v>
      </c>
    </row>
    <row r="545" customFormat="false" ht="12" hidden="false" customHeight="false" outlineLevel="0" collapsed="false">
      <c r="A545" s="16" t="s">
        <v>20</v>
      </c>
      <c r="B545" s="13" t="s">
        <v>1304</v>
      </c>
      <c r="C545" s="14" t="n">
        <v>16</v>
      </c>
      <c r="D545" s="13" t="s">
        <v>1232</v>
      </c>
      <c r="E545" s="13" t="s">
        <v>1233</v>
      </c>
      <c r="F545" s="1" t="s">
        <v>1190</v>
      </c>
      <c r="G545" s="15" t="s">
        <v>1305</v>
      </c>
      <c r="H545" s="15"/>
      <c r="I545" s="3" t="s">
        <v>24</v>
      </c>
      <c r="J545" s="1" t="s">
        <v>24</v>
      </c>
    </row>
    <row r="546" customFormat="false" ht="12" hidden="false" customHeight="false" outlineLevel="0" collapsed="false">
      <c r="A546" s="16" t="s">
        <v>20</v>
      </c>
      <c r="B546" s="13" t="s">
        <v>1306</v>
      </c>
      <c r="C546" s="14" t="n">
        <v>16</v>
      </c>
      <c r="D546" s="13" t="s">
        <v>1232</v>
      </c>
      <c r="E546" s="13" t="s">
        <v>1233</v>
      </c>
      <c r="F546" s="1" t="s">
        <v>1244</v>
      </c>
      <c r="G546" s="15" t="s">
        <v>1307</v>
      </c>
      <c r="H546" s="15"/>
      <c r="I546" s="3" t="s">
        <v>24</v>
      </c>
      <c r="J546" s="1" t="s">
        <v>24</v>
      </c>
    </row>
    <row r="547" customFormat="false" ht="12" hidden="false" customHeight="false" outlineLevel="0" collapsed="false">
      <c r="A547" s="16" t="s">
        <v>20</v>
      </c>
      <c r="B547" s="13" t="s">
        <v>1308</v>
      </c>
      <c r="C547" s="14" t="n">
        <v>16</v>
      </c>
      <c r="D547" s="13" t="s">
        <v>1232</v>
      </c>
      <c r="E547" s="13" t="s">
        <v>1233</v>
      </c>
      <c r="F547" s="1" t="s">
        <v>1244</v>
      </c>
      <c r="G547" s="15" t="s">
        <v>1309</v>
      </c>
      <c r="H547" s="15"/>
      <c r="I547" s="3" t="s">
        <v>24</v>
      </c>
      <c r="J547" s="1" t="s">
        <v>24</v>
      </c>
    </row>
    <row r="548" customFormat="false" ht="12" hidden="false" customHeight="false" outlineLevel="0" collapsed="false">
      <c r="A548" s="16" t="s">
        <v>20</v>
      </c>
      <c r="B548" s="13" t="s">
        <v>1310</v>
      </c>
      <c r="C548" s="14" t="n">
        <v>16</v>
      </c>
      <c r="D548" s="13" t="s">
        <v>1232</v>
      </c>
      <c r="E548" s="13" t="s">
        <v>1233</v>
      </c>
      <c r="F548" s="1" t="s">
        <v>1244</v>
      </c>
      <c r="G548" s="15" t="s">
        <v>1311</v>
      </c>
      <c r="H548" s="15"/>
      <c r="I548" s="3" t="s">
        <v>24</v>
      </c>
      <c r="J548" s="1" t="s">
        <v>24</v>
      </c>
    </row>
    <row r="549" customFormat="false" ht="12" hidden="false" customHeight="false" outlineLevel="0" collapsed="false">
      <c r="A549" s="16" t="s">
        <v>20</v>
      </c>
      <c r="B549" s="13" t="s">
        <v>1312</v>
      </c>
      <c r="C549" s="14" t="n">
        <v>16</v>
      </c>
      <c r="D549" s="13" t="s">
        <v>1232</v>
      </c>
      <c r="E549" s="13" t="s">
        <v>1233</v>
      </c>
      <c r="F549" s="1" t="s">
        <v>1190</v>
      </c>
      <c r="G549" s="15" t="s">
        <v>1313</v>
      </c>
      <c r="H549" s="15"/>
      <c r="I549" s="3" t="s">
        <v>24</v>
      </c>
      <c r="J549" s="1" t="s">
        <v>24</v>
      </c>
    </row>
    <row r="550" customFormat="false" ht="12" hidden="false" customHeight="false" outlineLevel="0" collapsed="false">
      <c r="A550" s="16" t="s">
        <v>20</v>
      </c>
      <c r="B550" s="13" t="s">
        <v>1314</v>
      </c>
      <c r="C550" s="14" t="n">
        <v>16</v>
      </c>
      <c r="D550" s="13" t="s">
        <v>1232</v>
      </c>
      <c r="E550" s="13" t="s">
        <v>1233</v>
      </c>
      <c r="F550" s="1" t="s">
        <v>1190</v>
      </c>
      <c r="G550" s="15" t="s">
        <v>1315</v>
      </c>
      <c r="H550" s="15"/>
      <c r="I550" s="3" t="s">
        <v>24</v>
      </c>
      <c r="J550" s="1" t="s">
        <v>24</v>
      </c>
    </row>
    <row r="551" customFormat="false" ht="12" hidden="false" customHeight="false" outlineLevel="0" collapsed="false">
      <c r="A551" s="16" t="s">
        <v>20</v>
      </c>
      <c r="B551" s="13" t="s">
        <v>1316</v>
      </c>
      <c r="C551" s="14" t="n">
        <v>16</v>
      </c>
      <c r="D551" s="13" t="s">
        <v>1232</v>
      </c>
      <c r="E551" s="13" t="s">
        <v>1233</v>
      </c>
      <c r="F551" s="1" t="s">
        <v>1234</v>
      </c>
      <c r="G551" s="15" t="s">
        <v>1317</v>
      </c>
      <c r="H551" s="15"/>
      <c r="I551" s="3" t="s">
        <v>24</v>
      </c>
      <c r="J551" s="1" t="s">
        <v>24</v>
      </c>
    </row>
    <row r="552" customFormat="false" ht="12" hidden="false" customHeight="false" outlineLevel="0" collapsed="false">
      <c r="A552" s="16" t="s">
        <v>20</v>
      </c>
      <c r="B552" s="13" t="s">
        <v>1318</v>
      </c>
      <c r="C552" s="14" t="n">
        <v>16</v>
      </c>
      <c r="D552" s="13" t="s">
        <v>1232</v>
      </c>
      <c r="E552" s="13" t="s">
        <v>1233</v>
      </c>
      <c r="F552" s="1" t="s">
        <v>1244</v>
      </c>
      <c r="G552" s="15" t="s">
        <v>1319</v>
      </c>
      <c r="H552" s="15"/>
      <c r="I552" s="3" t="s">
        <v>24</v>
      </c>
      <c r="J552" s="1" t="s">
        <v>24</v>
      </c>
    </row>
    <row r="553" customFormat="false" ht="12" hidden="false" customHeight="false" outlineLevel="0" collapsed="false">
      <c r="A553" s="16" t="s">
        <v>20</v>
      </c>
      <c r="B553" s="13" t="s">
        <v>1320</v>
      </c>
      <c r="C553" s="14" t="n">
        <v>16</v>
      </c>
      <c r="D553" s="13" t="s">
        <v>1232</v>
      </c>
      <c r="E553" s="13" t="s">
        <v>1233</v>
      </c>
      <c r="F553" s="1" t="s">
        <v>1190</v>
      </c>
      <c r="G553" s="15" t="s">
        <v>1321</v>
      </c>
      <c r="H553" s="15"/>
      <c r="I553" s="3" t="s">
        <v>24</v>
      </c>
      <c r="J553" s="1" t="s">
        <v>24</v>
      </c>
    </row>
    <row r="554" customFormat="false" ht="12" hidden="false" customHeight="false" outlineLevel="0" collapsed="false">
      <c r="A554" s="16" t="s">
        <v>20</v>
      </c>
      <c r="B554" s="13" t="s">
        <v>1322</v>
      </c>
      <c r="C554" s="14" t="n">
        <v>16</v>
      </c>
      <c r="D554" s="13" t="s">
        <v>1232</v>
      </c>
      <c r="E554" s="13" t="s">
        <v>1233</v>
      </c>
      <c r="F554" s="1" t="s">
        <v>1323</v>
      </c>
      <c r="G554" s="15" t="s">
        <v>1324</v>
      </c>
      <c r="H554" s="15"/>
      <c r="I554" s="3" t="s">
        <v>24</v>
      </c>
      <c r="J554" s="1" t="s">
        <v>24</v>
      </c>
    </row>
    <row r="555" customFormat="false" ht="12" hidden="false" customHeight="false" outlineLevel="0" collapsed="false">
      <c r="A555" s="16" t="s">
        <v>20</v>
      </c>
      <c r="B555" s="13" t="s">
        <v>1325</v>
      </c>
      <c r="C555" s="14" t="n">
        <v>17</v>
      </c>
      <c r="D555" s="13" t="s">
        <v>1326</v>
      </c>
      <c r="E555" s="13" t="s">
        <v>1327</v>
      </c>
      <c r="F555" s="1" t="s">
        <v>1328</v>
      </c>
      <c r="G555" s="15" t="s">
        <v>1329</v>
      </c>
      <c r="H555" s="15"/>
      <c r="I555" s="3" t="s">
        <v>24</v>
      </c>
      <c r="J555" s="1" t="s">
        <v>24</v>
      </c>
    </row>
    <row r="556" customFormat="false" ht="12" hidden="false" customHeight="false" outlineLevel="0" collapsed="false">
      <c r="A556" s="16" t="s">
        <v>20</v>
      </c>
      <c r="B556" s="13" t="s">
        <v>1330</v>
      </c>
      <c r="C556" s="14" t="n">
        <v>17</v>
      </c>
      <c r="D556" s="13" t="s">
        <v>1326</v>
      </c>
      <c r="E556" s="13" t="s">
        <v>1327</v>
      </c>
      <c r="F556" s="1" t="s">
        <v>1204</v>
      </c>
      <c r="G556" s="15" t="s">
        <v>1331</v>
      </c>
      <c r="H556" s="15"/>
      <c r="I556" s="3" t="s">
        <v>24</v>
      </c>
      <c r="J556" s="1" t="s">
        <v>24</v>
      </c>
    </row>
    <row r="557" customFormat="false" ht="12" hidden="false" customHeight="false" outlineLevel="0" collapsed="false">
      <c r="A557" s="16" t="s">
        <v>20</v>
      </c>
      <c r="B557" s="13" t="s">
        <v>1332</v>
      </c>
      <c r="C557" s="14" t="n">
        <v>17</v>
      </c>
      <c r="D557" s="13" t="s">
        <v>1326</v>
      </c>
      <c r="E557" s="13" t="s">
        <v>1327</v>
      </c>
      <c r="F557" s="1" t="s">
        <v>1328</v>
      </c>
      <c r="G557" s="15" t="s">
        <v>1333</v>
      </c>
      <c r="H557" s="15"/>
      <c r="I557" s="3" t="s">
        <v>1334</v>
      </c>
      <c r="J557" s="1" t="s">
        <v>1335</v>
      </c>
    </row>
    <row r="558" customFormat="false" ht="12" hidden="false" customHeight="false" outlineLevel="0" collapsed="false">
      <c r="A558" s="16" t="s">
        <v>20</v>
      </c>
      <c r="B558" s="13" t="s">
        <v>1336</v>
      </c>
      <c r="C558" s="14" t="n">
        <v>17</v>
      </c>
      <c r="D558" s="13" t="s">
        <v>1326</v>
      </c>
      <c r="E558" s="13" t="s">
        <v>1327</v>
      </c>
      <c r="F558" s="1" t="s">
        <v>1195</v>
      </c>
      <c r="G558" s="15" t="s">
        <v>1337</v>
      </c>
      <c r="H558" s="15"/>
      <c r="I558" s="3" t="s">
        <v>1158</v>
      </c>
      <c r="J558" s="1" t="s">
        <v>1338</v>
      </c>
    </row>
    <row r="559" customFormat="false" ht="12" hidden="false" customHeight="false" outlineLevel="0" collapsed="false">
      <c r="A559" s="16" t="s">
        <v>20</v>
      </c>
      <c r="B559" s="13" t="s">
        <v>1339</v>
      </c>
      <c r="C559" s="14" t="n">
        <v>17</v>
      </c>
      <c r="D559" s="13" t="s">
        <v>1326</v>
      </c>
      <c r="E559" s="13" t="s">
        <v>1327</v>
      </c>
      <c r="F559" s="1" t="s">
        <v>1340</v>
      </c>
      <c r="G559" s="15" t="s">
        <v>1341</v>
      </c>
      <c r="H559" s="15"/>
      <c r="I559" s="3" t="s">
        <v>1342</v>
      </c>
      <c r="J559" s="1" t="s">
        <v>1343</v>
      </c>
    </row>
    <row r="560" customFormat="false" ht="12" hidden="false" customHeight="false" outlineLevel="0" collapsed="false">
      <c r="A560" s="16" t="s">
        <v>20</v>
      </c>
      <c r="B560" s="13" t="s">
        <v>1344</v>
      </c>
      <c r="C560" s="14" t="n">
        <v>17</v>
      </c>
      <c r="D560" s="13" t="s">
        <v>1326</v>
      </c>
      <c r="E560" s="13" t="s">
        <v>1327</v>
      </c>
      <c r="F560" s="1" t="s">
        <v>1345</v>
      </c>
      <c r="G560" s="15" t="s">
        <v>1346</v>
      </c>
      <c r="H560" s="15"/>
      <c r="I560" s="3" t="s">
        <v>1347</v>
      </c>
      <c r="J560" s="1" t="s">
        <v>1348</v>
      </c>
    </row>
    <row r="561" customFormat="false" ht="12" hidden="false" customHeight="false" outlineLevel="0" collapsed="false">
      <c r="A561" s="16" t="s">
        <v>20</v>
      </c>
      <c r="B561" s="13" t="s">
        <v>1349</v>
      </c>
      <c r="C561" s="14" t="n">
        <v>17</v>
      </c>
      <c r="D561" s="13" t="s">
        <v>1326</v>
      </c>
      <c r="E561" s="13" t="s">
        <v>1327</v>
      </c>
      <c r="F561" s="1" t="s">
        <v>1350</v>
      </c>
      <c r="G561" s="15" t="s">
        <v>1351</v>
      </c>
      <c r="H561" s="15"/>
      <c r="I561" s="3" t="s">
        <v>24</v>
      </c>
      <c r="J561" s="1" t="s">
        <v>24</v>
      </c>
    </row>
    <row r="562" customFormat="false" ht="12" hidden="false" customHeight="false" outlineLevel="0" collapsed="false">
      <c r="A562" s="16" t="s">
        <v>20</v>
      </c>
      <c r="B562" s="13" t="s">
        <v>1352</v>
      </c>
      <c r="C562" s="14" t="n">
        <v>17</v>
      </c>
      <c r="D562" s="13" t="s">
        <v>1326</v>
      </c>
      <c r="E562" s="13" t="s">
        <v>1327</v>
      </c>
      <c r="F562" s="1" t="s">
        <v>1353</v>
      </c>
      <c r="G562" s="15" t="s">
        <v>1354</v>
      </c>
      <c r="H562" s="15"/>
      <c r="I562" s="3" t="s">
        <v>24</v>
      </c>
      <c r="J562" s="1" t="s">
        <v>24</v>
      </c>
    </row>
    <row r="563" customFormat="false" ht="12" hidden="false" customHeight="false" outlineLevel="0" collapsed="false">
      <c r="A563" s="16" t="s">
        <v>20</v>
      </c>
      <c r="B563" s="13" t="s">
        <v>1355</v>
      </c>
      <c r="C563" s="14" t="n">
        <v>17</v>
      </c>
      <c r="D563" s="13" t="s">
        <v>1326</v>
      </c>
      <c r="E563" s="13" t="s">
        <v>1327</v>
      </c>
      <c r="F563" s="1" t="s">
        <v>1204</v>
      </c>
      <c r="G563" s="15" t="s">
        <v>1356</v>
      </c>
      <c r="H563" s="15"/>
      <c r="I563" s="3" t="s">
        <v>24</v>
      </c>
      <c r="J563" s="1" t="s">
        <v>24</v>
      </c>
    </row>
    <row r="564" customFormat="false" ht="12" hidden="false" customHeight="false" outlineLevel="0" collapsed="false">
      <c r="A564" s="16" t="s">
        <v>20</v>
      </c>
      <c r="B564" s="13" t="s">
        <v>1357</v>
      </c>
      <c r="C564" s="14" t="n">
        <v>17</v>
      </c>
      <c r="D564" s="13" t="s">
        <v>1326</v>
      </c>
      <c r="E564" s="13" t="s">
        <v>1327</v>
      </c>
      <c r="F564" s="1" t="s">
        <v>1350</v>
      </c>
      <c r="G564" s="15" t="s">
        <v>1358</v>
      </c>
      <c r="H564" s="15"/>
      <c r="I564" s="3" t="s">
        <v>24</v>
      </c>
      <c r="J564" s="1" t="s">
        <v>24</v>
      </c>
    </row>
    <row r="565" customFormat="false" ht="12" hidden="false" customHeight="false" outlineLevel="0" collapsed="false">
      <c r="A565" s="16" t="s">
        <v>20</v>
      </c>
      <c r="B565" s="13" t="s">
        <v>1359</v>
      </c>
      <c r="C565" s="14" t="n">
        <v>17</v>
      </c>
      <c r="D565" s="13" t="s">
        <v>1326</v>
      </c>
      <c r="E565" s="13" t="s">
        <v>1327</v>
      </c>
      <c r="F565" s="1" t="s">
        <v>1350</v>
      </c>
      <c r="G565" s="15" t="s">
        <v>1360</v>
      </c>
      <c r="H565" s="15"/>
      <c r="I565" s="3" t="s">
        <v>24</v>
      </c>
      <c r="J565" s="1" t="s">
        <v>24</v>
      </c>
    </row>
    <row r="566" customFormat="false" ht="12" hidden="false" customHeight="false" outlineLevel="0" collapsed="false">
      <c r="A566" s="16" t="s">
        <v>20</v>
      </c>
      <c r="B566" s="13" t="s">
        <v>1361</v>
      </c>
      <c r="C566" s="14" t="n">
        <v>17</v>
      </c>
      <c r="D566" s="13" t="s">
        <v>1326</v>
      </c>
      <c r="E566" s="13" t="s">
        <v>1327</v>
      </c>
      <c r="F566" s="1" t="s">
        <v>1350</v>
      </c>
      <c r="G566" s="15" t="s">
        <v>1362</v>
      </c>
      <c r="H566" s="15"/>
      <c r="I566" s="3" t="s">
        <v>24</v>
      </c>
      <c r="J566" s="1" t="s">
        <v>24</v>
      </c>
    </row>
    <row r="567" customFormat="false" ht="12" hidden="false" customHeight="false" outlineLevel="0" collapsed="false">
      <c r="A567" s="16" t="s">
        <v>20</v>
      </c>
      <c r="B567" s="13" t="s">
        <v>1363</v>
      </c>
      <c r="C567" s="14" t="n">
        <v>17</v>
      </c>
      <c r="D567" s="13" t="s">
        <v>1326</v>
      </c>
      <c r="E567" s="13" t="s">
        <v>1327</v>
      </c>
      <c r="F567" s="1" t="s">
        <v>1364</v>
      </c>
      <c r="G567" s="15" t="s">
        <v>1365</v>
      </c>
      <c r="H567" s="15"/>
      <c r="I567" s="3" t="s">
        <v>24</v>
      </c>
      <c r="J567" s="1" t="s">
        <v>24</v>
      </c>
    </row>
    <row r="568" customFormat="false" ht="12" hidden="false" customHeight="false" outlineLevel="0" collapsed="false">
      <c r="A568" s="16" t="s">
        <v>20</v>
      </c>
      <c r="B568" s="13" t="s">
        <v>1366</v>
      </c>
      <c r="C568" s="14" t="n">
        <v>17</v>
      </c>
      <c r="D568" s="13" t="s">
        <v>1326</v>
      </c>
      <c r="E568" s="13" t="s">
        <v>1327</v>
      </c>
      <c r="F568" s="1" t="s">
        <v>1367</v>
      </c>
      <c r="G568" s="15" t="s">
        <v>1368</v>
      </c>
      <c r="H568" s="15"/>
      <c r="I568" s="3" t="s">
        <v>24</v>
      </c>
      <c r="J568" s="1" t="s">
        <v>24</v>
      </c>
    </row>
    <row r="569" customFormat="false" ht="12" hidden="false" customHeight="false" outlineLevel="0" collapsed="false">
      <c r="A569" s="16" t="s">
        <v>20</v>
      </c>
      <c r="B569" s="13" t="s">
        <v>1369</v>
      </c>
      <c r="C569" s="14" t="n">
        <v>17</v>
      </c>
      <c r="D569" s="13" t="s">
        <v>1326</v>
      </c>
      <c r="E569" s="13" t="s">
        <v>1327</v>
      </c>
      <c r="F569" s="1" t="s">
        <v>1328</v>
      </c>
      <c r="G569" s="15" t="s">
        <v>1370</v>
      </c>
      <c r="H569" s="15"/>
      <c r="I569" s="3" t="s">
        <v>24</v>
      </c>
      <c r="J569" s="1" t="s">
        <v>24</v>
      </c>
    </row>
    <row r="570" customFormat="false" ht="12" hidden="false" customHeight="false" outlineLevel="0" collapsed="false">
      <c r="A570" s="16" t="s">
        <v>20</v>
      </c>
      <c r="B570" s="13" t="s">
        <v>1371</v>
      </c>
      <c r="C570" s="14" t="n">
        <v>17</v>
      </c>
      <c r="D570" s="13" t="s">
        <v>1326</v>
      </c>
      <c r="E570" s="13" t="s">
        <v>1327</v>
      </c>
      <c r="F570" s="1" t="s">
        <v>1364</v>
      </c>
      <c r="G570" s="15" t="s">
        <v>1372</v>
      </c>
      <c r="H570" s="15"/>
      <c r="I570" s="3" t="s">
        <v>24</v>
      </c>
      <c r="J570" s="1" t="s">
        <v>24</v>
      </c>
    </row>
    <row r="571" customFormat="false" ht="12" hidden="false" customHeight="false" outlineLevel="0" collapsed="false">
      <c r="A571" s="16" t="s">
        <v>20</v>
      </c>
      <c r="B571" s="13" t="s">
        <v>1373</v>
      </c>
      <c r="C571" s="14" t="n">
        <v>17</v>
      </c>
      <c r="D571" s="13" t="s">
        <v>1326</v>
      </c>
      <c r="E571" s="13" t="s">
        <v>1327</v>
      </c>
      <c r="F571" s="1" t="s">
        <v>1340</v>
      </c>
      <c r="G571" s="15" t="s">
        <v>1374</v>
      </c>
      <c r="H571" s="15"/>
      <c r="I571" s="3" t="s">
        <v>24</v>
      </c>
      <c r="J571" s="1" t="s">
        <v>24</v>
      </c>
    </row>
    <row r="572" customFormat="false" ht="12" hidden="false" customHeight="false" outlineLevel="0" collapsed="false">
      <c r="A572" s="16" t="s">
        <v>20</v>
      </c>
      <c r="B572" s="13" t="s">
        <v>1375</v>
      </c>
      <c r="C572" s="14" t="n">
        <v>17</v>
      </c>
      <c r="D572" s="13" t="s">
        <v>1326</v>
      </c>
      <c r="E572" s="13" t="s">
        <v>1327</v>
      </c>
      <c r="F572" s="1" t="s">
        <v>1195</v>
      </c>
      <c r="G572" s="15" t="s">
        <v>1376</v>
      </c>
      <c r="H572" s="15"/>
      <c r="I572" s="3" t="s">
        <v>24</v>
      </c>
      <c r="J572" s="1" t="s">
        <v>24</v>
      </c>
    </row>
    <row r="573" customFormat="false" ht="12" hidden="false" customHeight="false" outlineLevel="0" collapsed="false">
      <c r="A573" s="16" t="s">
        <v>20</v>
      </c>
      <c r="B573" s="13" t="s">
        <v>1377</v>
      </c>
      <c r="C573" s="14" t="n">
        <v>17</v>
      </c>
      <c r="D573" s="13" t="s">
        <v>1326</v>
      </c>
      <c r="E573" s="13" t="s">
        <v>1327</v>
      </c>
      <c r="F573" s="1" t="s">
        <v>1378</v>
      </c>
      <c r="G573" s="15" t="s">
        <v>1379</v>
      </c>
      <c r="H573" s="15"/>
      <c r="I573" s="3" t="s">
        <v>24</v>
      </c>
      <c r="J573" s="1" t="s">
        <v>24</v>
      </c>
    </row>
    <row r="574" customFormat="false" ht="12" hidden="false" customHeight="false" outlineLevel="0" collapsed="false">
      <c r="A574" s="16" t="s">
        <v>20</v>
      </c>
      <c r="B574" s="13" t="s">
        <v>1380</v>
      </c>
      <c r="C574" s="14" t="n">
        <v>17</v>
      </c>
      <c r="D574" s="13" t="s">
        <v>1326</v>
      </c>
      <c r="E574" s="13" t="s">
        <v>1327</v>
      </c>
      <c r="F574" s="1" t="s">
        <v>1204</v>
      </c>
      <c r="G574" s="15" t="s">
        <v>1381</v>
      </c>
      <c r="H574" s="15"/>
      <c r="I574" s="3" t="s">
        <v>24</v>
      </c>
      <c r="J574" s="1" t="s">
        <v>24</v>
      </c>
    </row>
    <row r="575" customFormat="false" ht="12" hidden="false" customHeight="false" outlineLevel="0" collapsed="false">
      <c r="A575" s="16" t="s">
        <v>20</v>
      </c>
      <c r="B575" s="13" t="s">
        <v>1382</v>
      </c>
      <c r="C575" s="14" t="n">
        <v>17</v>
      </c>
      <c r="D575" s="13" t="s">
        <v>1326</v>
      </c>
      <c r="E575" s="13" t="s">
        <v>1327</v>
      </c>
      <c r="F575" s="1" t="s">
        <v>1340</v>
      </c>
      <c r="G575" s="15" t="s">
        <v>1383</v>
      </c>
      <c r="H575" s="15"/>
      <c r="I575" s="3" t="s">
        <v>24</v>
      </c>
      <c r="J575" s="1" t="s">
        <v>24</v>
      </c>
    </row>
    <row r="576" customFormat="false" ht="12" hidden="false" customHeight="false" outlineLevel="0" collapsed="false">
      <c r="A576" s="16" t="s">
        <v>20</v>
      </c>
      <c r="B576" s="13" t="s">
        <v>1384</v>
      </c>
      <c r="C576" s="14" t="n">
        <v>17</v>
      </c>
      <c r="D576" s="13" t="s">
        <v>1326</v>
      </c>
      <c r="E576" s="13" t="s">
        <v>1327</v>
      </c>
      <c r="F576" s="1" t="s">
        <v>1364</v>
      </c>
      <c r="G576" s="15" t="s">
        <v>1385</v>
      </c>
      <c r="H576" s="15"/>
      <c r="I576" s="3" t="s">
        <v>24</v>
      </c>
      <c r="J576" s="1" t="s">
        <v>24</v>
      </c>
    </row>
    <row r="577" customFormat="false" ht="12" hidden="false" customHeight="false" outlineLevel="0" collapsed="false">
      <c r="A577" s="16" t="s">
        <v>20</v>
      </c>
      <c r="B577" s="13" t="s">
        <v>1386</v>
      </c>
      <c r="C577" s="14" t="n">
        <v>17</v>
      </c>
      <c r="D577" s="13" t="s">
        <v>1326</v>
      </c>
      <c r="E577" s="13" t="s">
        <v>1327</v>
      </c>
      <c r="F577" s="1" t="s">
        <v>1367</v>
      </c>
      <c r="G577" s="15" t="s">
        <v>1387</v>
      </c>
      <c r="H577" s="15"/>
      <c r="I577" s="3" t="s">
        <v>24</v>
      </c>
      <c r="J577" s="1" t="s">
        <v>24</v>
      </c>
    </row>
    <row r="578" customFormat="false" ht="12" hidden="false" customHeight="false" outlineLevel="0" collapsed="false">
      <c r="A578" s="16" t="s">
        <v>20</v>
      </c>
      <c r="B578" s="13" t="s">
        <v>1388</v>
      </c>
      <c r="C578" s="14" t="n">
        <v>17</v>
      </c>
      <c r="D578" s="13" t="s">
        <v>1326</v>
      </c>
      <c r="E578" s="13" t="s">
        <v>1327</v>
      </c>
      <c r="F578" s="1" t="s">
        <v>1204</v>
      </c>
      <c r="G578" s="15" t="s">
        <v>1389</v>
      </c>
      <c r="H578" s="15"/>
      <c r="I578" s="3" t="s">
        <v>24</v>
      </c>
      <c r="J578" s="1" t="s">
        <v>24</v>
      </c>
    </row>
    <row r="579" customFormat="false" ht="12" hidden="false" customHeight="false" outlineLevel="0" collapsed="false">
      <c r="A579" s="16" t="s">
        <v>20</v>
      </c>
      <c r="B579" s="13" t="s">
        <v>1390</v>
      </c>
      <c r="C579" s="14" t="n">
        <v>17</v>
      </c>
      <c r="D579" s="13" t="s">
        <v>1326</v>
      </c>
      <c r="E579" s="13" t="s">
        <v>1327</v>
      </c>
      <c r="F579" s="1" t="s">
        <v>1195</v>
      </c>
      <c r="G579" s="15" t="s">
        <v>1391</v>
      </c>
      <c r="H579" s="15"/>
      <c r="I579" s="3" t="s">
        <v>24</v>
      </c>
      <c r="J579" s="1" t="s">
        <v>24</v>
      </c>
    </row>
    <row r="580" customFormat="false" ht="12" hidden="false" customHeight="false" outlineLevel="0" collapsed="false">
      <c r="A580" s="16" t="s">
        <v>20</v>
      </c>
      <c r="B580" s="13" t="s">
        <v>1392</v>
      </c>
      <c r="C580" s="14" t="n">
        <v>17</v>
      </c>
      <c r="D580" s="13" t="s">
        <v>1326</v>
      </c>
      <c r="E580" s="13" t="s">
        <v>1327</v>
      </c>
      <c r="F580" s="1" t="s">
        <v>1353</v>
      </c>
      <c r="G580" s="15" t="s">
        <v>1393</v>
      </c>
      <c r="H580" s="15"/>
      <c r="I580" s="3" t="s">
        <v>24</v>
      </c>
      <c r="J580" s="1" t="s">
        <v>24</v>
      </c>
    </row>
    <row r="581" customFormat="false" ht="12" hidden="false" customHeight="false" outlineLevel="0" collapsed="false">
      <c r="A581" s="16" t="s">
        <v>20</v>
      </c>
      <c r="B581" s="13" t="s">
        <v>1394</v>
      </c>
      <c r="C581" s="14" t="n">
        <v>17</v>
      </c>
      <c r="D581" s="13" t="s">
        <v>1326</v>
      </c>
      <c r="E581" s="13" t="s">
        <v>1327</v>
      </c>
      <c r="F581" s="1" t="s">
        <v>1328</v>
      </c>
      <c r="G581" s="15" t="s">
        <v>1395</v>
      </c>
      <c r="H581" s="15"/>
      <c r="I581" s="3" t="s">
        <v>24</v>
      </c>
      <c r="J581" s="1" t="s">
        <v>24</v>
      </c>
    </row>
    <row r="582" customFormat="false" ht="12" hidden="false" customHeight="false" outlineLevel="0" collapsed="false">
      <c r="A582" s="16" t="s">
        <v>20</v>
      </c>
      <c r="B582" s="13" t="s">
        <v>1396</v>
      </c>
      <c r="C582" s="14" t="n">
        <v>17</v>
      </c>
      <c r="D582" s="13" t="s">
        <v>1326</v>
      </c>
      <c r="E582" s="13" t="s">
        <v>1327</v>
      </c>
      <c r="F582" s="1" t="s">
        <v>1204</v>
      </c>
      <c r="G582" s="15" t="s">
        <v>1397</v>
      </c>
      <c r="H582" s="15"/>
      <c r="I582" s="3" t="s">
        <v>24</v>
      </c>
      <c r="J582" s="1" t="s">
        <v>24</v>
      </c>
    </row>
    <row r="583" customFormat="false" ht="12" hidden="false" customHeight="false" outlineLevel="0" collapsed="false">
      <c r="A583" s="16" t="s">
        <v>20</v>
      </c>
      <c r="B583" s="13" t="s">
        <v>1398</v>
      </c>
      <c r="C583" s="14" t="n">
        <v>17</v>
      </c>
      <c r="D583" s="13" t="s">
        <v>1326</v>
      </c>
      <c r="E583" s="13" t="s">
        <v>1327</v>
      </c>
      <c r="F583" s="1" t="s">
        <v>1328</v>
      </c>
      <c r="G583" s="15" t="s">
        <v>1399</v>
      </c>
      <c r="H583" s="15"/>
      <c r="I583" s="3" t="s">
        <v>24</v>
      </c>
      <c r="J583" s="1" t="s">
        <v>24</v>
      </c>
    </row>
    <row r="584" customFormat="false" ht="12" hidden="false" customHeight="false" outlineLevel="0" collapsed="false">
      <c r="A584" s="16" t="s">
        <v>20</v>
      </c>
      <c r="B584" s="13" t="s">
        <v>1400</v>
      </c>
      <c r="C584" s="14" t="n">
        <v>17</v>
      </c>
      <c r="D584" s="13" t="s">
        <v>1326</v>
      </c>
      <c r="E584" s="13" t="s">
        <v>1327</v>
      </c>
      <c r="F584" s="1" t="s">
        <v>1350</v>
      </c>
      <c r="G584" s="15" t="s">
        <v>1401</v>
      </c>
      <c r="H584" s="15"/>
      <c r="I584" s="3" t="s">
        <v>24</v>
      </c>
      <c r="J584" s="1" t="s">
        <v>24</v>
      </c>
    </row>
    <row r="585" customFormat="false" ht="12" hidden="false" customHeight="false" outlineLevel="0" collapsed="false">
      <c r="A585" s="16" t="s">
        <v>20</v>
      </c>
      <c r="B585" s="13" t="s">
        <v>1402</v>
      </c>
      <c r="C585" s="14" t="n">
        <v>17</v>
      </c>
      <c r="D585" s="13" t="s">
        <v>1326</v>
      </c>
      <c r="E585" s="13" t="s">
        <v>1327</v>
      </c>
      <c r="F585" s="1" t="s">
        <v>1378</v>
      </c>
      <c r="G585" s="15" t="s">
        <v>1403</v>
      </c>
      <c r="H585" s="15"/>
      <c r="I585" s="3" t="s">
        <v>24</v>
      </c>
      <c r="J585" s="1" t="s">
        <v>24</v>
      </c>
    </row>
    <row r="586" customFormat="false" ht="12" hidden="false" customHeight="false" outlineLevel="0" collapsed="false">
      <c r="A586" s="16" t="s">
        <v>20</v>
      </c>
      <c r="B586" s="13" t="s">
        <v>1404</v>
      </c>
      <c r="C586" s="14" t="n">
        <v>17</v>
      </c>
      <c r="D586" s="13" t="s">
        <v>1326</v>
      </c>
      <c r="E586" s="13" t="s">
        <v>1327</v>
      </c>
      <c r="F586" s="1" t="s">
        <v>1340</v>
      </c>
      <c r="G586" s="15" t="s">
        <v>1405</v>
      </c>
      <c r="H586" s="15"/>
      <c r="I586" s="3" t="s">
        <v>24</v>
      </c>
      <c r="J586" s="1" t="s">
        <v>24</v>
      </c>
    </row>
    <row r="587" customFormat="false" ht="12" hidden="false" customHeight="false" outlineLevel="0" collapsed="false">
      <c r="A587" s="16" t="s">
        <v>20</v>
      </c>
      <c r="B587" s="13" t="s">
        <v>1406</v>
      </c>
      <c r="C587" s="14" t="n">
        <v>17</v>
      </c>
      <c r="D587" s="13" t="s">
        <v>1326</v>
      </c>
      <c r="E587" s="13" t="s">
        <v>1327</v>
      </c>
      <c r="F587" s="1" t="s">
        <v>1328</v>
      </c>
      <c r="G587" s="15" t="s">
        <v>1407</v>
      </c>
      <c r="H587" s="15"/>
      <c r="I587" s="3" t="s">
        <v>24</v>
      </c>
      <c r="J587" s="1" t="s">
        <v>24</v>
      </c>
    </row>
    <row r="588" customFormat="false" ht="12" hidden="false" customHeight="false" outlineLevel="0" collapsed="false">
      <c r="A588" s="16" t="s">
        <v>20</v>
      </c>
      <c r="B588" s="13" t="s">
        <v>1408</v>
      </c>
      <c r="C588" s="14" t="n">
        <v>17</v>
      </c>
      <c r="D588" s="13" t="s">
        <v>1326</v>
      </c>
      <c r="E588" s="13" t="s">
        <v>1327</v>
      </c>
      <c r="F588" s="1" t="s">
        <v>1378</v>
      </c>
      <c r="G588" s="15" t="s">
        <v>1409</v>
      </c>
      <c r="H588" s="15"/>
      <c r="I588" s="3" t="s">
        <v>24</v>
      </c>
      <c r="J588" s="1" t="s">
        <v>24</v>
      </c>
    </row>
    <row r="589" customFormat="false" ht="12" hidden="false" customHeight="false" outlineLevel="0" collapsed="false">
      <c r="A589" s="16" t="s">
        <v>20</v>
      </c>
      <c r="B589" s="13" t="s">
        <v>1410</v>
      </c>
      <c r="C589" s="14" t="n">
        <v>17</v>
      </c>
      <c r="D589" s="13" t="s">
        <v>1326</v>
      </c>
      <c r="E589" s="13" t="s">
        <v>1327</v>
      </c>
      <c r="F589" s="1" t="s">
        <v>1350</v>
      </c>
      <c r="G589" s="15" t="s">
        <v>1411</v>
      </c>
      <c r="H589" s="15"/>
      <c r="I589" s="3" t="s">
        <v>24</v>
      </c>
      <c r="J589" s="1" t="s">
        <v>24</v>
      </c>
    </row>
    <row r="590" customFormat="false" ht="12" hidden="false" customHeight="false" outlineLevel="0" collapsed="false">
      <c r="A590" s="16" t="s">
        <v>20</v>
      </c>
      <c r="B590" s="13" t="s">
        <v>1412</v>
      </c>
      <c r="C590" s="14" t="n">
        <v>17</v>
      </c>
      <c r="D590" s="13" t="s">
        <v>1326</v>
      </c>
      <c r="E590" s="13" t="s">
        <v>1327</v>
      </c>
      <c r="F590" s="1" t="s">
        <v>1204</v>
      </c>
      <c r="G590" s="15" t="s">
        <v>1413</v>
      </c>
      <c r="H590" s="15"/>
      <c r="I590" s="3" t="s">
        <v>24</v>
      </c>
      <c r="J590" s="1" t="s">
        <v>24</v>
      </c>
    </row>
    <row r="591" customFormat="false" ht="12" hidden="false" customHeight="false" outlineLevel="0" collapsed="false">
      <c r="A591" s="16" t="s">
        <v>20</v>
      </c>
      <c r="B591" s="13" t="s">
        <v>1414</v>
      </c>
      <c r="C591" s="14" t="n">
        <v>17</v>
      </c>
      <c r="D591" s="13" t="s">
        <v>1326</v>
      </c>
      <c r="E591" s="13" t="s">
        <v>1327</v>
      </c>
      <c r="F591" s="1" t="s">
        <v>1340</v>
      </c>
      <c r="G591" s="15" t="s">
        <v>1415</v>
      </c>
      <c r="H591" s="15"/>
      <c r="I591" s="3" t="s">
        <v>24</v>
      </c>
      <c r="J591" s="1" t="s">
        <v>24</v>
      </c>
    </row>
    <row r="592" customFormat="false" ht="12" hidden="false" customHeight="false" outlineLevel="0" collapsed="false">
      <c r="A592" s="16" t="s">
        <v>20</v>
      </c>
      <c r="B592" s="13" t="s">
        <v>1416</v>
      </c>
      <c r="C592" s="14" t="n">
        <v>17</v>
      </c>
      <c r="D592" s="13" t="s">
        <v>1326</v>
      </c>
      <c r="E592" s="13" t="s">
        <v>1327</v>
      </c>
      <c r="F592" s="1" t="s">
        <v>1340</v>
      </c>
      <c r="G592" s="15" t="s">
        <v>1417</v>
      </c>
      <c r="H592" s="15"/>
      <c r="I592" s="3" t="s">
        <v>24</v>
      </c>
      <c r="J592" s="1" t="s">
        <v>24</v>
      </c>
    </row>
    <row r="593" customFormat="false" ht="12" hidden="false" customHeight="false" outlineLevel="0" collapsed="false">
      <c r="A593" s="16" t="s">
        <v>20</v>
      </c>
      <c r="B593" s="13" t="s">
        <v>1418</v>
      </c>
      <c r="C593" s="14" t="n">
        <v>17</v>
      </c>
      <c r="D593" s="13" t="s">
        <v>1326</v>
      </c>
      <c r="E593" s="13" t="s">
        <v>1327</v>
      </c>
      <c r="F593" s="1" t="s">
        <v>1204</v>
      </c>
      <c r="G593" s="15" t="s">
        <v>1419</v>
      </c>
      <c r="H593" s="15"/>
      <c r="I593" s="3" t="s">
        <v>24</v>
      </c>
      <c r="J593" s="1" t="s">
        <v>24</v>
      </c>
    </row>
    <row r="594" customFormat="false" ht="12" hidden="false" customHeight="false" outlineLevel="0" collapsed="false">
      <c r="A594" s="16" t="s">
        <v>20</v>
      </c>
      <c r="B594" s="13" t="s">
        <v>1420</v>
      </c>
      <c r="C594" s="14" t="n">
        <v>17</v>
      </c>
      <c r="D594" s="13" t="s">
        <v>1326</v>
      </c>
      <c r="E594" s="13" t="s">
        <v>1327</v>
      </c>
      <c r="F594" s="1" t="s">
        <v>1353</v>
      </c>
      <c r="G594" s="15" t="s">
        <v>1421</v>
      </c>
      <c r="H594" s="15"/>
      <c r="I594" s="3" t="s">
        <v>24</v>
      </c>
      <c r="J594" s="1" t="s">
        <v>24</v>
      </c>
    </row>
    <row r="595" customFormat="false" ht="12" hidden="false" customHeight="false" outlineLevel="0" collapsed="false">
      <c r="A595" s="16" t="s">
        <v>20</v>
      </c>
      <c r="B595" s="13" t="s">
        <v>1422</v>
      </c>
      <c r="C595" s="14" t="n">
        <v>17</v>
      </c>
      <c r="D595" s="13" t="s">
        <v>1326</v>
      </c>
      <c r="E595" s="13" t="s">
        <v>1327</v>
      </c>
      <c r="F595" s="1" t="s">
        <v>1353</v>
      </c>
      <c r="G595" s="15" t="s">
        <v>1423</v>
      </c>
      <c r="H595" s="15"/>
      <c r="I595" s="3" t="s">
        <v>24</v>
      </c>
      <c r="J595" s="1" t="s">
        <v>24</v>
      </c>
    </row>
    <row r="596" customFormat="false" ht="12" hidden="false" customHeight="false" outlineLevel="0" collapsed="false">
      <c r="A596" s="16" t="s">
        <v>20</v>
      </c>
      <c r="B596" s="13" t="s">
        <v>1424</v>
      </c>
      <c r="C596" s="14" t="n">
        <v>17</v>
      </c>
      <c r="D596" s="13" t="s">
        <v>1326</v>
      </c>
      <c r="E596" s="13" t="s">
        <v>1327</v>
      </c>
      <c r="F596" s="1" t="s">
        <v>1204</v>
      </c>
      <c r="G596" s="15" t="s">
        <v>1425</v>
      </c>
      <c r="H596" s="15"/>
      <c r="I596" s="3" t="s">
        <v>24</v>
      </c>
      <c r="J596" s="1" t="s">
        <v>24</v>
      </c>
    </row>
    <row r="597" customFormat="false" ht="12" hidden="false" customHeight="false" outlineLevel="0" collapsed="false">
      <c r="A597" s="16" t="s">
        <v>20</v>
      </c>
      <c r="B597" s="13" t="s">
        <v>1426</v>
      </c>
      <c r="C597" s="14" t="n">
        <v>17</v>
      </c>
      <c r="D597" s="13" t="s">
        <v>1326</v>
      </c>
      <c r="E597" s="13" t="s">
        <v>1327</v>
      </c>
      <c r="F597" s="1" t="s">
        <v>1367</v>
      </c>
      <c r="G597" s="15" t="s">
        <v>1427</v>
      </c>
      <c r="H597" s="15"/>
      <c r="I597" s="3" t="s">
        <v>24</v>
      </c>
      <c r="J597" s="1" t="s">
        <v>24</v>
      </c>
    </row>
    <row r="598" customFormat="false" ht="12" hidden="false" customHeight="false" outlineLevel="0" collapsed="false">
      <c r="A598" s="16" t="s">
        <v>20</v>
      </c>
      <c r="B598" s="13" t="s">
        <v>1428</v>
      </c>
      <c r="C598" s="14" t="n">
        <v>17</v>
      </c>
      <c r="D598" s="13" t="s">
        <v>1326</v>
      </c>
      <c r="E598" s="13" t="s">
        <v>1327</v>
      </c>
      <c r="F598" s="1" t="s">
        <v>1378</v>
      </c>
      <c r="G598" s="15" t="s">
        <v>1429</v>
      </c>
      <c r="H598" s="15"/>
      <c r="I598" s="3" t="s">
        <v>24</v>
      </c>
      <c r="J598" s="1" t="s">
        <v>24</v>
      </c>
    </row>
    <row r="599" customFormat="false" ht="12" hidden="false" customHeight="false" outlineLevel="0" collapsed="false">
      <c r="A599" s="16" t="s">
        <v>20</v>
      </c>
      <c r="B599" s="13" t="s">
        <v>1430</v>
      </c>
      <c r="C599" s="14" t="n">
        <v>17</v>
      </c>
      <c r="D599" s="13" t="s">
        <v>1326</v>
      </c>
      <c r="E599" s="13" t="s">
        <v>1327</v>
      </c>
      <c r="F599" s="1" t="s">
        <v>1345</v>
      </c>
      <c r="G599" s="15" t="s">
        <v>1431</v>
      </c>
      <c r="H599" s="15"/>
      <c r="I599" s="3" t="s">
        <v>24</v>
      </c>
      <c r="J599" s="1" t="s">
        <v>24</v>
      </c>
    </row>
    <row r="600" customFormat="false" ht="12" hidden="false" customHeight="false" outlineLevel="0" collapsed="false">
      <c r="A600" s="16" t="s">
        <v>20</v>
      </c>
      <c r="B600" s="17" t="s">
        <v>1432</v>
      </c>
      <c r="C600" s="14" t="n">
        <v>17</v>
      </c>
      <c r="D600" s="13" t="s">
        <v>1433</v>
      </c>
      <c r="E600" s="17" t="s">
        <v>1434</v>
      </c>
      <c r="F600" s="1" t="s">
        <v>1328</v>
      </c>
      <c r="G600" s="1" t="s">
        <v>1435</v>
      </c>
      <c r="I600" s="3" t="s">
        <v>1436</v>
      </c>
      <c r="J600" s="19" t="s">
        <v>1437</v>
      </c>
    </row>
    <row r="601" customFormat="false" ht="12" hidden="false" customHeight="false" outlineLevel="0" collapsed="false">
      <c r="A601" s="16" t="s">
        <v>20</v>
      </c>
      <c r="B601" s="13" t="s">
        <v>1438</v>
      </c>
      <c r="C601" s="14" t="n">
        <v>18</v>
      </c>
      <c r="D601" s="13" t="s">
        <v>1439</v>
      </c>
      <c r="E601" s="13" t="s">
        <v>1440</v>
      </c>
      <c r="F601" s="1" t="s">
        <v>1441</v>
      </c>
      <c r="G601" s="15" t="s">
        <v>1442</v>
      </c>
      <c r="H601" s="15"/>
      <c r="I601" s="3" t="s">
        <v>24</v>
      </c>
      <c r="J601" s="1" t="s">
        <v>24</v>
      </c>
    </row>
    <row r="602" customFormat="false" ht="12" hidden="false" customHeight="false" outlineLevel="0" collapsed="false">
      <c r="A602" s="16" t="s">
        <v>20</v>
      </c>
      <c r="B602" s="13" t="s">
        <v>1443</v>
      </c>
      <c r="C602" s="14" t="n">
        <v>18</v>
      </c>
      <c r="D602" s="13" t="s">
        <v>1439</v>
      </c>
      <c r="E602" s="13" t="s">
        <v>1440</v>
      </c>
      <c r="F602" s="1" t="s">
        <v>1204</v>
      </c>
      <c r="G602" s="15" t="s">
        <v>1444</v>
      </c>
      <c r="H602" s="15"/>
      <c r="I602" s="3" t="s">
        <v>24</v>
      </c>
      <c r="J602" s="1" t="s">
        <v>24</v>
      </c>
    </row>
    <row r="603" customFormat="false" ht="12" hidden="false" customHeight="false" outlineLevel="0" collapsed="false">
      <c r="A603" s="16" t="s">
        <v>20</v>
      </c>
      <c r="B603" s="13" t="s">
        <v>1445</v>
      </c>
      <c r="C603" s="14" t="n">
        <v>18</v>
      </c>
      <c r="D603" s="13" t="s">
        <v>1439</v>
      </c>
      <c r="E603" s="13" t="s">
        <v>1440</v>
      </c>
      <c r="F603" s="1" t="s">
        <v>1441</v>
      </c>
      <c r="G603" s="15" t="s">
        <v>1446</v>
      </c>
      <c r="H603" s="15"/>
      <c r="I603" s="3" t="s">
        <v>24</v>
      </c>
      <c r="J603" s="1" t="s">
        <v>24</v>
      </c>
    </row>
    <row r="604" customFormat="false" ht="12" hidden="false" customHeight="false" outlineLevel="0" collapsed="false">
      <c r="A604" s="16" t="s">
        <v>20</v>
      </c>
      <c r="B604" s="13" t="s">
        <v>1447</v>
      </c>
      <c r="C604" s="14" t="n">
        <v>18</v>
      </c>
      <c r="D604" s="13" t="s">
        <v>1439</v>
      </c>
      <c r="E604" s="13" t="s">
        <v>1440</v>
      </c>
      <c r="F604" s="1" t="s">
        <v>1448</v>
      </c>
      <c r="G604" s="15" t="s">
        <v>1449</v>
      </c>
      <c r="H604" s="15"/>
      <c r="I604" s="3" t="s">
        <v>1138</v>
      </c>
      <c r="J604" s="1" t="s">
        <v>1450</v>
      </c>
    </row>
    <row r="605" customFormat="false" ht="12" hidden="false" customHeight="false" outlineLevel="0" collapsed="false">
      <c r="A605" s="16" t="s">
        <v>20</v>
      </c>
      <c r="B605" s="13" t="s">
        <v>1451</v>
      </c>
      <c r="C605" s="14" t="n">
        <v>18</v>
      </c>
      <c r="D605" s="13" t="s">
        <v>1439</v>
      </c>
      <c r="E605" s="13" t="s">
        <v>1440</v>
      </c>
      <c r="F605" s="1" t="s">
        <v>1452</v>
      </c>
      <c r="G605" s="15" t="s">
        <v>1453</v>
      </c>
      <c r="H605" s="15"/>
      <c r="I605" s="3" t="s">
        <v>1454</v>
      </c>
      <c r="J605" s="1" t="s">
        <v>1455</v>
      </c>
    </row>
    <row r="606" customFormat="false" ht="12" hidden="false" customHeight="false" outlineLevel="0" collapsed="false">
      <c r="A606" s="16" t="s">
        <v>20</v>
      </c>
      <c r="B606" s="13" t="s">
        <v>1456</v>
      </c>
      <c r="C606" s="14" t="n">
        <v>18</v>
      </c>
      <c r="D606" s="13" t="s">
        <v>1439</v>
      </c>
      <c r="E606" s="13" t="s">
        <v>1440</v>
      </c>
      <c r="F606" s="1" t="s">
        <v>1441</v>
      </c>
      <c r="G606" s="15" t="s">
        <v>1457</v>
      </c>
      <c r="H606" s="15"/>
      <c r="I606" s="3" t="s">
        <v>1458</v>
      </c>
      <c r="J606" s="1" t="s">
        <v>1459</v>
      </c>
    </row>
    <row r="607" customFormat="false" ht="12" hidden="false" customHeight="false" outlineLevel="0" collapsed="false">
      <c r="A607" s="16" t="s">
        <v>20</v>
      </c>
      <c r="B607" s="13" t="s">
        <v>1460</v>
      </c>
      <c r="C607" s="14" t="n">
        <v>18</v>
      </c>
      <c r="D607" s="13" t="s">
        <v>1439</v>
      </c>
      <c r="E607" s="13" t="s">
        <v>1440</v>
      </c>
      <c r="F607" s="1" t="s">
        <v>1441</v>
      </c>
      <c r="G607" s="15" t="s">
        <v>1461</v>
      </c>
      <c r="H607" s="15"/>
      <c r="I607" s="3" t="s">
        <v>1462</v>
      </c>
      <c r="J607" s="1" t="s">
        <v>1463</v>
      </c>
    </row>
    <row r="608" customFormat="false" ht="12" hidden="false" customHeight="false" outlineLevel="0" collapsed="false">
      <c r="A608" s="16" t="s">
        <v>20</v>
      </c>
      <c r="B608" s="13" t="s">
        <v>1464</v>
      </c>
      <c r="C608" s="14" t="n">
        <v>18</v>
      </c>
      <c r="D608" s="13" t="s">
        <v>1439</v>
      </c>
      <c r="E608" s="13" t="s">
        <v>1440</v>
      </c>
      <c r="F608" s="1" t="s">
        <v>1448</v>
      </c>
      <c r="G608" s="15" t="s">
        <v>1465</v>
      </c>
      <c r="H608" s="15"/>
      <c r="I608" s="3" t="s">
        <v>24</v>
      </c>
      <c r="J608" s="1" t="s">
        <v>24</v>
      </c>
    </row>
    <row r="609" customFormat="false" ht="12" hidden="false" customHeight="false" outlineLevel="0" collapsed="false">
      <c r="A609" s="16" t="s">
        <v>20</v>
      </c>
      <c r="B609" s="13" t="s">
        <v>1466</v>
      </c>
      <c r="C609" s="14" t="n">
        <v>18</v>
      </c>
      <c r="D609" s="13" t="s">
        <v>1439</v>
      </c>
      <c r="E609" s="13" t="s">
        <v>1440</v>
      </c>
      <c r="F609" s="1" t="s">
        <v>1328</v>
      </c>
      <c r="G609" s="15" t="s">
        <v>1467</v>
      </c>
      <c r="H609" s="15"/>
      <c r="I609" s="3" t="s">
        <v>24</v>
      </c>
      <c r="J609" s="1" t="s">
        <v>24</v>
      </c>
    </row>
    <row r="610" customFormat="false" ht="12" hidden="false" customHeight="false" outlineLevel="0" collapsed="false">
      <c r="A610" s="16" t="s">
        <v>20</v>
      </c>
      <c r="B610" s="13" t="s">
        <v>1468</v>
      </c>
      <c r="C610" s="14" t="n">
        <v>18</v>
      </c>
      <c r="D610" s="13" t="s">
        <v>1439</v>
      </c>
      <c r="E610" s="13" t="s">
        <v>1440</v>
      </c>
      <c r="F610" s="1" t="s">
        <v>1204</v>
      </c>
      <c r="G610" s="15" t="s">
        <v>1469</v>
      </c>
      <c r="H610" s="15"/>
      <c r="I610" s="3" t="s">
        <v>24</v>
      </c>
      <c r="J610" s="1" t="s">
        <v>24</v>
      </c>
    </row>
    <row r="611" customFormat="false" ht="12" hidden="false" customHeight="false" outlineLevel="0" collapsed="false">
      <c r="A611" s="16" t="s">
        <v>20</v>
      </c>
      <c r="B611" s="13" t="s">
        <v>1470</v>
      </c>
      <c r="C611" s="14" t="n">
        <v>18</v>
      </c>
      <c r="D611" s="13" t="s">
        <v>1439</v>
      </c>
      <c r="E611" s="13" t="s">
        <v>1440</v>
      </c>
      <c r="F611" s="1" t="s">
        <v>1441</v>
      </c>
      <c r="G611" s="15" t="s">
        <v>1471</v>
      </c>
      <c r="H611" s="15"/>
      <c r="I611" s="3" t="s">
        <v>24</v>
      </c>
      <c r="J611" s="1" t="s">
        <v>24</v>
      </c>
    </row>
    <row r="612" customFormat="false" ht="12" hidden="false" customHeight="false" outlineLevel="0" collapsed="false">
      <c r="A612" s="16" t="s">
        <v>20</v>
      </c>
      <c r="B612" s="13" t="s">
        <v>1472</v>
      </c>
      <c r="C612" s="14" t="n">
        <v>18</v>
      </c>
      <c r="D612" s="13" t="s">
        <v>1439</v>
      </c>
      <c r="E612" s="13" t="s">
        <v>1440</v>
      </c>
      <c r="F612" s="1" t="s">
        <v>1204</v>
      </c>
      <c r="G612" s="15" t="s">
        <v>1473</v>
      </c>
      <c r="H612" s="15"/>
      <c r="I612" s="3" t="s">
        <v>24</v>
      </c>
      <c r="J612" s="1" t="s">
        <v>24</v>
      </c>
    </row>
    <row r="613" customFormat="false" ht="12" hidden="false" customHeight="false" outlineLevel="0" collapsed="false">
      <c r="A613" s="16" t="s">
        <v>20</v>
      </c>
      <c r="B613" s="13" t="s">
        <v>1474</v>
      </c>
      <c r="C613" s="14" t="n">
        <v>18</v>
      </c>
      <c r="D613" s="13" t="s">
        <v>1439</v>
      </c>
      <c r="E613" s="13" t="s">
        <v>1440</v>
      </c>
      <c r="F613" s="1" t="s">
        <v>1204</v>
      </c>
      <c r="G613" s="15" t="s">
        <v>1475</v>
      </c>
      <c r="H613" s="15"/>
      <c r="I613" s="3" t="s">
        <v>24</v>
      </c>
      <c r="J613" s="1" t="s">
        <v>24</v>
      </c>
    </row>
    <row r="614" customFormat="false" ht="12" hidden="false" customHeight="false" outlineLevel="0" collapsed="false">
      <c r="A614" s="16" t="s">
        <v>20</v>
      </c>
      <c r="B614" s="13" t="s">
        <v>1476</v>
      </c>
      <c r="C614" s="14" t="n">
        <v>18</v>
      </c>
      <c r="D614" s="13" t="s">
        <v>1439</v>
      </c>
      <c r="E614" s="13" t="s">
        <v>1440</v>
      </c>
      <c r="F614" s="1" t="s">
        <v>1441</v>
      </c>
      <c r="G614" s="15" t="s">
        <v>1477</v>
      </c>
      <c r="H614" s="15"/>
      <c r="I614" s="3" t="s">
        <v>24</v>
      </c>
      <c r="J614" s="1" t="s">
        <v>24</v>
      </c>
    </row>
    <row r="615" customFormat="false" ht="12" hidden="false" customHeight="false" outlineLevel="0" collapsed="false">
      <c r="A615" s="16" t="s">
        <v>20</v>
      </c>
      <c r="B615" s="13" t="s">
        <v>1478</v>
      </c>
      <c r="C615" s="14" t="n">
        <v>18</v>
      </c>
      <c r="D615" s="13" t="s">
        <v>1439</v>
      </c>
      <c r="E615" s="13" t="s">
        <v>1440</v>
      </c>
      <c r="F615" s="1" t="s">
        <v>1479</v>
      </c>
      <c r="G615" s="15" t="s">
        <v>1480</v>
      </c>
      <c r="H615" s="15"/>
      <c r="I615" s="3" t="s">
        <v>24</v>
      </c>
      <c r="J615" s="1" t="s">
        <v>24</v>
      </c>
    </row>
    <row r="616" customFormat="false" ht="12" hidden="false" customHeight="false" outlineLevel="0" collapsed="false">
      <c r="A616" s="16" t="s">
        <v>20</v>
      </c>
      <c r="B616" s="13" t="s">
        <v>1481</v>
      </c>
      <c r="C616" s="14" t="n">
        <v>18</v>
      </c>
      <c r="D616" s="13" t="s">
        <v>1439</v>
      </c>
      <c r="E616" s="13" t="s">
        <v>1440</v>
      </c>
      <c r="F616" s="1" t="s">
        <v>1328</v>
      </c>
      <c r="G616" s="15" t="s">
        <v>1482</v>
      </c>
      <c r="H616" s="15"/>
      <c r="I616" s="3" t="s">
        <v>24</v>
      </c>
      <c r="J616" s="1" t="s">
        <v>24</v>
      </c>
    </row>
    <row r="617" customFormat="false" ht="12" hidden="false" customHeight="false" outlineLevel="0" collapsed="false">
      <c r="A617" s="16" t="s">
        <v>20</v>
      </c>
      <c r="B617" s="13" t="s">
        <v>1483</v>
      </c>
      <c r="C617" s="14" t="n">
        <v>18</v>
      </c>
      <c r="D617" s="13" t="s">
        <v>1439</v>
      </c>
      <c r="E617" s="13" t="s">
        <v>1440</v>
      </c>
      <c r="F617" s="1" t="s">
        <v>1441</v>
      </c>
      <c r="G617" s="15" t="s">
        <v>1484</v>
      </c>
      <c r="H617" s="15"/>
      <c r="I617" s="3" t="s">
        <v>24</v>
      </c>
      <c r="J617" s="1" t="s">
        <v>24</v>
      </c>
    </row>
    <row r="618" customFormat="false" ht="12" hidden="false" customHeight="false" outlineLevel="0" collapsed="false">
      <c r="A618" s="16" t="s">
        <v>20</v>
      </c>
      <c r="B618" s="13" t="s">
        <v>1485</v>
      </c>
      <c r="C618" s="14" t="n">
        <v>18</v>
      </c>
      <c r="D618" s="13" t="s">
        <v>1439</v>
      </c>
      <c r="E618" s="13" t="s">
        <v>1440</v>
      </c>
      <c r="F618" s="1" t="s">
        <v>1328</v>
      </c>
      <c r="G618" s="15" t="s">
        <v>1486</v>
      </c>
      <c r="H618" s="15"/>
      <c r="I618" s="3" t="s">
        <v>24</v>
      </c>
      <c r="J618" s="1" t="s">
        <v>24</v>
      </c>
    </row>
    <row r="619" customFormat="false" ht="12" hidden="false" customHeight="false" outlineLevel="0" collapsed="false">
      <c r="A619" s="16" t="s">
        <v>20</v>
      </c>
      <c r="B619" s="13" t="s">
        <v>1487</v>
      </c>
      <c r="C619" s="14" t="n">
        <v>18</v>
      </c>
      <c r="D619" s="13" t="s">
        <v>1439</v>
      </c>
      <c r="E619" s="13" t="s">
        <v>1440</v>
      </c>
      <c r="F619" s="1" t="s">
        <v>1448</v>
      </c>
      <c r="G619" s="15" t="s">
        <v>1488</v>
      </c>
      <c r="H619" s="15"/>
      <c r="I619" s="3" t="s">
        <v>24</v>
      </c>
      <c r="J619" s="1" t="s">
        <v>24</v>
      </c>
    </row>
    <row r="620" customFormat="false" ht="12" hidden="false" customHeight="false" outlineLevel="0" collapsed="false">
      <c r="A620" s="16" t="s">
        <v>20</v>
      </c>
      <c r="B620" s="13" t="s">
        <v>1489</v>
      </c>
      <c r="C620" s="14" t="n">
        <v>18</v>
      </c>
      <c r="D620" s="13" t="s">
        <v>1439</v>
      </c>
      <c r="E620" s="13" t="s">
        <v>1440</v>
      </c>
      <c r="F620" s="1" t="s">
        <v>1364</v>
      </c>
      <c r="G620" s="15" t="s">
        <v>1490</v>
      </c>
      <c r="H620" s="15"/>
      <c r="I620" s="3" t="s">
        <v>24</v>
      </c>
      <c r="J620" s="1" t="s">
        <v>24</v>
      </c>
    </row>
    <row r="621" customFormat="false" ht="12" hidden="false" customHeight="false" outlineLevel="0" collapsed="false">
      <c r="A621" s="16" t="s">
        <v>20</v>
      </c>
      <c r="B621" s="13" t="s">
        <v>1491</v>
      </c>
      <c r="C621" s="14" t="n">
        <v>18</v>
      </c>
      <c r="D621" s="13" t="s">
        <v>1439</v>
      </c>
      <c r="E621" s="13" t="s">
        <v>1440</v>
      </c>
      <c r="F621" s="1" t="s">
        <v>1328</v>
      </c>
      <c r="G621" s="15" t="s">
        <v>1492</v>
      </c>
      <c r="H621" s="15"/>
      <c r="I621" s="3" t="s">
        <v>24</v>
      </c>
      <c r="J621" s="1" t="s">
        <v>24</v>
      </c>
    </row>
    <row r="622" customFormat="false" ht="12" hidden="false" customHeight="false" outlineLevel="0" collapsed="false">
      <c r="A622" s="16" t="s">
        <v>20</v>
      </c>
      <c r="B622" s="13" t="s">
        <v>1493</v>
      </c>
      <c r="C622" s="14" t="n">
        <v>18</v>
      </c>
      <c r="D622" s="13" t="s">
        <v>1439</v>
      </c>
      <c r="E622" s="13" t="s">
        <v>1440</v>
      </c>
      <c r="F622" s="1" t="s">
        <v>1441</v>
      </c>
      <c r="G622" s="15" t="s">
        <v>1494</v>
      </c>
      <c r="H622" s="15"/>
      <c r="I622" s="3" t="s">
        <v>24</v>
      </c>
      <c r="J622" s="1" t="s">
        <v>24</v>
      </c>
    </row>
    <row r="623" customFormat="false" ht="12" hidden="false" customHeight="false" outlineLevel="0" collapsed="false">
      <c r="A623" s="16" t="s">
        <v>20</v>
      </c>
      <c r="B623" s="13" t="s">
        <v>1495</v>
      </c>
      <c r="C623" s="14" t="n">
        <v>18</v>
      </c>
      <c r="D623" s="13" t="s">
        <v>1439</v>
      </c>
      <c r="E623" s="13" t="s">
        <v>1440</v>
      </c>
      <c r="F623" s="1" t="s">
        <v>1448</v>
      </c>
      <c r="G623" s="15" t="s">
        <v>1496</v>
      </c>
      <c r="H623" s="15"/>
      <c r="I623" s="3" t="s">
        <v>24</v>
      </c>
      <c r="J623" s="1" t="s">
        <v>24</v>
      </c>
    </row>
    <row r="624" customFormat="false" ht="12" hidden="false" customHeight="false" outlineLevel="0" collapsed="false">
      <c r="A624" s="16" t="s">
        <v>20</v>
      </c>
      <c r="B624" s="13" t="s">
        <v>1497</v>
      </c>
      <c r="C624" s="14" t="n">
        <v>18</v>
      </c>
      <c r="D624" s="13" t="s">
        <v>1439</v>
      </c>
      <c r="E624" s="13" t="s">
        <v>1440</v>
      </c>
      <c r="F624" s="1" t="s">
        <v>1441</v>
      </c>
      <c r="G624" s="15" t="s">
        <v>1498</v>
      </c>
      <c r="H624" s="15"/>
      <c r="I624" s="3" t="s">
        <v>24</v>
      </c>
      <c r="J624" s="1" t="s">
        <v>24</v>
      </c>
    </row>
    <row r="625" customFormat="false" ht="12" hidden="false" customHeight="false" outlineLevel="0" collapsed="false">
      <c r="A625" s="16" t="s">
        <v>20</v>
      </c>
      <c r="B625" s="13" t="s">
        <v>1499</v>
      </c>
      <c r="C625" s="14" t="n">
        <v>18</v>
      </c>
      <c r="D625" s="13" t="s">
        <v>1439</v>
      </c>
      <c r="E625" s="13" t="s">
        <v>1440</v>
      </c>
      <c r="F625" s="1" t="s">
        <v>1328</v>
      </c>
      <c r="G625" s="15" t="s">
        <v>1500</v>
      </c>
      <c r="H625" s="15"/>
      <c r="I625" s="3" t="s">
        <v>24</v>
      </c>
      <c r="J625" s="1" t="s">
        <v>24</v>
      </c>
    </row>
    <row r="626" customFormat="false" ht="12" hidden="false" customHeight="false" outlineLevel="0" collapsed="false">
      <c r="A626" s="16" t="s">
        <v>20</v>
      </c>
      <c r="B626" s="13" t="s">
        <v>1501</v>
      </c>
      <c r="C626" s="14" t="n">
        <v>18</v>
      </c>
      <c r="D626" s="13" t="s">
        <v>1439</v>
      </c>
      <c r="E626" s="13" t="s">
        <v>1440</v>
      </c>
      <c r="F626" s="1" t="s">
        <v>1448</v>
      </c>
      <c r="G626" s="15" t="s">
        <v>1502</v>
      </c>
      <c r="H626" s="15"/>
      <c r="I626" s="3" t="s">
        <v>24</v>
      </c>
      <c r="J626" s="1" t="s">
        <v>24</v>
      </c>
    </row>
    <row r="627" customFormat="false" ht="12" hidden="false" customHeight="false" outlineLevel="0" collapsed="false">
      <c r="A627" s="16" t="s">
        <v>20</v>
      </c>
      <c r="B627" s="13" t="s">
        <v>1503</v>
      </c>
      <c r="C627" s="14" t="n">
        <v>18</v>
      </c>
      <c r="D627" s="13" t="s">
        <v>1439</v>
      </c>
      <c r="E627" s="13" t="s">
        <v>1440</v>
      </c>
      <c r="F627" s="1" t="s">
        <v>1504</v>
      </c>
      <c r="G627" s="15" t="s">
        <v>1505</v>
      </c>
      <c r="H627" s="15"/>
      <c r="I627" s="3" t="s">
        <v>24</v>
      </c>
      <c r="J627" s="1" t="s">
        <v>24</v>
      </c>
    </row>
    <row r="628" customFormat="false" ht="12" hidden="false" customHeight="false" outlineLevel="0" collapsed="false">
      <c r="A628" s="16" t="s">
        <v>20</v>
      </c>
      <c r="B628" s="13" t="s">
        <v>1506</v>
      </c>
      <c r="C628" s="14" t="n">
        <v>18</v>
      </c>
      <c r="D628" s="13" t="s">
        <v>1439</v>
      </c>
      <c r="E628" s="13" t="s">
        <v>1440</v>
      </c>
      <c r="F628" s="1" t="s">
        <v>1182</v>
      </c>
      <c r="G628" s="15" t="s">
        <v>1507</v>
      </c>
      <c r="H628" s="15"/>
      <c r="I628" s="3" t="s">
        <v>24</v>
      </c>
      <c r="J628" s="1" t="s">
        <v>24</v>
      </c>
    </row>
    <row r="629" customFormat="false" ht="12" hidden="false" customHeight="false" outlineLevel="0" collapsed="false">
      <c r="A629" s="16" t="s">
        <v>20</v>
      </c>
      <c r="B629" s="13" t="s">
        <v>1508</v>
      </c>
      <c r="C629" s="14" t="n">
        <v>18</v>
      </c>
      <c r="D629" s="13" t="s">
        <v>1439</v>
      </c>
      <c r="E629" s="13" t="s">
        <v>1440</v>
      </c>
      <c r="F629" s="1" t="s">
        <v>1504</v>
      </c>
      <c r="G629" s="15" t="s">
        <v>1509</v>
      </c>
      <c r="H629" s="15"/>
      <c r="I629" s="3" t="s">
        <v>24</v>
      </c>
      <c r="J629" s="1" t="s">
        <v>24</v>
      </c>
    </row>
    <row r="630" customFormat="false" ht="12" hidden="false" customHeight="false" outlineLevel="0" collapsed="false">
      <c r="A630" s="16" t="s">
        <v>20</v>
      </c>
      <c r="B630" s="13" t="s">
        <v>1510</v>
      </c>
      <c r="C630" s="14" t="n">
        <v>18</v>
      </c>
      <c r="D630" s="13" t="s">
        <v>1439</v>
      </c>
      <c r="E630" s="13" t="s">
        <v>1440</v>
      </c>
      <c r="F630" s="1" t="s">
        <v>1448</v>
      </c>
      <c r="G630" s="15" t="s">
        <v>1511</v>
      </c>
      <c r="H630" s="15"/>
      <c r="I630" s="3" t="s">
        <v>24</v>
      </c>
      <c r="J630" s="1" t="s">
        <v>24</v>
      </c>
    </row>
    <row r="631" customFormat="false" ht="12" hidden="false" customHeight="false" outlineLevel="0" collapsed="false">
      <c r="A631" s="16" t="s">
        <v>20</v>
      </c>
      <c r="B631" s="13" t="s">
        <v>1512</v>
      </c>
      <c r="C631" s="14" t="n">
        <v>18</v>
      </c>
      <c r="D631" s="13" t="s">
        <v>1439</v>
      </c>
      <c r="E631" s="13" t="s">
        <v>1440</v>
      </c>
      <c r="F631" s="1" t="s">
        <v>1448</v>
      </c>
      <c r="G631" s="15" t="s">
        <v>1513</v>
      </c>
      <c r="H631" s="15"/>
      <c r="I631" s="3" t="s">
        <v>24</v>
      </c>
      <c r="J631" s="1" t="s">
        <v>24</v>
      </c>
    </row>
    <row r="632" customFormat="false" ht="12" hidden="false" customHeight="false" outlineLevel="0" collapsed="false">
      <c r="A632" s="16" t="s">
        <v>20</v>
      </c>
      <c r="B632" s="13" t="s">
        <v>1514</v>
      </c>
      <c r="C632" s="14" t="n">
        <v>18</v>
      </c>
      <c r="D632" s="13" t="s">
        <v>1439</v>
      </c>
      <c r="E632" s="13" t="s">
        <v>1440</v>
      </c>
      <c r="F632" s="1" t="s">
        <v>1441</v>
      </c>
      <c r="G632" s="15" t="s">
        <v>1515</v>
      </c>
      <c r="H632" s="15"/>
      <c r="I632" s="3" t="s">
        <v>24</v>
      </c>
      <c r="J632" s="1" t="s">
        <v>24</v>
      </c>
    </row>
    <row r="633" customFormat="false" ht="12" hidden="false" customHeight="false" outlineLevel="0" collapsed="false">
      <c r="A633" s="16" t="s">
        <v>20</v>
      </c>
      <c r="B633" s="13" t="s">
        <v>1516</v>
      </c>
      <c r="C633" s="14" t="n">
        <v>18</v>
      </c>
      <c r="D633" s="13" t="s">
        <v>1439</v>
      </c>
      <c r="E633" s="13" t="s">
        <v>1440</v>
      </c>
      <c r="F633" s="1" t="s">
        <v>1504</v>
      </c>
      <c r="G633" s="15" t="s">
        <v>1517</v>
      </c>
      <c r="H633" s="15"/>
      <c r="I633" s="3" t="s">
        <v>24</v>
      </c>
      <c r="J633" s="1" t="s">
        <v>24</v>
      </c>
    </row>
    <row r="634" customFormat="false" ht="12" hidden="false" customHeight="false" outlineLevel="0" collapsed="false">
      <c r="A634" s="16" t="s">
        <v>20</v>
      </c>
      <c r="B634" s="13" t="s">
        <v>1518</v>
      </c>
      <c r="C634" s="14" t="n">
        <v>18</v>
      </c>
      <c r="D634" s="13" t="s">
        <v>1439</v>
      </c>
      <c r="E634" s="13" t="s">
        <v>1440</v>
      </c>
      <c r="F634" s="1" t="s">
        <v>1441</v>
      </c>
      <c r="G634" s="15" t="s">
        <v>1519</v>
      </c>
      <c r="H634" s="15"/>
      <c r="I634" s="3" t="s">
        <v>24</v>
      </c>
      <c r="J634" s="1" t="s">
        <v>24</v>
      </c>
    </row>
    <row r="635" customFormat="false" ht="12" hidden="false" customHeight="false" outlineLevel="0" collapsed="false">
      <c r="A635" s="16" t="s">
        <v>20</v>
      </c>
      <c r="B635" s="13" t="s">
        <v>1520</v>
      </c>
      <c r="C635" s="14" t="n">
        <v>18</v>
      </c>
      <c r="D635" s="13" t="s">
        <v>1439</v>
      </c>
      <c r="E635" s="13" t="s">
        <v>1440</v>
      </c>
      <c r="F635" s="1" t="s">
        <v>1328</v>
      </c>
      <c r="G635" s="15" t="s">
        <v>1521</v>
      </c>
      <c r="H635" s="15"/>
      <c r="I635" s="3" t="s">
        <v>24</v>
      </c>
      <c r="J635" s="1" t="s">
        <v>24</v>
      </c>
    </row>
    <row r="636" customFormat="false" ht="12" hidden="false" customHeight="false" outlineLevel="0" collapsed="false">
      <c r="A636" s="16" t="s">
        <v>20</v>
      </c>
      <c r="B636" s="13" t="s">
        <v>1522</v>
      </c>
      <c r="C636" s="14" t="n">
        <v>18</v>
      </c>
      <c r="D636" s="13" t="s">
        <v>1439</v>
      </c>
      <c r="E636" s="13" t="s">
        <v>1440</v>
      </c>
      <c r="F636" s="1" t="s">
        <v>1345</v>
      </c>
      <c r="G636" s="15" t="s">
        <v>1523</v>
      </c>
      <c r="H636" s="15"/>
      <c r="I636" s="3" t="s">
        <v>24</v>
      </c>
      <c r="J636" s="1" t="s">
        <v>24</v>
      </c>
    </row>
    <row r="637" customFormat="false" ht="12" hidden="false" customHeight="false" outlineLevel="0" collapsed="false">
      <c r="A637" s="16" t="s">
        <v>20</v>
      </c>
      <c r="B637" s="13" t="s">
        <v>1524</v>
      </c>
      <c r="C637" s="14" t="n">
        <v>18</v>
      </c>
      <c r="D637" s="13" t="s">
        <v>1439</v>
      </c>
      <c r="E637" s="13" t="s">
        <v>1440</v>
      </c>
      <c r="F637" s="1" t="s">
        <v>1345</v>
      </c>
      <c r="G637" s="15" t="s">
        <v>1525</v>
      </c>
      <c r="H637" s="15"/>
      <c r="I637" s="3" t="s">
        <v>24</v>
      </c>
      <c r="J637" s="1" t="s">
        <v>24</v>
      </c>
    </row>
    <row r="638" customFormat="false" ht="12" hidden="false" customHeight="false" outlineLevel="0" collapsed="false">
      <c r="A638" s="16" t="s">
        <v>20</v>
      </c>
      <c r="B638" s="13" t="s">
        <v>1526</v>
      </c>
      <c r="C638" s="14" t="n">
        <v>18</v>
      </c>
      <c r="D638" s="13" t="s">
        <v>1439</v>
      </c>
      <c r="E638" s="13" t="s">
        <v>1440</v>
      </c>
      <c r="F638" s="1" t="s">
        <v>1204</v>
      </c>
      <c r="G638" s="15" t="s">
        <v>1527</v>
      </c>
      <c r="H638" s="15"/>
      <c r="I638" s="3" t="s">
        <v>24</v>
      </c>
      <c r="J638" s="1" t="s">
        <v>24</v>
      </c>
    </row>
    <row r="639" customFormat="false" ht="12" hidden="false" customHeight="false" outlineLevel="0" collapsed="false">
      <c r="A639" s="16" t="s">
        <v>20</v>
      </c>
      <c r="B639" s="13" t="s">
        <v>1528</v>
      </c>
      <c r="C639" s="14" t="n">
        <v>18</v>
      </c>
      <c r="D639" s="13" t="s">
        <v>1439</v>
      </c>
      <c r="E639" s="13" t="s">
        <v>1440</v>
      </c>
      <c r="F639" s="1" t="s">
        <v>1441</v>
      </c>
      <c r="G639" s="15" t="s">
        <v>1529</v>
      </c>
      <c r="H639" s="15"/>
      <c r="I639" s="3" t="s">
        <v>24</v>
      </c>
      <c r="J639" s="1" t="s">
        <v>24</v>
      </c>
    </row>
    <row r="640" customFormat="false" ht="12" hidden="false" customHeight="false" outlineLevel="0" collapsed="false">
      <c r="A640" s="16" t="s">
        <v>20</v>
      </c>
      <c r="B640" s="13" t="s">
        <v>1530</v>
      </c>
      <c r="C640" s="14" t="n">
        <v>18</v>
      </c>
      <c r="D640" s="13" t="s">
        <v>1439</v>
      </c>
      <c r="E640" s="13" t="s">
        <v>1440</v>
      </c>
      <c r="F640" s="1" t="s">
        <v>1328</v>
      </c>
      <c r="G640" s="15" t="s">
        <v>1531</v>
      </c>
      <c r="H640" s="15"/>
      <c r="I640" s="3" t="s">
        <v>24</v>
      </c>
      <c r="J640" s="1" t="s">
        <v>24</v>
      </c>
    </row>
    <row r="641" customFormat="false" ht="12" hidden="false" customHeight="false" outlineLevel="0" collapsed="false">
      <c r="A641" s="16" t="s">
        <v>20</v>
      </c>
      <c r="B641" s="13" t="s">
        <v>1532</v>
      </c>
      <c r="C641" s="14" t="n">
        <v>18</v>
      </c>
      <c r="D641" s="13" t="s">
        <v>1439</v>
      </c>
      <c r="E641" s="13" t="s">
        <v>1440</v>
      </c>
      <c r="F641" s="1" t="s">
        <v>1533</v>
      </c>
      <c r="G641" s="15" t="s">
        <v>1534</v>
      </c>
      <c r="H641" s="15"/>
      <c r="I641" s="3" t="s">
        <v>24</v>
      </c>
      <c r="J641" s="1" t="s">
        <v>24</v>
      </c>
    </row>
    <row r="642" customFormat="false" ht="12" hidden="false" customHeight="false" outlineLevel="0" collapsed="false">
      <c r="A642" s="16" t="s">
        <v>20</v>
      </c>
      <c r="B642" s="13" t="s">
        <v>1535</v>
      </c>
      <c r="C642" s="14" t="n">
        <v>18</v>
      </c>
      <c r="D642" s="13" t="s">
        <v>1439</v>
      </c>
      <c r="E642" s="13" t="s">
        <v>1440</v>
      </c>
      <c r="F642" s="1" t="s">
        <v>1479</v>
      </c>
      <c r="G642" s="15" t="s">
        <v>1536</v>
      </c>
      <c r="H642" s="15"/>
      <c r="I642" s="3" t="s">
        <v>24</v>
      </c>
      <c r="J642" s="1" t="s">
        <v>24</v>
      </c>
    </row>
    <row r="643" customFormat="false" ht="12" hidden="false" customHeight="false" outlineLevel="0" collapsed="false">
      <c r="A643" s="16" t="s">
        <v>20</v>
      </c>
      <c r="B643" s="13" t="s">
        <v>1537</v>
      </c>
      <c r="C643" s="14" t="n">
        <v>18</v>
      </c>
      <c r="D643" s="13" t="s">
        <v>1439</v>
      </c>
      <c r="E643" s="13" t="s">
        <v>1440</v>
      </c>
      <c r="F643" s="1" t="s">
        <v>1182</v>
      </c>
      <c r="G643" s="15" t="s">
        <v>1538</v>
      </c>
      <c r="H643" s="15"/>
      <c r="I643" s="3" t="s">
        <v>24</v>
      </c>
      <c r="J643" s="1" t="s">
        <v>24</v>
      </c>
    </row>
    <row r="644" customFormat="false" ht="12" hidden="false" customHeight="false" outlineLevel="0" collapsed="false">
      <c r="A644" s="16" t="s">
        <v>20</v>
      </c>
      <c r="B644" s="13" t="s">
        <v>1539</v>
      </c>
      <c r="C644" s="14" t="n">
        <v>18</v>
      </c>
      <c r="D644" s="13" t="s">
        <v>1439</v>
      </c>
      <c r="E644" s="13" t="s">
        <v>1440</v>
      </c>
      <c r="F644" s="1" t="s">
        <v>1533</v>
      </c>
      <c r="G644" s="15" t="s">
        <v>1540</v>
      </c>
      <c r="H644" s="15"/>
      <c r="I644" s="3" t="s">
        <v>24</v>
      </c>
      <c r="J644" s="1" t="s">
        <v>24</v>
      </c>
    </row>
    <row r="645" customFormat="false" ht="12" hidden="false" customHeight="false" outlineLevel="0" collapsed="false">
      <c r="A645" s="16" t="s">
        <v>20</v>
      </c>
      <c r="B645" s="17" t="s">
        <v>1541</v>
      </c>
      <c r="C645" s="14" t="n">
        <v>18</v>
      </c>
      <c r="D645" s="13" t="s">
        <v>1542</v>
      </c>
      <c r="E645" s="17" t="s">
        <v>1543</v>
      </c>
      <c r="F645" s="1" t="s">
        <v>1204</v>
      </c>
      <c r="G645" s="1" t="s">
        <v>1544</v>
      </c>
      <c r="I645" s="3" t="s">
        <v>1545</v>
      </c>
      <c r="J645" s="19" t="s">
        <v>1546</v>
      </c>
    </row>
    <row r="646" customFormat="false" ht="12" hidden="false" customHeight="false" outlineLevel="0" collapsed="false">
      <c r="A646" s="16" t="s">
        <v>20</v>
      </c>
      <c r="B646" s="13" t="s">
        <v>1547</v>
      </c>
      <c r="C646" s="14" t="n">
        <v>19</v>
      </c>
      <c r="D646" s="13" t="s">
        <v>1548</v>
      </c>
      <c r="E646" s="13" t="s">
        <v>1549</v>
      </c>
      <c r="F646" s="1" t="s">
        <v>1190</v>
      </c>
      <c r="G646" s="15" t="s">
        <v>1550</v>
      </c>
      <c r="H646" s="15"/>
      <c r="I646" s="3" t="s">
        <v>24</v>
      </c>
      <c r="J646" s="1" t="s">
        <v>24</v>
      </c>
    </row>
    <row r="647" customFormat="false" ht="12" hidden="false" customHeight="false" outlineLevel="0" collapsed="false">
      <c r="A647" s="16" t="s">
        <v>20</v>
      </c>
      <c r="B647" s="13" t="s">
        <v>1551</v>
      </c>
      <c r="C647" s="14" t="n">
        <v>19</v>
      </c>
      <c r="D647" s="13" t="s">
        <v>1548</v>
      </c>
      <c r="E647" s="13" t="s">
        <v>1549</v>
      </c>
      <c r="F647" s="1" t="s">
        <v>1552</v>
      </c>
      <c r="G647" s="15" t="s">
        <v>1553</v>
      </c>
      <c r="H647" s="15"/>
      <c r="I647" s="3" t="s">
        <v>24</v>
      </c>
      <c r="J647" s="1" t="s">
        <v>24</v>
      </c>
    </row>
    <row r="648" customFormat="false" ht="12" hidden="false" customHeight="false" outlineLevel="0" collapsed="false">
      <c r="A648" s="16" t="s">
        <v>20</v>
      </c>
      <c r="B648" s="13" t="s">
        <v>1554</v>
      </c>
      <c r="C648" s="14" t="n">
        <v>19</v>
      </c>
      <c r="D648" s="13" t="s">
        <v>1548</v>
      </c>
      <c r="E648" s="13" t="s">
        <v>1549</v>
      </c>
      <c r="F648" s="1" t="s">
        <v>1555</v>
      </c>
      <c r="G648" s="15" t="s">
        <v>1556</v>
      </c>
      <c r="H648" s="15"/>
      <c r="I648" s="3" t="s">
        <v>24</v>
      </c>
      <c r="J648" s="1" t="s">
        <v>24</v>
      </c>
    </row>
    <row r="649" customFormat="false" ht="12" hidden="false" customHeight="false" outlineLevel="0" collapsed="false">
      <c r="A649" s="16" t="s">
        <v>20</v>
      </c>
      <c r="B649" s="13" t="s">
        <v>1557</v>
      </c>
      <c r="C649" s="14" t="n">
        <v>19</v>
      </c>
      <c r="D649" s="13" t="s">
        <v>1548</v>
      </c>
      <c r="E649" s="13" t="s">
        <v>1549</v>
      </c>
      <c r="F649" s="1" t="s">
        <v>1190</v>
      </c>
      <c r="G649" s="15" t="s">
        <v>1558</v>
      </c>
      <c r="H649" s="15"/>
      <c r="I649" s="3" t="s">
        <v>1559</v>
      </c>
      <c r="J649" s="1" t="s">
        <v>1560</v>
      </c>
    </row>
    <row r="650" customFormat="false" ht="12" hidden="false" customHeight="false" outlineLevel="0" collapsed="false">
      <c r="A650" s="16" t="s">
        <v>20</v>
      </c>
      <c r="B650" s="13" t="s">
        <v>1561</v>
      </c>
      <c r="C650" s="14" t="n">
        <v>19</v>
      </c>
      <c r="D650" s="13" t="s">
        <v>1548</v>
      </c>
      <c r="E650" s="13" t="s">
        <v>1549</v>
      </c>
      <c r="F650" s="1" t="s">
        <v>1562</v>
      </c>
      <c r="G650" s="15" t="s">
        <v>1563</v>
      </c>
      <c r="H650" s="15"/>
      <c r="I650" s="3" t="s">
        <v>1564</v>
      </c>
      <c r="J650" s="1" t="s">
        <v>1565</v>
      </c>
    </row>
    <row r="651" customFormat="false" ht="12" hidden="false" customHeight="false" outlineLevel="0" collapsed="false">
      <c r="A651" s="16" t="s">
        <v>20</v>
      </c>
      <c r="B651" s="13" t="s">
        <v>1566</v>
      </c>
      <c r="C651" s="14" t="n">
        <v>19</v>
      </c>
      <c r="D651" s="13" t="s">
        <v>1548</v>
      </c>
      <c r="E651" s="13" t="s">
        <v>1549</v>
      </c>
      <c r="F651" s="1" t="s">
        <v>1555</v>
      </c>
      <c r="G651" s="15" t="s">
        <v>1567</v>
      </c>
      <c r="H651" s="15"/>
      <c r="I651" s="3" t="s">
        <v>1568</v>
      </c>
      <c r="J651" s="1" t="s">
        <v>1569</v>
      </c>
    </row>
    <row r="652" customFormat="false" ht="12" hidden="false" customHeight="false" outlineLevel="0" collapsed="false">
      <c r="A652" s="16" t="s">
        <v>20</v>
      </c>
      <c r="B652" s="13" t="s">
        <v>1570</v>
      </c>
      <c r="C652" s="14" t="n">
        <v>19</v>
      </c>
      <c r="D652" s="13" t="s">
        <v>1548</v>
      </c>
      <c r="E652" s="13" t="s">
        <v>1549</v>
      </c>
      <c r="F652" s="1" t="s">
        <v>1562</v>
      </c>
      <c r="G652" s="15" t="s">
        <v>1571</v>
      </c>
      <c r="H652" s="15"/>
      <c r="I652" s="3" t="s">
        <v>1572</v>
      </c>
      <c r="J652" s="1" t="s">
        <v>1573</v>
      </c>
    </row>
    <row r="653" customFormat="false" ht="12" hidden="false" customHeight="false" outlineLevel="0" collapsed="false">
      <c r="A653" s="16" t="s">
        <v>20</v>
      </c>
      <c r="B653" s="13" t="s">
        <v>1574</v>
      </c>
      <c r="C653" s="14" t="n">
        <v>19</v>
      </c>
      <c r="D653" s="13" t="s">
        <v>1548</v>
      </c>
      <c r="E653" s="13" t="s">
        <v>1549</v>
      </c>
      <c r="F653" s="1" t="s">
        <v>1562</v>
      </c>
      <c r="G653" s="15" t="s">
        <v>1575</v>
      </c>
      <c r="H653" s="15"/>
      <c r="I653" s="3" t="s">
        <v>24</v>
      </c>
      <c r="J653" s="1" t="s">
        <v>24</v>
      </c>
    </row>
    <row r="654" customFormat="false" ht="12" hidden="false" customHeight="false" outlineLevel="0" collapsed="false">
      <c r="A654" s="16" t="s">
        <v>20</v>
      </c>
      <c r="B654" s="13" t="s">
        <v>1576</v>
      </c>
      <c r="C654" s="14" t="n">
        <v>19</v>
      </c>
      <c r="D654" s="13" t="s">
        <v>1548</v>
      </c>
      <c r="E654" s="13" t="s">
        <v>1549</v>
      </c>
      <c r="F654" s="1" t="s">
        <v>1555</v>
      </c>
      <c r="G654" s="15" t="s">
        <v>1577</v>
      </c>
      <c r="H654" s="15"/>
      <c r="I654" s="3" t="s">
        <v>24</v>
      </c>
      <c r="J654" s="1" t="s">
        <v>24</v>
      </c>
    </row>
    <row r="655" customFormat="false" ht="12" hidden="false" customHeight="false" outlineLevel="0" collapsed="false">
      <c r="A655" s="16" t="s">
        <v>20</v>
      </c>
      <c r="B655" s="13" t="s">
        <v>1578</v>
      </c>
      <c r="C655" s="14" t="n">
        <v>19</v>
      </c>
      <c r="D655" s="13" t="s">
        <v>1548</v>
      </c>
      <c r="E655" s="13" t="s">
        <v>1549</v>
      </c>
      <c r="F655" s="1" t="s">
        <v>1555</v>
      </c>
      <c r="G655" s="15" t="s">
        <v>1579</v>
      </c>
      <c r="H655" s="15"/>
      <c r="I655" s="3" t="s">
        <v>24</v>
      </c>
      <c r="J655" s="1" t="s">
        <v>24</v>
      </c>
    </row>
    <row r="656" customFormat="false" ht="12" hidden="false" customHeight="false" outlineLevel="0" collapsed="false">
      <c r="A656" s="16" t="s">
        <v>20</v>
      </c>
      <c r="B656" s="13" t="s">
        <v>1580</v>
      </c>
      <c r="C656" s="14" t="n">
        <v>19</v>
      </c>
      <c r="D656" s="13" t="s">
        <v>1548</v>
      </c>
      <c r="E656" s="13" t="s">
        <v>1549</v>
      </c>
      <c r="F656" s="1" t="s">
        <v>1190</v>
      </c>
      <c r="G656" s="15" t="s">
        <v>1581</v>
      </c>
      <c r="H656" s="15"/>
      <c r="I656" s="3" t="s">
        <v>24</v>
      </c>
      <c r="J656" s="1" t="s">
        <v>24</v>
      </c>
    </row>
    <row r="657" customFormat="false" ht="12" hidden="false" customHeight="false" outlineLevel="0" collapsed="false">
      <c r="A657" s="16" t="s">
        <v>20</v>
      </c>
      <c r="B657" s="13" t="s">
        <v>1582</v>
      </c>
      <c r="C657" s="14" t="n">
        <v>19</v>
      </c>
      <c r="D657" s="13" t="s">
        <v>1548</v>
      </c>
      <c r="E657" s="13" t="s">
        <v>1549</v>
      </c>
      <c r="F657" s="1" t="s">
        <v>1190</v>
      </c>
      <c r="G657" s="15" t="s">
        <v>1583</v>
      </c>
      <c r="H657" s="15"/>
      <c r="I657" s="3" t="s">
        <v>24</v>
      </c>
      <c r="J657" s="1" t="s">
        <v>24</v>
      </c>
    </row>
    <row r="658" customFormat="false" ht="12" hidden="false" customHeight="false" outlineLevel="0" collapsed="false">
      <c r="A658" s="16" t="s">
        <v>20</v>
      </c>
      <c r="B658" s="13" t="s">
        <v>1584</v>
      </c>
      <c r="C658" s="14" t="n">
        <v>19</v>
      </c>
      <c r="D658" s="13" t="s">
        <v>1548</v>
      </c>
      <c r="E658" s="13" t="s">
        <v>1549</v>
      </c>
      <c r="F658" s="1" t="s">
        <v>1441</v>
      </c>
      <c r="G658" s="15" t="s">
        <v>1585</v>
      </c>
      <c r="H658" s="15"/>
      <c r="I658" s="3" t="s">
        <v>24</v>
      </c>
      <c r="J658" s="1" t="s">
        <v>24</v>
      </c>
    </row>
    <row r="659" customFormat="false" ht="12" hidden="false" customHeight="false" outlineLevel="0" collapsed="false">
      <c r="A659" s="16" t="s">
        <v>20</v>
      </c>
      <c r="B659" s="13" t="s">
        <v>1586</v>
      </c>
      <c r="C659" s="14" t="n">
        <v>19</v>
      </c>
      <c r="D659" s="13" t="s">
        <v>1548</v>
      </c>
      <c r="E659" s="13" t="s">
        <v>1549</v>
      </c>
      <c r="F659" s="1" t="s">
        <v>1190</v>
      </c>
      <c r="G659" s="15" t="s">
        <v>1587</v>
      </c>
      <c r="H659" s="15"/>
      <c r="I659" s="3" t="s">
        <v>24</v>
      </c>
      <c r="J659" s="1" t="s">
        <v>24</v>
      </c>
    </row>
    <row r="660" customFormat="false" ht="12" hidden="false" customHeight="false" outlineLevel="0" collapsed="false">
      <c r="A660" s="16" t="s">
        <v>20</v>
      </c>
      <c r="B660" s="13" t="s">
        <v>1588</v>
      </c>
      <c r="C660" s="14" t="n">
        <v>19</v>
      </c>
      <c r="D660" s="13" t="s">
        <v>1548</v>
      </c>
      <c r="E660" s="13" t="s">
        <v>1549</v>
      </c>
      <c r="F660" s="1" t="s">
        <v>1589</v>
      </c>
      <c r="G660" s="15" t="s">
        <v>1590</v>
      </c>
      <c r="H660" s="15"/>
      <c r="I660" s="3" t="s">
        <v>24</v>
      </c>
      <c r="J660" s="1" t="s">
        <v>24</v>
      </c>
    </row>
    <row r="661" customFormat="false" ht="12" hidden="false" customHeight="false" outlineLevel="0" collapsed="false">
      <c r="A661" s="16" t="s">
        <v>20</v>
      </c>
      <c r="B661" s="13" t="s">
        <v>1591</v>
      </c>
      <c r="C661" s="14" t="n">
        <v>19</v>
      </c>
      <c r="D661" s="13" t="s">
        <v>1548</v>
      </c>
      <c r="E661" s="13" t="s">
        <v>1549</v>
      </c>
      <c r="F661" s="1" t="s">
        <v>1562</v>
      </c>
      <c r="G661" s="15" t="s">
        <v>1592</v>
      </c>
      <c r="H661" s="15"/>
      <c r="I661" s="3" t="s">
        <v>24</v>
      </c>
      <c r="J661" s="1" t="s">
        <v>24</v>
      </c>
    </row>
    <row r="662" customFormat="false" ht="12" hidden="false" customHeight="false" outlineLevel="0" collapsed="false">
      <c r="A662" s="16" t="s">
        <v>20</v>
      </c>
      <c r="B662" s="13" t="s">
        <v>1593</v>
      </c>
      <c r="C662" s="14" t="n">
        <v>19</v>
      </c>
      <c r="D662" s="13" t="s">
        <v>1548</v>
      </c>
      <c r="E662" s="13" t="s">
        <v>1549</v>
      </c>
      <c r="F662" s="1" t="s">
        <v>1562</v>
      </c>
      <c r="G662" s="15" t="s">
        <v>1594</v>
      </c>
      <c r="H662" s="15"/>
      <c r="I662" s="3" t="s">
        <v>24</v>
      </c>
      <c r="J662" s="1" t="s">
        <v>24</v>
      </c>
    </row>
    <row r="663" customFormat="false" ht="12" hidden="false" customHeight="false" outlineLevel="0" collapsed="false">
      <c r="A663" s="16" t="s">
        <v>20</v>
      </c>
      <c r="B663" s="13" t="s">
        <v>1595</v>
      </c>
      <c r="C663" s="14" t="n">
        <v>19</v>
      </c>
      <c r="D663" s="13" t="s">
        <v>1548</v>
      </c>
      <c r="E663" s="13" t="s">
        <v>1549</v>
      </c>
      <c r="F663" s="1" t="s">
        <v>1190</v>
      </c>
      <c r="G663" s="15" t="s">
        <v>1596</v>
      </c>
      <c r="H663" s="15"/>
      <c r="I663" s="3" t="s">
        <v>24</v>
      </c>
      <c r="J663" s="1" t="s">
        <v>24</v>
      </c>
    </row>
    <row r="664" customFormat="false" ht="12" hidden="false" customHeight="false" outlineLevel="0" collapsed="false">
      <c r="A664" s="16" t="s">
        <v>20</v>
      </c>
      <c r="B664" s="13" t="s">
        <v>1597</v>
      </c>
      <c r="C664" s="14" t="n">
        <v>19</v>
      </c>
      <c r="D664" s="13" t="s">
        <v>1548</v>
      </c>
      <c r="E664" s="13" t="s">
        <v>1549</v>
      </c>
      <c r="F664" s="1" t="s">
        <v>1555</v>
      </c>
      <c r="G664" s="15" t="s">
        <v>1598</v>
      </c>
      <c r="H664" s="15"/>
      <c r="I664" s="3" t="s">
        <v>24</v>
      </c>
      <c r="J664" s="1" t="s">
        <v>24</v>
      </c>
    </row>
    <row r="665" customFormat="false" ht="12" hidden="false" customHeight="false" outlineLevel="0" collapsed="false">
      <c r="A665" s="16" t="s">
        <v>20</v>
      </c>
      <c r="B665" s="13" t="s">
        <v>1599</v>
      </c>
      <c r="C665" s="14" t="n">
        <v>19</v>
      </c>
      <c r="D665" s="13" t="s">
        <v>1548</v>
      </c>
      <c r="E665" s="13" t="s">
        <v>1549</v>
      </c>
      <c r="F665" s="1" t="s">
        <v>1190</v>
      </c>
      <c r="G665" s="15" t="s">
        <v>1600</v>
      </c>
      <c r="H665" s="15"/>
      <c r="I665" s="3" t="s">
        <v>24</v>
      </c>
      <c r="J665" s="1" t="s">
        <v>24</v>
      </c>
    </row>
    <row r="666" customFormat="false" ht="12" hidden="false" customHeight="false" outlineLevel="0" collapsed="false">
      <c r="A666" s="16" t="s">
        <v>20</v>
      </c>
      <c r="B666" s="13" t="s">
        <v>1601</v>
      </c>
      <c r="C666" s="14" t="n">
        <v>19</v>
      </c>
      <c r="D666" s="13" t="s">
        <v>1548</v>
      </c>
      <c r="E666" s="13" t="s">
        <v>1549</v>
      </c>
      <c r="F666" s="1" t="s">
        <v>1562</v>
      </c>
      <c r="G666" s="15" t="s">
        <v>1602</v>
      </c>
      <c r="H666" s="15"/>
      <c r="I666" s="3" t="s">
        <v>24</v>
      </c>
      <c r="J666" s="1" t="s">
        <v>24</v>
      </c>
    </row>
    <row r="667" customFormat="false" ht="12" hidden="false" customHeight="false" outlineLevel="0" collapsed="false">
      <c r="A667" s="16" t="s">
        <v>20</v>
      </c>
      <c r="B667" s="13" t="s">
        <v>1603</v>
      </c>
      <c r="C667" s="14" t="n">
        <v>19</v>
      </c>
      <c r="D667" s="13" t="s">
        <v>1548</v>
      </c>
      <c r="E667" s="13" t="s">
        <v>1549</v>
      </c>
      <c r="F667" s="1" t="s">
        <v>1190</v>
      </c>
      <c r="G667" s="15" t="s">
        <v>1604</v>
      </c>
      <c r="H667" s="15"/>
      <c r="I667" s="3" t="s">
        <v>24</v>
      </c>
      <c r="J667" s="1" t="s">
        <v>24</v>
      </c>
    </row>
    <row r="668" customFormat="false" ht="12" hidden="false" customHeight="false" outlineLevel="0" collapsed="false">
      <c r="A668" s="16" t="s">
        <v>20</v>
      </c>
      <c r="B668" s="13" t="s">
        <v>1605</v>
      </c>
      <c r="C668" s="14" t="n">
        <v>19</v>
      </c>
      <c r="D668" s="13" t="s">
        <v>1548</v>
      </c>
      <c r="E668" s="13" t="s">
        <v>1549</v>
      </c>
      <c r="F668" s="1" t="s">
        <v>1562</v>
      </c>
      <c r="G668" s="15" t="s">
        <v>1606</v>
      </c>
      <c r="H668" s="15"/>
      <c r="I668" s="3" t="s">
        <v>24</v>
      </c>
      <c r="J668" s="1" t="s">
        <v>24</v>
      </c>
    </row>
    <row r="669" customFormat="false" ht="12" hidden="false" customHeight="false" outlineLevel="0" collapsed="false">
      <c r="A669" s="16" t="s">
        <v>20</v>
      </c>
      <c r="B669" s="13" t="s">
        <v>1607</v>
      </c>
      <c r="C669" s="14" t="n">
        <v>19</v>
      </c>
      <c r="D669" s="13" t="s">
        <v>1548</v>
      </c>
      <c r="E669" s="13" t="s">
        <v>1549</v>
      </c>
      <c r="F669" s="1" t="s">
        <v>1562</v>
      </c>
      <c r="G669" s="15" t="s">
        <v>1608</v>
      </c>
      <c r="H669" s="15"/>
      <c r="I669" s="3" t="s">
        <v>24</v>
      </c>
      <c r="J669" s="1" t="s">
        <v>24</v>
      </c>
    </row>
    <row r="670" customFormat="false" ht="12" hidden="false" customHeight="false" outlineLevel="0" collapsed="false">
      <c r="A670" s="16" t="s">
        <v>20</v>
      </c>
      <c r="B670" s="13" t="s">
        <v>1609</v>
      </c>
      <c r="C670" s="14" t="n">
        <v>19</v>
      </c>
      <c r="D670" s="13" t="s">
        <v>1548</v>
      </c>
      <c r="E670" s="13" t="s">
        <v>1549</v>
      </c>
      <c r="F670" s="1" t="s">
        <v>1190</v>
      </c>
      <c r="G670" s="15" t="s">
        <v>1610</v>
      </c>
      <c r="H670" s="15"/>
      <c r="I670" s="3" t="s">
        <v>24</v>
      </c>
      <c r="J670" s="1" t="s">
        <v>24</v>
      </c>
    </row>
    <row r="671" customFormat="false" ht="12" hidden="false" customHeight="false" outlineLevel="0" collapsed="false">
      <c r="A671" s="16" t="s">
        <v>20</v>
      </c>
      <c r="B671" s="13" t="s">
        <v>1611</v>
      </c>
      <c r="C671" s="14" t="n">
        <v>19</v>
      </c>
      <c r="D671" s="13" t="s">
        <v>1548</v>
      </c>
      <c r="E671" s="13" t="s">
        <v>1549</v>
      </c>
      <c r="F671" s="1" t="s">
        <v>1190</v>
      </c>
      <c r="G671" s="15" t="s">
        <v>1612</v>
      </c>
      <c r="H671" s="15"/>
      <c r="I671" s="3" t="s">
        <v>24</v>
      </c>
      <c r="J671" s="1" t="s">
        <v>24</v>
      </c>
    </row>
    <row r="672" customFormat="false" ht="12" hidden="false" customHeight="false" outlineLevel="0" collapsed="false">
      <c r="A672" s="16" t="s">
        <v>20</v>
      </c>
      <c r="B672" s="13" t="s">
        <v>1613</v>
      </c>
      <c r="C672" s="14" t="n">
        <v>19</v>
      </c>
      <c r="D672" s="13" t="s">
        <v>1548</v>
      </c>
      <c r="E672" s="13" t="s">
        <v>1549</v>
      </c>
      <c r="F672" s="1" t="s">
        <v>1614</v>
      </c>
      <c r="G672" s="15" t="s">
        <v>1615</v>
      </c>
      <c r="H672" s="15"/>
      <c r="I672" s="3" t="s">
        <v>24</v>
      </c>
      <c r="J672" s="1" t="s">
        <v>24</v>
      </c>
    </row>
    <row r="673" customFormat="false" ht="12" hidden="false" customHeight="false" outlineLevel="0" collapsed="false">
      <c r="A673" s="16" t="s">
        <v>20</v>
      </c>
      <c r="B673" s="13" t="s">
        <v>1616</v>
      </c>
      <c r="C673" s="14" t="n">
        <v>19</v>
      </c>
      <c r="D673" s="13" t="s">
        <v>1548</v>
      </c>
      <c r="E673" s="13" t="s">
        <v>1549</v>
      </c>
      <c r="F673" s="1" t="s">
        <v>1190</v>
      </c>
      <c r="G673" s="15" t="s">
        <v>1617</v>
      </c>
      <c r="H673" s="15"/>
      <c r="I673" s="3" t="s">
        <v>24</v>
      </c>
      <c r="J673" s="1" t="s">
        <v>24</v>
      </c>
    </row>
    <row r="674" customFormat="false" ht="12" hidden="false" customHeight="false" outlineLevel="0" collapsed="false">
      <c r="A674" s="16" t="s">
        <v>20</v>
      </c>
      <c r="B674" s="13" t="s">
        <v>1618</v>
      </c>
      <c r="C674" s="14" t="n">
        <v>19</v>
      </c>
      <c r="D674" s="13" t="s">
        <v>1548</v>
      </c>
      <c r="E674" s="13" t="s">
        <v>1549</v>
      </c>
      <c r="F674" s="1" t="s">
        <v>1190</v>
      </c>
      <c r="G674" s="15" t="s">
        <v>1619</v>
      </c>
      <c r="H674" s="15"/>
      <c r="I674" s="3" t="s">
        <v>24</v>
      </c>
      <c r="J674" s="1" t="s">
        <v>24</v>
      </c>
    </row>
    <row r="675" customFormat="false" ht="12" hidden="false" customHeight="false" outlineLevel="0" collapsed="false">
      <c r="A675" s="16" t="s">
        <v>20</v>
      </c>
      <c r="B675" s="13" t="s">
        <v>1620</v>
      </c>
      <c r="C675" s="14" t="n">
        <v>19</v>
      </c>
      <c r="D675" s="13" t="s">
        <v>1548</v>
      </c>
      <c r="E675" s="13" t="s">
        <v>1549</v>
      </c>
      <c r="F675" s="1" t="s">
        <v>1190</v>
      </c>
      <c r="G675" s="15" t="s">
        <v>1621</v>
      </c>
      <c r="H675" s="15"/>
      <c r="I675" s="3" t="s">
        <v>24</v>
      </c>
      <c r="J675" s="1" t="s">
        <v>24</v>
      </c>
    </row>
    <row r="676" customFormat="false" ht="12" hidden="false" customHeight="false" outlineLevel="0" collapsed="false">
      <c r="A676" s="16" t="s">
        <v>20</v>
      </c>
      <c r="B676" s="13" t="s">
        <v>1622</v>
      </c>
      <c r="C676" s="14" t="n">
        <v>19</v>
      </c>
      <c r="D676" s="13" t="s">
        <v>1548</v>
      </c>
      <c r="E676" s="13" t="s">
        <v>1549</v>
      </c>
      <c r="F676" s="1" t="s">
        <v>1623</v>
      </c>
      <c r="G676" s="15" t="s">
        <v>1624</v>
      </c>
      <c r="H676" s="15"/>
      <c r="I676" s="3" t="s">
        <v>24</v>
      </c>
      <c r="J676" s="1" t="s">
        <v>24</v>
      </c>
    </row>
    <row r="677" customFormat="false" ht="12" hidden="false" customHeight="false" outlineLevel="0" collapsed="false">
      <c r="A677" s="16" t="s">
        <v>20</v>
      </c>
      <c r="B677" s="13" t="s">
        <v>1625</v>
      </c>
      <c r="C677" s="14" t="n">
        <v>19</v>
      </c>
      <c r="D677" s="13" t="s">
        <v>1548</v>
      </c>
      <c r="E677" s="13" t="s">
        <v>1549</v>
      </c>
      <c r="F677" s="1" t="s">
        <v>1190</v>
      </c>
      <c r="G677" s="15" t="s">
        <v>1626</v>
      </c>
      <c r="H677" s="15"/>
      <c r="I677" s="3" t="s">
        <v>24</v>
      </c>
      <c r="J677" s="1" t="s">
        <v>24</v>
      </c>
    </row>
    <row r="678" customFormat="false" ht="12" hidden="false" customHeight="false" outlineLevel="0" collapsed="false">
      <c r="A678" s="16" t="s">
        <v>20</v>
      </c>
      <c r="B678" s="13" t="s">
        <v>1627</v>
      </c>
      <c r="C678" s="14" t="n">
        <v>19</v>
      </c>
      <c r="D678" s="13" t="s">
        <v>1548</v>
      </c>
      <c r="E678" s="13" t="s">
        <v>1549</v>
      </c>
      <c r="F678" s="1" t="s">
        <v>1190</v>
      </c>
      <c r="G678" s="15" t="s">
        <v>1628</v>
      </c>
      <c r="H678" s="15"/>
      <c r="I678" s="3" t="s">
        <v>24</v>
      </c>
      <c r="J678" s="1" t="s">
        <v>24</v>
      </c>
    </row>
    <row r="679" customFormat="false" ht="12" hidden="false" customHeight="false" outlineLevel="0" collapsed="false">
      <c r="A679" s="16" t="s">
        <v>20</v>
      </c>
      <c r="B679" s="13" t="s">
        <v>1629</v>
      </c>
      <c r="C679" s="14" t="n">
        <v>19</v>
      </c>
      <c r="D679" s="13" t="s">
        <v>1548</v>
      </c>
      <c r="E679" s="13" t="s">
        <v>1549</v>
      </c>
      <c r="F679" s="1" t="s">
        <v>1562</v>
      </c>
      <c r="G679" s="15" t="s">
        <v>1630</v>
      </c>
      <c r="H679" s="15"/>
      <c r="I679" s="3" t="s">
        <v>24</v>
      </c>
      <c r="J679" s="1" t="s">
        <v>24</v>
      </c>
    </row>
    <row r="680" customFormat="false" ht="12" hidden="false" customHeight="false" outlineLevel="0" collapsed="false">
      <c r="A680" s="16" t="s">
        <v>20</v>
      </c>
      <c r="B680" s="13" t="s">
        <v>1631</v>
      </c>
      <c r="C680" s="14" t="n">
        <v>19</v>
      </c>
      <c r="D680" s="13" t="s">
        <v>1548</v>
      </c>
      <c r="E680" s="13" t="s">
        <v>1549</v>
      </c>
      <c r="F680" s="1" t="s">
        <v>1190</v>
      </c>
      <c r="G680" s="15" t="s">
        <v>1632</v>
      </c>
      <c r="H680" s="15"/>
      <c r="I680" s="3" t="s">
        <v>24</v>
      </c>
      <c r="J680" s="1" t="s">
        <v>24</v>
      </c>
    </row>
    <row r="681" customFormat="false" ht="12" hidden="false" customHeight="false" outlineLevel="0" collapsed="false">
      <c r="A681" s="16" t="s">
        <v>20</v>
      </c>
      <c r="B681" s="13" t="s">
        <v>1633</v>
      </c>
      <c r="C681" s="14" t="n">
        <v>19</v>
      </c>
      <c r="D681" s="13" t="s">
        <v>1548</v>
      </c>
      <c r="E681" s="13" t="s">
        <v>1549</v>
      </c>
      <c r="F681" s="1" t="s">
        <v>1190</v>
      </c>
      <c r="G681" s="15" t="s">
        <v>1634</v>
      </c>
      <c r="H681" s="15"/>
      <c r="I681" s="3" t="s">
        <v>24</v>
      </c>
      <c r="J681" s="1" t="s">
        <v>24</v>
      </c>
    </row>
    <row r="682" customFormat="false" ht="12" hidden="false" customHeight="false" outlineLevel="0" collapsed="false">
      <c r="A682" s="16" t="s">
        <v>20</v>
      </c>
      <c r="B682" s="13" t="s">
        <v>1635</v>
      </c>
      <c r="C682" s="14" t="n">
        <v>19</v>
      </c>
      <c r="D682" s="13" t="s">
        <v>1548</v>
      </c>
      <c r="E682" s="13" t="s">
        <v>1549</v>
      </c>
      <c r="F682" s="1" t="s">
        <v>1555</v>
      </c>
      <c r="G682" s="15" t="s">
        <v>1636</v>
      </c>
      <c r="H682" s="15"/>
      <c r="I682" s="3" t="s">
        <v>24</v>
      </c>
      <c r="J682" s="1" t="s">
        <v>24</v>
      </c>
    </row>
    <row r="683" customFormat="false" ht="12" hidden="false" customHeight="false" outlineLevel="0" collapsed="false">
      <c r="A683" s="16" t="s">
        <v>20</v>
      </c>
      <c r="B683" s="13" t="s">
        <v>1637</v>
      </c>
      <c r="C683" s="14" t="n">
        <v>19</v>
      </c>
      <c r="D683" s="13" t="s">
        <v>1548</v>
      </c>
      <c r="E683" s="13" t="s">
        <v>1549</v>
      </c>
      <c r="F683" s="1" t="s">
        <v>1623</v>
      </c>
      <c r="G683" s="15" t="s">
        <v>1638</v>
      </c>
      <c r="H683" s="15"/>
      <c r="I683" s="3" t="s">
        <v>24</v>
      </c>
      <c r="J683" s="1" t="s">
        <v>24</v>
      </c>
    </row>
    <row r="684" customFormat="false" ht="12" hidden="false" customHeight="false" outlineLevel="0" collapsed="false">
      <c r="A684" s="16" t="s">
        <v>20</v>
      </c>
      <c r="B684" s="13" t="s">
        <v>1639</v>
      </c>
      <c r="C684" s="14" t="n">
        <v>19</v>
      </c>
      <c r="D684" s="13" t="s">
        <v>1548</v>
      </c>
      <c r="E684" s="13" t="s">
        <v>1549</v>
      </c>
      <c r="F684" s="1" t="s">
        <v>1190</v>
      </c>
      <c r="G684" s="15" t="s">
        <v>1640</v>
      </c>
      <c r="H684" s="15"/>
      <c r="I684" s="3" t="s">
        <v>24</v>
      </c>
      <c r="J684" s="1" t="s">
        <v>24</v>
      </c>
    </row>
    <row r="685" customFormat="false" ht="12" hidden="false" customHeight="false" outlineLevel="0" collapsed="false">
      <c r="A685" s="16" t="s">
        <v>20</v>
      </c>
      <c r="B685" s="13" t="s">
        <v>1641</v>
      </c>
      <c r="C685" s="14" t="n">
        <v>19</v>
      </c>
      <c r="D685" s="13" t="s">
        <v>1548</v>
      </c>
      <c r="E685" s="13" t="s">
        <v>1549</v>
      </c>
      <c r="F685" s="1" t="s">
        <v>1190</v>
      </c>
      <c r="G685" s="15" t="s">
        <v>1642</v>
      </c>
      <c r="H685" s="15"/>
      <c r="I685" s="3" t="s">
        <v>24</v>
      </c>
      <c r="J685" s="1" t="s">
        <v>24</v>
      </c>
    </row>
    <row r="686" customFormat="false" ht="12" hidden="false" customHeight="false" outlineLevel="0" collapsed="false">
      <c r="A686" s="16" t="s">
        <v>20</v>
      </c>
      <c r="B686" s="17" t="s">
        <v>1643</v>
      </c>
      <c r="C686" s="14" t="n">
        <v>19</v>
      </c>
      <c r="D686" s="13" t="s">
        <v>1644</v>
      </c>
      <c r="E686" s="17" t="s">
        <v>1645</v>
      </c>
      <c r="F686" s="1" t="s">
        <v>1552</v>
      </c>
      <c r="G686" s="1" t="s">
        <v>1646</v>
      </c>
      <c r="I686" s="3" t="s">
        <v>1436</v>
      </c>
      <c r="J686" s="19" t="s">
        <v>1647</v>
      </c>
    </row>
    <row r="687" customFormat="false" ht="12" hidden="false" customHeight="false" outlineLevel="0" collapsed="false">
      <c r="A687" s="16" t="s">
        <v>20</v>
      </c>
      <c r="B687" s="17" t="s">
        <v>1648</v>
      </c>
      <c r="C687" s="14" t="n">
        <v>19</v>
      </c>
      <c r="D687" s="13" t="s">
        <v>1644</v>
      </c>
      <c r="E687" s="17" t="s">
        <v>1645</v>
      </c>
      <c r="F687" s="1" t="s">
        <v>1649</v>
      </c>
      <c r="G687" s="1" t="s">
        <v>1650</v>
      </c>
      <c r="I687" s="3" t="s">
        <v>1651</v>
      </c>
      <c r="J687" s="19" t="s">
        <v>1652</v>
      </c>
    </row>
    <row r="688" customFormat="false" ht="12" hidden="false" customHeight="false" outlineLevel="0" collapsed="false">
      <c r="A688" s="16" t="s">
        <v>20</v>
      </c>
      <c r="B688" s="17" t="s">
        <v>1653</v>
      </c>
      <c r="C688" s="18" t="n">
        <v>20</v>
      </c>
      <c r="D688" s="13" t="s">
        <v>1654</v>
      </c>
      <c r="E688" s="17" t="s">
        <v>1655</v>
      </c>
      <c r="F688" s="1" t="s">
        <v>1656</v>
      </c>
      <c r="G688" s="1" t="s">
        <v>1657</v>
      </c>
      <c r="I688" s="3" t="s">
        <v>1658</v>
      </c>
      <c r="J688" s="1" t="s">
        <v>1659</v>
      </c>
    </row>
    <row r="689" customFormat="false" ht="12" hidden="false" customHeight="false" outlineLevel="0" collapsed="false">
      <c r="A689" s="16" t="s">
        <v>20</v>
      </c>
      <c r="B689" s="17" t="s">
        <v>1660</v>
      </c>
      <c r="C689" s="18" t="n">
        <v>20</v>
      </c>
      <c r="D689" s="13" t="s">
        <v>1654</v>
      </c>
      <c r="E689" s="17" t="s">
        <v>1655</v>
      </c>
      <c r="F689" s="1" t="s">
        <v>1661</v>
      </c>
      <c r="G689" s="15" t="s">
        <v>1662</v>
      </c>
      <c r="H689" s="15"/>
      <c r="I689" s="3" t="s">
        <v>24</v>
      </c>
      <c r="J689" s="1" t="s">
        <v>24</v>
      </c>
    </row>
    <row r="690" customFormat="false" ht="12" hidden="false" customHeight="false" outlineLevel="0" collapsed="false">
      <c r="A690" s="16" t="s">
        <v>20</v>
      </c>
      <c r="B690" s="17" t="s">
        <v>1663</v>
      </c>
      <c r="C690" s="18" t="n">
        <v>20</v>
      </c>
      <c r="D690" s="13" t="s">
        <v>1654</v>
      </c>
      <c r="E690" s="17" t="s">
        <v>1655</v>
      </c>
      <c r="F690" s="1" t="s">
        <v>1661</v>
      </c>
      <c r="G690" s="15" t="s">
        <v>1664</v>
      </c>
      <c r="H690" s="15"/>
      <c r="I690" s="3" t="s">
        <v>24</v>
      </c>
      <c r="J690" s="1" t="s">
        <v>24</v>
      </c>
    </row>
    <row r="691" customFormat="false" ht="12" hidden="false" customHeight="false" outlineLevel="0" collapsed="false">
      <c r="A691" s="16" t="s">
        <v>20</v>
      </c>
      <c r="B691" s="17" t="s">
        <v>1665</v>
      </c>
      <c r="C691" s="18" t="n">
        <v>20</v>
      </c>
      <c r="D691" s="13" t="s">
        <v>1654</v>
      </c>
      <c r="E691" s="17" t="s">
        <v>1655</v>
      </c>
      <c r="F691" s="1" t="s">
        <v>1661</v>
      </c>
      <c r="G691" s="15" t="s">
        <v>1666</v>
      </c>
      <c r="H691" s="15"/>
      <c r="I691" s="3" t="s">
        <v>24</v>
      </c>
      <c r="J691" s="1" t="s">
        <v>24</v>
      </c>
    </row>
    <row r="692" customFormat="false" ht="12" hidden="false" customHeight="false" outlineLevel="0" collapsed="false">
      <c r="A692" s="16" t="s">
        <v>20</v>
      </c>
      <c r="B692" s="17" t="s">
        <v>1667</v>
      </c>
      <c r="C692" s="18" t="n">
        <v>20</v>
      </c>
      <c r="D692" s="13" t="s">
        <v>1654</v>
      </c>
      <c r="E692" s="17" t="s">
        <v>1655</v>
      </c>
      <c r="F692" s="1" t="s">
        <v>1661</v>
      </c>
      <c r="G692" s="15" t="s">
        <v>1668</v>
      </c>
      <c r="H692" s="15"/>
      <c r="I692" s="3" t="s">
        <v>24</v>
      </c>
      <c r="J692" s="1" t="s">
        <v>24</v>
      </c>
    </row>
    <row r="693" customFormat="false" ht="12" hidden="false" customHeight="false" outlineLevel="0" collapsed="false">
      <c r="A693" s="16" t="s">
        <v>20</v>
      </c>
      <c r="B693" s="17" t="s">
        <v>1669</v>
      </c>
      <c r="C693" s="18" t="n">
        <v>20</v>
      </c>
      <c r="D693" s="13" t="s">
        <v>1654</v>
      </c>
      <c r="E693" s="17" t="s">
        <v>1655</v>
      </c>
      <c r="F693" s="1" t="s">
        <v>1661</v>
      </c>
      <c r="G693" s="15" t="s">
        <v>1670</v>
      </c>
      <c r="H693" s="15"/>
      <c r="I693" s="3" t="s">
        <v>24</v>
      </c>
      <c r="J693" s="1" t="s">
        <v>24</v>
      </c>
    </row>
    <row r="694" customFormat="false" ht="12" hidden="false" customHeight="false" outlineLevel="0" collapsed="false">
      <c r="A694" s="16" t="s">
        <v>20</v>
      </c>
      <c r="B694" s="17" t="s">
        <v>1671</v>
      </c>
      <c r="C694" s="18" t="n">
        <v>20</v>
      </c>
      <c r="D694" s="13" t="s">
        <v>1654</v>
      </c>
      <c r="E694" s="17" t="s">
        <v>1655</v>
      </c>
      <c r="F694" s="1" t="s">
        <v>1661</v>
      </c>
      <c r="G694" s="15" t="s">
        <v>1672</v>
      </c>
      <c r="H694" s="15"/>
      <c r="I694" s="3" t="s">
        <v>24</v>
      </c>
      <c r="J694" s="1" t="s">
        <v>24</v>
      </c>
    </row>
    <row r="695" customFormat="false" ht="12" hidden="false" customHeight="false" outlineLevel="0" collapsed="false">
      <c r="A695" s="16" t="s">
        <v>20</v>
      </c>
      <c r="B695" s="17" t="s">
        <v>1673</v>
      </c>
      <c r="C695" s="18" t="n">
        <v>20</v>
      </c>
      <c r="D695" s="13" t="s">
        <v>1654</v>
      </c>
      <c r="E695" s="17" t="s">
        <v>1655</v>
      </c>
      <c r="F695" s="1" t="s">
        <v>1661</v>
      </c>
      <c r="G695" s="15" t="s">
        <v>1674</v>
      </c>
      <c r="H695" s="15"/>
      <c r="I695" s="3" t="s">
        <v>24</v>
      </c>
      <c r="J695" s="1" t="s">
        <v>24</v>
      </c>
    </row>
    <row r="696" customFormat="false" ht="12" hidden="false" customHeight="false" outlineLevel="0" collapsed="false">
      <c r="A696" s="16" t="s">
        <v>20</v>
      </c>
      <c r="B696" s="17" t="s">
        <v>1675</v>
      </c>
      <c r="C696" s="18" t="n">
        <v>20</v>
      </c>
      <c r="D696" s="13" t="s">
        <v>1654</v>
      </c>
      <c r="E696" s="17" t="s">
        <v>1655</v>
      </c>
      <c r="F696" s="1" t="s">
        <v>1661</v>
      </c>
      <c r="G696" s="15" t="s">
        <v>1676</v>
      </c>
      <c r="H696" s="15"/>
      <c r="I696" s="3" t="s">
        <v>24</v>
      </c>
      <c r="J696" s="1" t="s">
        <v>24</v>
      </c>
    </row>
    <row r="697" customFormat="false" ht="12" hidden="false" customHeight="false" outlineLevel="0" collapsed="false">
      <c r="A697" s="16" t="s">
        <v>20</v>
      </c>
      <c r="B697" s="17" t="s">
        <v>1677</v>
      </c>
      <c r="C697" s="18" t="n">
        <v>20</v>
      </c>
      <c r="D697" s="13" t="s">
        <v>1654</v>
      </c>
      <c r="E697" s="17" t="s">
        <v>1655</v>
      </c>
      <c r="F697" s="1" t="s">
        <v>1661</v>
      </c>
      <c r="G697" s="15" t="s">
        <v>1678</v>
      </c>
      <c r="H697" s="15"/>
      <c r="I697" s="3" t="s">
        <v>24</v>
      </c>
      <c r="J697" s="1" t="s">
        <v>24</v>
      </c>
    </row>
    <row r="698" customFormat="false" ht="12" hidden="false" customHeight="false" outlineLevel="0" collapsed="false">
      <c r="A698" s="16" t="s">
        <v>20</v>
      </c>
      <c r="B698" s="17" t="s">
        <v>1679</v>
      </c>
      <c r="C698" s="18" t="n">
        <v>20</v>
      </c>
      <c r="D698" s="13" t="s">
        <v>1654</v>
      </c>
      <c r="E698" s="17" t="s">
        <v>1655</v>
      </c>
      <c r="F698" s="1" t="s">
        <v>1661</v>
      </c>
      <c r="G698" s="15" t="s">
        <v>1680</v>
      </c>
      <c r="H698" s="15"/>
      <c r="I698" s="3" t="s">
        <v>24</v>
      </c>
      <c r="J698" s="1" t="s">
        <v>24</v>
      </c>
    </row>
    <row r="699" customFormat="false" ht="12" hidden="false" customHeight="false" outlineLevel="0" collapsed="false">
      <c r="A699" s="16" t="s">
        <v>20</v>
      </c>
      <c r="B699" s="17" t="s">
        <v>1681</v>
      </c>
      <c r="C699" s="18" t="n">
        <v>20</v>
      </c>
      <c r="D699" s="13" t="s">
        <v>1654</v>
      </c>
      <c r="E699" s="17" t="s">
        <v>1655</v>
      </c>
      <c r="F699" s="1" t="s">
        <v>1682</v>
      </c>
      <c r="G699" s="15" t="s">
        <v>1683</v>
      </c>
      <c r="H699" s="15"/>
      <c r="I699" s="3" t="s">
        <v>24</v>
      </c>
      <c r="J699" s="1" t="s">
        <v>24</v>
      </c>
    </row>
    <row r="700" customFormat="false" ht="12" hidden="false" customHeight="false" outlineLevel="0" collapsed="false">
      <c r="A700" s="16" t="s">
        <v>20</v>
      </c>
      <c r="B700" s="17" t="s">
        <v>1684</v>
      </c>
      <c r="C700" s="18" t="n">
        <v>20</v>
      </c>
      <c r="D700" s="13" t="s">
        <v>1654</v>
      </c>
      <c r="E700" s="17" t="s">
        <v>1655</v>
      </c>
      <c r="F700" s="1" t="s">
        <v>1661</v>
      </c>
      <c r="G700" s="15" t="s">
        <v>1685</v>
      </c>
      <c r="H700" s="15"/>
      <c r="I700" s="3" t="s">
        <v>24</v>
      </c>
      <c r="J700" s="1" t="s">
        <v>24</v>
      </c>
    </row>
    <row r="701" customFormat="false" ht="12" hidden="false" customHeight="false" outlineLevel="0" collapsed="false">
      <c r="A701" s="16" t="s">
        <v>20</v>
      </c>
      <c r="B701" s="17" t="s">
        <v>1686</v>
      </c>
      <c r="C701" s="18" t="n">
        <v>20</v>
      </c>
      <c r="D701" s="13" t="s">
        <v>1654</v>
      </c>
      <c r="E701" s="17" t="s">
        <v>1655</v>
      </c>
      <c r="F701" s="1" t="s">
        <v>1682</v>
      </c>
      <c r="G701" s="15" t="s">
        <v>1687</v>
      </c>
      <c r="H701" s="15"/>
      <c r="I701" s="3" t="s">
        <v>24</v>
      </c>
      <c r="J701" s="1" t="s">
        <v>24</v>
      </c>
    </row>
    <row r="702" customFormat="false" ht="12" hidden="false" customHeight="false" outlineLevel="0" collapsed="false">
      <c r="A702" s="16" t="s">
        <v>20</v>
      </c>
      <c r="B702" s="17" t="s">
        <v>1688</v>
      </c>
      <c r="C702" s="18" t="n">
        <v>20</v>
      </c>
      <c r="D702" s="13" t="s">
        <v>1654</v>
      </c>
      <c r="E702" s="17" t="s">
        <v>1655</v>
      </c>
      <c r="F702" s="1" t="s">
        <v>1661</v>
      </c>
      <c r="G702" s="15" t="s">
        <v>1689</v>
      </c>
      <c r="H702" s="15"/>
      <c r="I702" s="3" t="s">
        <v>24</v>
      </c>
      <c r="J702" s="1" t="s">
        <v>24</v>
      </c>
    </row>
    <row r="703" customFormat="false" ht="12" hidden="false" customHeight="false" outlineLevel="0" collapsed="false">
      <c r="A703" s="16" t="s">
        <v>20</v>
      </c>
      <c r="B703" s="17" t="s">
        <v>1690</v>
      </c>
      <c r="C703" s="18" t="n">
        <v>20</v>
      </c>
      <c r="D703" s="13" t="s">
        <v>1654</v>
      </c>
      <c r="E703" s="17" t="s">
        <v>1655</v>
      </c>
      <c r="F703" s="1" t="s">
        <v>1661</v>
      </c>
      <c r="G703" s="15" t="s">
        <v>1691</v>
      </c>
      <c r="H703" s="15"/>
      <c r="I703" s="3" t="s">
        <v>24</v>
      </c>
      <c r="J703" s="1" t="s">
        <v>24</v>
      </c>
    </row>
    <row r="704" customFormat="false" ht="12" hidden="false" customHeight="false" outlineLevel="0" collapsed="false">
      <c r="A704" s="16" t="s">
        <v>20</v>
      </c>
      <c r="B704" s="17" t="s">
        <v>1692</v>
      </c>
      <c r="C704" s="18" t="n">
        <v>20</v>
      </c>
      <c r="D704" s="13" t="s">
        <v>1654</v>
      </c>
      <c r="E704" s="17" t="s">
        <v>1655</v>
      </c>
      <c r="F704" s="1" t="s">
        <v>1682</v>
      </c>
      <c r="G704" s="15" t="s">
        <v>1693</v>
      </c>
      <c r="H704" s="15"/>
      <c r="I704" s="3" t="s">
        <v>24</v>
      </c>
      <c r="J704" s="1" t="s">
        <v>24</v>
      </c>
    </row>
    <row r="705" customFormat="false" ht="12" hidden="false" customHeight="false" outlineLevel="0" collapsed="false">
      <c r="A705" s="16" t="s">
        <v>20</v>
      </c>
      <c r="B705" s="17" t="s">
        <v>1694</v>
      </c>
      <c r="C705" s="18" t="n">
        <v>20</v>
      </c>
      <c r="D705" s="13" t="s">
        <v>1654</v>
      </c>
      <c r="E705" s="17" t="s">
        <v>1655</v>
      </c>
      <c r="F705" s="1" t="s">
        <v>1661</v>
      </c>
      <c r="G705" s="15" t="s">
        <v>1695</v>
      </c>
      <c r="H705" s="15"/>
      <c r="I705" s="3" t="s">
        <v>24</v>
      </c>
      <c r="J705" s="1" t="s">
        <v>24</v>
      </c>
    </row>
    <row r="706" customFormat="false" ht="12" hidden="false" customHeight="false" outlineLevel="0" collapsed="false">
      <c r="A706" s="16" t="s">
        <v>20</v>
      </c>
      <c r="B706" s="17" t="s">
        <v>1696</v>
      </c>
      <c r="C706" s="18" t="n">
        <v>20</v>
      </c>
      <c r="D706" s="13" t="s">
        <v>1654</v>
      </c>
      <c r="E706" s="17" t="s">
        <v>1655</v>
      </c>
      <c r="F706" s="1" t="s">
        <v>1682</v>
      </c>
      <c r="G706" s="15" t="s">
        <v>1697</v>
      </c>
      <c r="H706" s="15"/>
      <c r="I706" s="3" t="s">
        <v>1658</v>
      </c>
      <c r="J706" s="1" t="s">
        <v>1698</v>
      </c>
    </row>
    <row r="707" customFormat="false" ht="12" hidden="false" customHeight="false" outlineLevel="0" collapsed="false">
      <c r="A707" s="16" t="s">
        <v>20</v>
      </c>
      <c r="B707" s="17" t="s">
        <v>1699</v>
      </c>
      <c r="C707" s="18" t="n">
        <v>20</v>
      </c>
      <c r="D707" s="13" t="s">
        <v>1654</v>
      </c>
      <c r="E707" s="17" t="s">
        <v>1655</v>
      </c>
      <c r="F707" s="1" t="s">
        <v>1661</v>
      </c>
      <c r="G707" s="1" t="s">
        <v>1700</v>
      </c>
      <c r="I707" s="3" t="s">
        <v>1658</v>
      </c>
      <c r="J707" s="1" t="s">
        <v>1701</v>
      </c>
    </row>
    <row r="708" customFormat="false" ht="12" hidden="false" customHeight="false" outlineLevel="0" collapsed="false">
      <c r="A708" s="16" t="s">
        <v>20</v>
      </c>
      <c r="B708" s="18" t="n">
        <v>20020871</v>
      </c>
      <c r="C708" s="18" t="n">
        <v>20</v>
      </c>
      <c r="D708" s="13" t="s">
        <v>1654</v>
      </c>
      <c r="E708" s="1" t="s">
        <v>1702</v>
      </c>
      <c r="F708" s="1" t="s">
        <v>1661</v>
      </c>
      <c r="G708" s="1" t="s">
        <v>1703</v>
      </c>
      <c r="I708" s="3" t="s">
        <v>1658</v>
      </c>
      <c r="J708" s="1" t="s">
        <v>1704</v>
      </c>
    </row>
    <row r="709" customFormat="false" ht="12" hidden="false" customHeight="false" outlineLevel="0" collapsed="false">
      <c r="A709" s="16" t="s">
        <v>20</v>
      </c>
      <c r="B709" s="18" t="n">
        <v>20030447</v>
      </c>
      <c r="C709" s="18" t="n">
        <v>20</v>
      </c>
      <c r="D709" s="13" t="s">
        <v>1654</v>
      </c>
      <c r="E709" s="1" t="s">
        <v>1702</v>
      </c>
      <c r="F709" s="1" t="s">
        <v>1661</v>
      </c>
      <c r="G709" s="15" t="s">
        <v>1705</v>
      </c>
      <c r="H709" s="15"/>
      <c r="I709" s="3" t="s">
        <v>1658</v>
      </c>
      <c r="J709" s="1" t="s">
        <v>1706</v>
      </c>
    </row>
    <row r="710" customFormat="false" ht="12" hidden="false" customHeight="false" outlineLevel="0" collapsed="false">
      <c r="A710" s="16" t="s">
        <v>20</v>
      </c>
      <c r="B710" s="18" t="n">
        <v>20030448</v>
      </c>
      <c r="C710" s="18" t="n">
        <v>20</v>
      </c>
      <c r="D710" s="13" t="s">
        <v>1654</v>
      </c>
      <c r="E710" s="1" t="s">
        <v>1702</v>
      </c>
      <c r="F710" s="1" t="s">
        <v>1661</v>
      </c>
      <c r="G710" s="15" t="s">
        <v>1707</v>
      </c>
      <c r="H710" s="15"/>
      <c r="I710" s="3" t="s">
        <v>1658</v>
      </c>
      <c r="J710" s="1" t="s">
        <v>1708</v>
      </c>
    </row>
    <row r="711" customFormat="false" ht="12" hidden="false" customHeight="false" outlineLevel="0" collapsed="false">
      <c r="A711" s="16" t="s">
        <v>20</v>
      </c>
      <c r="B711" s="18" t="n">
        <v>20030449</v>
      </c>
      <c r="C711" s="18" t="n">
        <v>20</v>
      </c>
      <c r="D711" s="13" t="s">
        <v>1654</v>
      </c>
      <c r="E711" s="1" t="s">
        <v>1702</v>
      </c>
      <c r="F711" s="1" t="s">
        <v>1661</v>
      </c>
      <c r="G711" s="15" t="s">
        <v>1709</v>
      </c>
      <c r="H711" s="15"/>
      <c r="I711" s="3" t="s">
        <v>1658</v>
      </c>
      <c r="J711" s="1" t="s">
        <v>1710</v>
      </c>
    </row>
    <row r="712" customFormat="false" ht="12" hidden="false" customHeight="false" outlineLevel="0" collapsed="false">
      <c r="A712" s="16" t="s">
        <v>20</v>
      </c>
      <c r="B712" s="18" t="n">
        <v>20030450</v>
      </c>
      <c r="C712" s="18" t="n">
        <v>20</v>
      </c>
      <c r="D712" s="13" t="s">
        <v>1654</v>
      </c>
      <c r="E712" s="1" t="s">
        <v>1702</v>
      </c>
      <c r="F712" s="1" t="s">
        <v>1661</v>
      </c>
      <c r="G712" s="15" t="s">
        <v>1711</v>
      </c>
      <c r="H712" s="15"/>
      <c r="I712" s="3" t="s">
        <v>1658</v>
      </c>
      <c r="J712" s="1" t="s">
        <v>1712</v>
      </c>
    </row>
    <row r="713" customFormat="false" ht="12" hidden="false" customHeight="false" outlineLevel="0" collapsed="false">
      <c r="A713" s="16" t="s">
        <v>20</v>
      </c>
      <c r="B713" s="18" t="n">
        <v>20030466</v>
      </c>
      <c r="C713" s="18" t="n">
        <v>20</v>
      </c>
      <c r="D713" s="13" t="s">
        <v>1654</v>
      </c>
      <c r="E713" s="1" t="s">
        <v>1702</v>
      </c>
      <c r="F713" s="1" t="s">
        <v>1661</v>
      </c>
      <c r="G713" s="15" t="s">
        <v>1713</v>
      </c>
      <c r="H713" s="15"/>
      <c r="I713" s="3" t="s">
        <v>1658</v>
      </c>
      <c r="J713" s="1" t="s">
        <v>1714</v>
      </c>
    </row>
    <row r="714" customFormat="false" ht="12" hidden="false" customHeight="false" outlineLevel="0" collapsed="false">
      <c r="A714" s="16" t="s">
        <v>20</v>
      </c>
      <c r="B714" s="17" t="s">
        <v>1715</v>
      </c>
      <c r="C714" s="18" t="n">
        <v>21</v>
      </c>
      <c r="D714" s="13" t="s">
        <v>1716</v>
      </c>
      <c r="E714" s="17" t="s">
        <v>1717</v>
      </c>
      <c r="F714" s="1" t="s">
        <v>1718</v>
      </c>
      <c r="G714" s="1" t="s">
        <v>1719</v>
      </c>
      <c r="I714" s="3" t="s">
        <v>1720</v>
      </c>
      <c r="J714" s="1" t="s">
        <v>1721</v>
      </c>
    </row>
    <row r="715" customFormat="false" ht="12" hidden="false" customHeight="false" outlineLevel="0" collapsed="false">
      <c r="A715" s="16" t="s">
        <v>20</v>
      </c>
      <c r="B715" s="17" t="s">
        <v>1722</v>
      </c>
      <c r="C715" s="18" t="n">
        <v>21</v>
      </c>
      <c r="D715" s="13" t="s">
        <v>1716</v>
      </c>
      <c r="E715" s="17" t="s">
        <v>1717</v>
      </c>
      <c r="F715" s="1" t="s">
        <v>1718</v>
      </c>
      <c r="G715" s="1" t="s">
        <v>1723</v>
      </c>
      <c r="I715" s="3" t="s">
        <v>1724</v>
      </c>
      <c r="J715" s="1" t="s">
        <v>1725</v>
      </c>
    </row>
    <row r="716" customFormat="false" ht="12" hidden="false" customHeight="false" outlineLevel="0" collapsed="false">
      <c r="A716" s="16" t="s">
        <v>20</v>
      </c>
      <c r="B716" s="17" t="s">
        <v>1726</v>
      </c>
      <c r="C716" s="18" t="n">
        <v>21</v>
      </c>
      <c r="D716" s="13" t="s">
        <v>1716</v>
      </c>
      <c r="E716" s="17" t="s">
        <v>1717</v>
      </c>
      <c r="F716" s="1" t="s">
        <v>1727</v>
      </c>
      <c r="G716" s="1" t="s">
        <v>1728</v>
      </c>
      <c r="I716" s="3" t="s">
        <v>1729</v>
      </c>
      <c r="J716" s="1" t="s">
        <v>1730</v>
      </c>
    </row>
    <row r="717" customFormat="false" ht="12" hidden="false" customHeight="false" outlineLevel="0" collapsed="false">
      <c r="A717" s="16" t="s">
        <v>20</v>
      </c>
      <c r="B717" s="17" t="s">
        <v>1731</v>
      </c>
      <c r="C717" s="18" t="n">
        <v>21</v>
      </c>
      <c r="D717" s="13" t="s">
        <v>1716</v>
      </c>
      <c r="E717" s="17" t="s">
        <v>1717</v>
      </c>
      <c r="F717" s="1" t="s">
        <v>1732</v>
      </c>
      <c r="G717" s="15" t="s">
        <v>1733</v>
      </c>
      <c r="H717" s="15"/>
      <c r="I717" s="3" t="s">
        <v>24</v>
      </c>
      <c r="J717" s="1" t="s">
        <v>24</v>
      </c>
    </row>
    <row r="718" customFormat="false" ht="12" hidden="false" customHeight="false" outlineLevel="0" collapsed="false">
      <c r="A718" s="16" t="s">
        <v>20</v>
      </c>
      <c r="B718" s="17" t="s">
        <v>1734</v>
      </c>
      <c r="C718" s="18" t="n">
        <v>21</v>
      </c>
      <c r="D718" s="13" t="s">
        <v>1716</v>
      </c>
      <c r="E718" s="17" t="s">
        <v>1717</v>
      </c>
      <c r="F718" s="1" t="s">
        <v>1718</v>
      </c>
      <c r="G718" s="15" t="s">
        <v>1735</v>
      </c>
      <c r="H718" s="15"/>
      <c r="I718" s="3" t="s">
        <v>24</v>
      </c>
      <c r="J718" s="1" t="s">
        <v>24</v>
      </c>
    </row>
    <row r="719" customFormat="false" ht="12" hidden="false" customHeight="false" outlineLevel="0" collapsed="false">
      <c r="A719" s="16" t="s">
        <v>20</v>
      </c>
      <c r="B719" s="17" t="s">
        <v>1736</v>
      </c>
      <c r="C719" s="18" t="n">
        <v>21</v>
      </c>
      <c r="D719" s="13" t="s">
        <v>1716</v>
      </c>
      <c r="E719" s="17" t="s">
        <v>1717</v>
      </c>
      <c r="F719" s="1" t="s">
        <v>1727</v>
      </c>
      <c r="G719" s="15" t="s">
        <v>1737</v>
      </c>
      <c r="H719" s="15"/>
      <c r="I719" s="3" t="s">
        <v>24</v>
      </c>
      <c r="J719" s="1" t="s">
        <v>24</v>
      </c>
    </row>
    <row r="720" customFormat="false" ht="12" hidden="false" customHeight="false" outlineLevel="0" collapsed="false">
      <c r="A720" s="16" t="s">
        <v>20</v>
      </c>
      <c r="B720" s="17" t="s">
        <v>1738</v>
      </c>
      <c r="C720" s="18" t="n">
        <v>21</v>
      </c>
      <c r="D720" s="13" t="s">
        <v>1716</v>
      </c>
      <c r="E720" s="17" t="s">
        <v>1717</v>
      </c>
      <c r="F720" s="1" t="s">
        <v>1739</v>
      </c>
      <c r="G720" s="15" t="s">
        <v>1740</v>
      </c>
      <c r="H720" s="15"/>
      <c r="I720" s="3" t="s">
        <v>24</v>
      </c>
      <c r="J720" s="1" t="s">
        <v>24</v>
      </c>
    </row>
    <row r="721" customFormat="false" ht="12" hidden="false" customHeight="false" outlineLevel="0" collapsed="false">
      <c r="A721" s="16" t="s">
        <v>20</v>
      </c>
      <c r="B721" s="17" t="s">
        <v>1741</v>
      </c>
      <c r="C721" s="18" t="n">
        <v>21</v>
      </c>
      <c r="D721" s="13" t="s">
        <v>1716</v>
      </c>
      <c r="E721" s="17" t="s">
        <v>1717</v>
      </c>
      <c r="F721" s="1" t="s">
        <v>1732</v>
      </c>
      <c r="G721" s="15" t="s">
        <v>1742</v>
      </c>
      <c r="H721" s="15"/>
      <c r="I721" s="3" t="s">
        <v>24</v>
      </c>
      <c r="J721" s="1" t="s">
        <v>24</v>
      </c>
    </row>
    <row r="722" customFormat="false" ht="12" hidden="false" customHeight="false" outlineLevel="0" collapsed="false">
      <c r="A722" s="16" t="s">
        <v>20</v>
      </c>
      <c r="B722" s="17" t="s">
        <v>1743</v>
      </c>
      <c r="C722" s="18" t="n">
        <v>21</v>
      </c>
      <c r="D722" s="13" t="s">
        <v>1744</v>
      </c>
      <c r="E722" s="17" t="s">
        <v>1745</v>
      </c>
      <c r="F722" s="1" t="s">
        <v>1732</v>
      </c>
      <c r="G722" s="15" t="s">
        <v>1746</v>
      </c>
      <c r="H722" s="15"/>
      <c r="I722" s="3" t="s">
        <v>1747</v>
      </c>
      <c r="J722" s="1" t="s">
        <v>1748</v>
      </c>
    </row>
    <row r="723" customFormat="false" ht="12" hidden="false" customHeight="false" outlineLevel="0" collapsed="false">
      <c r="A723" s="16" t="s">
        <v>20</v>
      </c>
      <c r="B723" s="17" t="s">
        <v>1749</v>
      </c>
      <c r="C723" s="18" t="n">
        <v>21</v>
      </c>
      <c r="D723" s="13" t="s">
        <v>1744</v>
      </c>
      <c r="E723" s="17" t="s">
        <v>1745</v>
      </c>
      <c r="F723" s="1" t="s">
        <v>1732</v>
      </c>
      <c r="G723" s="15" t="s">
        <v>1750</v>
      </c>
      <c r="H723" s="15"/>
      <c r="I723" s="3" t="s">
        <v>1751</v>
      </c>
      <c r="J723" s="1" t="s">
        <v>1752</v>
      </c>
    </row>
    <row r="724" customFormat="false" ht="12" hidden="false" customHeight="false" outlineLevel="0" collapsed="false">
      <c r="A724" s="16" t="s">
        <v>20</v>
      </c>
      <c r="B724" s="17" t="s">
        <v>1753</v>
      </c>
      <c r="C724" s="18" t="n">
        <v>21</v>
      </c>
      <c r="D724" s="13" t="s">
        <v>1744</v>
      </c>
      <c r="E724" s="17" t="s">
        <v>1745</v>
      </c>
      <c r="F724" s="1" t="s">
        <v>1754</v>
      </c>
      <c r="G724" s="15" t="s">
        <v>1755</v>
      </c>
      <c r="H724" s="15"/>
      <c r="I724" s="3" t="s">
        <v>1756</v>
      </c>
      <c r="J724" s="1" t="s">
        <v>1757</v>
      </c>
    </row>
    <row r="725" customFormat="false" ht="12" hidden="false" customHeight="false" outlineLevel="0" collapsed="false">
      <c r="A725" s="16" t="s">
        <v>20</v>
      </c>
      <c r="B725" s="17" t="s">
        <v>1758</v>
      </c>
      <c r="C725" s="18" t="n">
        <v>21</v>
      </c>
      <c r="D725" s="13" t="s">
        <v>1744</v>
      </c>
      <c r="E725" s="17" t="s">
        <v>1745</v>
      </c>
      <c r="F725" s="1" t="s">
        <v>1759</v>
      </c>
      <c r="G725" s="15" t="s">
        <v>1760</v>
      </c>
      <c r="H725" s="15"/>
      <c r="I725" s="3" t="s">
        <v>1761</v>
      </c>
      <c r="J725" s="1" t="s">
        <v>1762</v>
      </c>
    </row>
    <row r="726" customFormat="false" ht="12" hidden="false" customHeight="false" outlineLevel="0" collapsed="false">
      <c r="A726" s="16" t="s">
        <v>20</v>
      </c>
      <c r="B726" s="17" t="s">
        <v>1763</v>
      </c>
      <c r="C726" s="18" t="n">
        <v>21</v>
      </c>
      <c r="D726" s="13" t="s">
        <v>1744</v>
      </c>
      <c r="E726" s="17" t="s">
        <v>1745</v>
      </c>
      <c r="F726" s="1" t="s">
        <v>1739</v>
      </c>
      <c r="G726" s="15" t="s">
        <v>1764</v>
      </c>
      <c r="H726" s="15"/>
      <c r="I726" s="3" t="s">
        <v>24</v>
      </c>
      <c r="J726" s="1" t="s">
        <v>24</v>
      </c>
    </row>
    <row r="727" customFormat="false" ht="12" hidden="false" customHeight="false" outlineLevel="0" collapsed="false">
      <c r="A727" s="16" t="s">
        <v>20</v>
      </c>
      <c r="B727" s="17" t="s">
        <v>1765</v>
      </c>
      <c r="C727" s="18" t="n">
        <v>21</v>
      </c>
      <c r="D727" s="13" t="s">
        <v>1744</v>
      </c>
      <c r="E727" s="17" t="s">
        <v>1745</v>
      </c>
      <c r="F727" s="1" t="s">
        <v>1766</v>
      </c>
      <c r="G727" s="15" t="s">
        <v>1767</v>
      </c>
      <c r="H727" s="15"/>
      <c r="I727" s="3" t="s">
        <v>24</v>
      </c>
      <c r="J727" s="1" t="s">
        <v>24</v>
      </c>
    </row>
    <row r="728" customFormat="false" ht="12" hidden="false" customHeight="false" outlineLevel="0" collapsed="false">
      <c r="A728" s="16" t="s">
        <v>20</v>
      </c>
      <c r="B728" s="17" t="s">
        <v>1768</v>
      </c>
      <c r="C728" s="18" t="n">
        <v>21</v>
      </c>
      <c r="D728" s="13" t="s">
        <v>1744</v>
      </c>
      <c r="E728" s="17" t="s">
        <v>1745</v>
      </c>
      <c r="F728" s="1" t="s">
        <v>1732</v>
      </c>
      <c r="G728" s="15" t="s">
        <v>1769</v>
      </c>
      <c r="H728" s="15"/>
      <c r="I728" s="3" t="s">
        <v>24</v>
      </c>
      <c r="J728" s="1" t="s">
        <v>24</v>
      </c>
    </row>
    <row r="729" customFormat="false" ht="12" hidden="false" customHeight="false" outlineLevel="0" collapsed="false">
      <c r="A729" s="16" t="s">
        <v>20</v>
      </c>
      <c r="B729" s="17" t="s">
        <v>1770</v>
      </c>
      <c r="C729" s="18" t="n">
        <v>21</v>
      </c>
      <c r="D729" s="13" t="s">
        <v>1744</v>
      </c>
      <c r="E729" s="17" t="s">
        <v>1745</v>
      </c>
      <c r="F729" s="1" t="s">
        <v>1771</v>
      </c>
      <c r="G729" s="15" t="s">
        <v>1772</v>
      </c>
      <c r="H729" s="15"/>
      <c r="I729" s="3" t="s">
        <v>24</v>
      </c>
      <c r="J729" s="1" t="s">
        <v>24</v>
      </c>
    </row>
    <row r="730" customFormat="false" ht="12" hidden="false" customHeight="false" outlineLevel="0" collapsed="false">
      <c r="A730" s="16" t="s">
        <v>20</v>
      </c>
      <c r="B730" s="17" t="s">
        <v>1773</v>
      </c>
      <c r="C730" s="18" t="n">
        <v>21</v>
      </c>
      <c r="D730" s="13" t="s">
        <v>1744</v>
      </c>
      <c r="E730" s="17" t="s">
        <v>1745</v>
      </c>
      <c r="F730" s="1" t="s">
        <v>1732</v>
      </c>
      <c r="G730" s="15" t="s">
        <v>1774</v>
      </c>
      <c r="H730" s="15"/>
      <c r="I730" s="3" t="s">
        <v>24</v>
      </c>
      <c r="J730" s="1" t="s">
        <v>24</v>
      </c>
    </row>
    <row r="731" customFormat="false" ht="12" hidden="false" customHeight="false" outlineLevel="0" collapsed="false">
      <c r="A731" s="16" t="s">
        <v>20</v>
      </c>
      <c r="B731" s="17" t="s">
        <v>1775</v>
      </c>
      <c r="C731" s="18" t="n">
        <v>21</v>
      </c>
      <c r="D731" s="13" t="s">
        <v>1744</v>
      </c>
      <c r="E731" s="17" t="s">
        <v>1745</v>
      </c>
      <c r="F731" s="1" t="s">
        <v>1727</v>
      </c>
      <c r="G731" s="15" t="s">
        <v>1776</v>
      </c>
      <c r="H731" s="15"/>
      <c r="I731" s="3" t="s">
        <v>24</v>
      </c>
      <c r="J731" s="1" t="s">
        <v>24</v>
      </c>
    </row>
    <row r="732" customFormat="false" ht="12" hidden="false" customHeight="false" outlineLevel="0" collapsed="false">
      <c r="A732" s="16" t="s">
        <v>20</v>
      </c>
      <c r="B732" s="17" t="s">
        <v>1777</v>
      </c>
      <c r="C732" s="18" t="n">
        <v>21</v>
      </c>
      <c r="D732" s="13" t="s">
        <v>1744</v>
      </c>
      <c r="E732" s="17" t="s">
        <v>1745</v>
      </c>
      <c r="F732" s="1" t="s">
        <v>1732</v>
      </c>
      <c r="G732" s="15" t="s">
        <v>1778</v>
      </c>
      <c r="H732" s="15"/>
      <c r="I732" s="3" t="s">
        <v>24</v>
      </c>
      <c r="J732" s="1" t="s">
        <v>24</v>
      </c>
    </row>
    <row r="733" customFormat="false" ht="12" hidden="false" customHeight="false" outlineLevel="0" collapsed="false">
      <c r="A733" s="16" t="s">
        <v>20</v>
      </c>
      <c r="B733" s="17" t="s">
        <v>1779</v>
      </c>
      <c r="C733" s="18" t="n">
        <v>21</v>
      </c>
      <c r="D733" s="13" t="s">
        <v>1744</v>
      </c>
      <c r="E733" s="17" t="s">
        <v>1745</v>
      </c>
      <c r="F733" s="1" t="s">
        <v>1780</v>
      </c>
      <c r="G733" s="15" t="s">
        <v>1781</v>
      </c>
      <c r="H733" s="15"/>
      <c r="I733" s="3" t="s">
        <v>24</v>
      </c>
      <c r="J733" s="1" t="s">
        <v>24</v>
      </c>
    </row>
    <row r="734" customFormat="false" ht="12" hidden="false" customHeight="false" outlineLevel="0" collapsed="false">
      <c r="A734" s="16" t="s">
        <v>20</v>
      </c>
      <c r="B734" s="17" t="s">
        <v>1782</v>
      </c>
      <c r="C734" s="18" t="n">
        <v>21</v>
      </c>
      <c r="D734" s="13" t="s">
        <v>1744</v>
      </c>
      <c r="E734" s="17" t="s">
        <v>1745</v>
      </c>
      <c r="F734" s="1" t="s">
        <v>1766</v>
      </c>
      <c r="G734" s="15" t="s">
        <v>1783</v>
      </c>
      <c r="H734" s="15"/>
      <c r="I734" s="3" t="s">
        <v>24</v>
      </c>
      <c r="J734" s="1" t="s">
        <v>24</v>
      </c>
    </row>
    <row r="735" customFormat="false" ht="12" hidden="false" customHeight="false" outlineLevel="0" collapsed="false">
      <c r="A735" s="16" t="s">
        <v>20</v>
      </c>
      <c r="B735" s="17" t="s">
        <v>1784</v>
      </c>
      <c r="C735" s="18" t="n">
        <v>21</v>
      </c>
      <c r="D735" s="13" t="s">
        <v>1744</v>
      </c>
      <c r="E735" s="17" t="s">
        <v>1745</v>
      </c>
      <c r="F735" s="1" t="s">
        <v>1771</v>
      </c>
      <c r="G735" s="15" t="s">
        <v>1785</v>
      </c>
      <c r="H735" s="15"/>
      <c r="I735" s="3" t="s">
        <v>24</v>
      </c>
      <c r="J735" s="1" t="s">
        <v>24</v>
      </c>
    </row>
    <row r="736" customFormat="false" ht="12" hidden="false" customHeight="false" outlineLevel="0" collapsed="false">
      <c r="A736" s="16" t="s">
        <v>20</v>
      </c>
      <c r="B736" s="17" t="s">
        <v>1786</v>
      </c>
      <c r="C736" s="18" t="n">
        <v>21</v>
      </c>
      <c r="D736" s="13" t="s">
        <v>1744</v>
      </c>
      <c r="E736" s="17" t="s">
        <v>1745</v>
      </c>
      <c r="F736" s="1" t="s">
        <v>1727</v>
      </c>
      <c r="G736" s="15" t="s">
        <v>1787</v>
      </c>
      <c r="H736" s="15"/>
      <c r="I736" s="3" t="s">
        <v>24</v>
      </c>
      <c r="J736" s="1" t="s">
        <v>24</v>
      </c>
    </row>
    <row r="737" customFormat="false" ht="12" hidden="false" customHeight="false" outlineLevel="0" collapsed="false">
      <c r="A737" s="16" t="s">
        <v>20</v>
      </c>
      <c r="B737" s="17" t="s">
        <v>1788</v>
      </c>
      <c r="C737" s="18" t="n">
        <v>21</v>
      </c>
      <c r="D737" s="13" t="s">
        <v>1744</v>
      </c>
      <c r="E737" s="17" t="s">
        <v>1745</v>
      </c>
      <c r="F737" s="1" t="s">
        <v>1727</v>
      </c>
      <c r="G737" s="15" t="s">
        <v>1789</v>
      </c>
      <c r="H737" s="15"/>
      <c r="I737" s="3" t="s">
        <v>24</v>
      </c>
      <c r="J737" s="1" t="s">
        <v>24</v>
      </c>
    </row>
    <row r="738" customFormat="false" ht="12" hidden="false" customHeight="false" outlineLevel="0" collapsed="false">
      <c r="A738" s="16" t="s">
        <v>20</v>
      </c>
      <c r="B738" s="17" t="s">
        <v>1790</v>
      </c>
      <c r="C738" s="18" t="n">
        <v>21</v>
      </c>
      <c r="D738" s="13" t="s">
        <v>1744</v>
      </c>
      <c r="E738" s="17" t="s">
        <v>1745</v>
      </c>
      <c r="F738" s="1" t="s">
        <v>1780</v>
      </c>
      <c r="G738" s="15" t="s">
        <v>1791</v>
      </c>
      <c r="H738" s="15"/>
      <c r="I738" s="3" t="s">
        <v>24</v>
      </c>
      <c r="J738" s="1" t="s">
        <v>24</v>
      </c>
    </row>
    <row r="739" customFormat="false" ht="12" hidden="false" customHeight="false" outlineLevel="0" collapsed="false">
      <c r="A739" s="16" t="s">
        <v>20</v>
      </c>
      <c r="B739" s="17" t="s">
        <v>1792</v>
      </c>
      <c r="C739" s="18" t="n">
        <v>21</v>
      </c>
      <c r="D739" s="13" t="s">
        <v>1744</v>
      </c>
      <c r="E739" s="17" t="s">
        <v>1745</v>
      </c>
      <c r="F739" s="1" t="s">
        <v>1732</v>
      </c>
      <c r="G739" s="15" t="s">
        <v>1793</v>
      </c>
      <c r="H739" s="15"/>
      <c r="I739" s="3" t="s">
        <v>24</v>
      </c>
      <c r="J739" s="1" t="s">
        <v>24</v>
      </c>
    </row>
    <row r="740" customFormat="false" ht="12" hidden="false" customHeight="false" outlineLevel="0" collapsed="false">
      <c r="A740" s="16" t="s">
        <v>20</v>
      </c>
      <c r="B740" s="17" t="s">
        <v>1794</v>
      </c>
      <c r="C740" s="18" t="n">
        <v>21</v>
      </c>
      <c r="D740" s="13" t="s">
        <v>1744</v>
      </c>
      <c r="E740" s="17" t="s">
        <v>1745</v>
      </c>
      <c r="F740" s="1" t="s">
        <v>1780</v>
      </c>
      <c r="G740" s="15" t="s">
        <v>1795</v>
      </c>
      <c r="H740" s="15"/>
      <c r="I740" s="3" t="s">
        <v>24</v>
      </c>
      <c r="J740" s="1" t="s">
        <v>24</v>
      </c>
    </row>
    <row r="741" customFormat="false" ht="12" hidden="false" customHeight="false" outlineLevel="0" collapsed="false">
      <c r="A741" s="16" t="s">
        <v>20</v>
      </c>
      <c r="B741" s="17" t="s">
        <v>1796</v>
      </c>
      <c r="C741" s="18" t="n">
        <v>21</v>
      </c>
      <c r="D741" s="13" t="s">
        <v>1744</v>
      </c>
      <c r="E741" s="17" t="s">
        <v>1745</v>
      </c>
      <c r="F741" s="1" t="s">
        <v>1718</v>
      </c>
      <c r="G741" s="15" t="s">
        <v>1797</v>
      </c>
      <c r="H741" s="15"/>
      <c r="I741" s="3" t="s">
        <v>24</v>
      </c>
      <c r="J741" s="1" t="s">
        <v>24</v>
      </c>
    </row>
    <row r="742" customFormat="false" ht="12" hidden="false" customHeight="false" outlineLevel="0" collapsed="false">
      <c r="A742" s="16" t="s">
        <v>20</v>
      </c>
      <c r="B742" s="17" t="s">
        <v>1798</v>
      </c>
      <c r="C742" s="18" t="n">
        <v>21</v>
      </c>
      <c r="D742" s="13" t="s">
        <v>1744</v>
      </c>
      <c r="E742" s="17" t="s">
        <v>1745</v>
      </c>
      <c r="F742" s="1" t="s">
        <v>1727</v>
      </c>
      <c r="G742" s="15" t="s">
        <v>1799</v>
      </c>
      <c r="H742" s="15"/>
      <c r="I742" s="3" t="s">
        <v>24</v>
      </c>
      <c r="J742" s="1" t="s">
        <v>24</v>
      </c>
    </row>
    <row r="743" customFormat="false" ht="12" hidden="false" customHeight="false" outlineLevel="0" collapsed="false">
      <c r="A743" s="16" t="s">
        <v>20</v>
      </c>
      <c r="B743" s="17" t="s">
        <v>1800</v>
      </c>
      <c r="C743" s="18" t="n">
        <v>21</v>
      </c>
      <c r="D743" s="13" t="s">
        <v>1744</v>
      </c>
      <c r="E743" s="17" t="s">
        <v>1745</v>
      </c>
      <c r="F743" s="1" t="s">
        <v>1801</v>
      </c>
      <c r="G743" s="15" t="s">
        <v>1802</v>
      </c>
      <c r="H743" s="15"/>
      <c r="I743" s="3" t="s">
        <v>24</v>
      </c>
      <c r="J743" s="1" t="s">
        <v>24</v>
      </c>
    </row>
    <row r="744" customFormat="false" ht="12" hidden="false" customHeight="false" outlineLevel="0" collapsed="false">
      <c r="A744" s="16" t="s">
        <v>20</v>
      </c>
      <c r="B744" s="17" t="s">
        <v>1803</v>
      </c>
      <c r="C744" s="18" t="n">
        <v>21</v>
      </c>
      <c r="D744" s="13" t="s">
        <v>1744</v>
      </c>
      <c r="E744" s="17" t="s">
        <v>1745</v>
      </c>
      <c r="F744" s="1" t="s">
        <v>1718</v>
      </c>
      <c r="G744" s="15" t="s">
        <v>1804</v>
      </c>
      <c r="H744" s="15"/>
      <c r="I744" s="3" t="s">
        <v>24</v>
      </c>
      <c r="J744" s="1" t="s">
        <v>24</v>
      </c>
    </row>
    <row r="745" customFormat="false" ht="12" hidden="false" customHeight="false" outlineLevel="0" collapsed="false">
      <c r="A745" s="16" t="s">
        <v>20</v>
      </c>
      <c r="B745" s="17" t="s">
        <v>1805</v>
      </c>
      <c r="C745" s="18" t="n">
        <v>21</v>
      </c>
      <c r="D745" s="13" t="s">
        <v>1744</v>
      </c>
      <c r="E745" s="17" t="s">
        <v>1745</v>
      </c>
      <c r="F745" s="1" t="s">
        <v>1780</v>
      </c>
      <c r="G745" s="15" t="s">
        <v>1806</v>
      </c>
      <c r="H745" s="15"/>
      <c r="I745" s="3" t="s">
        <v>24</v>
      </c>
      <c r="J745" s="1" t="s">
        <v>24</v>
      </c>
    </row>
    <row r="746" customFormat="false" ht="12" hidden="false" customHeight="false" outlineLevel="0" collapsed="false">
      <c r="A746" s="16" t="s">
        <v>20</v>
      </c>
      <c r="B746" s="17" t="s">
        <v>1807</v>
      </c>
      <c r="C746" s="18" t="n">
        <v>21</v>
      </c>
      <c r="D746" s="13" t="s">
        <v>1744</v>
      </c>
      <c r="E746" s="17" t="s">
        <v>1745</v>
      </c>
      <c r="F746" s="1" t="s">
        <v>1808</v>
      </c>
      <c r="G746" s="15" t="s">
        <v>1809</v>
      </c>
      <c r="H746" s="15"/>
      <c r="I746" s="3" t="s">
        <v>24</v>
      </c>
      <c r="J746" s="1" t="s">
        <v>24</v>
      </c>
    </row>
    <row r="747" customFormat="false" ht="12" hidden="false" customHeight="false" outlineLevel="0" collapsed="false">
      <c r="A747" s="16" t="s">
        <v>20</v>
      </c>
      <c r="B747" s="17" t="s">
        <v>1810</v>
      </c>
      <c r="C747" s="18" t="n">
        <v>21</v>
      </c>
      <c r="D747" s="13" t="s">
        <v>1744</v>
      </c>
      <c r="E747" s="17" t="s">
        <v>1745</v>
      </c>
      <c r="F747" s="1" t="s">
        <v>1718</v>
      </c>
      <c r="G747" s="15" t="s">
        <v>1811</v>
      </c>
      <c r="H747" s="15"/>
      <c r="I747" s="3" t="s">
        <v>24</v>
      </c>
      <c r="J747" s="1" t="s">
        <v>24</v>
      </c>
    </row>
    <row r="748" customFormat="false" ht="12" hidden="false" customHeight="false" outlineLevel="0" collapsed="false">
      <c r="A748" s="16" t="s">
        <v>20</v>
      </c>
      <c r="B748" s="17" t="s">
        <v>1812</v>
      </c>
      <c r="C748" s="18" t="n">
        <v>21</v>
      </c>
      <c r="D748" s="13" t="s">
        <v>1744</v>
      </c>
      <c r="E748" s="17" t="s">
        <v>1745</v>
      </c>
      <c r="F748" s="1" t="s">
        <v>1732</v>
      </c>
      <c r="G748" s="15" t="s">
        <v>1813</v>
      </c>
      <c r="H748" s="15"/>
      <c r="I748" s="3" t="s">
        <v>24</v>
      </c>
      <c r="J748" s="1" t="s">
        <v>24</v>
      </c>
    </row>
    <row r="749" customFormat="false" ht="12" hidden="false" customHeight="false" outlineLevel="0" collapsed="false">
      <c r="A749" s="16" t="s">
        <v>20</v>
      </c>
      <c r="B749" s="17" t="s">
        <v>1814</v>
      </c>
      <c r="C749" s="18" t="n">
        <v>21</v>
      </c>
      <c r="D749" s="13" t="s">
        <v>1744</v>
      </c>
      <c r="E749" s="17" t="s">
        <v>1745</v>
      </c>
      <c r="F749" s="1" t="s">
        <v>1801</v>
      </c>
      <c r="G749" s="15" t="s">
        <v>1815</v>
      </c>
      <c r="H749" s="15"/>
      <c r="I749" s="3" t="s">
        <v>24</v>
      </c>
      <c r="J749" s="1" t="s">
        <v>24</v>
      </c>
    </row>
    <row r="750" customFormat="false" ht="12" hidden="false" customHeight="false" outlineLevel="0" collapsed="false">
      <c r="A750" s="16" t="s">
        <v>20</v>
      </c>
      <c r="B750" s="17" t="s">
        <v>1816</v>
      </c>
      <c r="C750" s="18" t="n">
        <v>21</v>
      </c>
      <c r="D750" s="13" t="s">
        <v>1744</v>
      </c>
      <c r="E750" s="17" t="s">
        <v>1745</v>
      </c>
      <c r="F750" s="1" t="s">
        <v>1808</v>
      </c>
      <c r="G750" s="15" t="s">
        <v>1817</v>
      </c>
      <c r="H750" s="15"/>
      <c r="I750" s="3" t="s">
        <v>24</v>
      </c>
      <c r="J750" s="1" t="s">
        <v>24</v>
      </c>
    </row>
    <row r="751" customFormat="false" ht="12" hidden="false" customHeight="false" outlineLevel="0" collapsed="false">
      <c r="A751" s="16" t="s">
        <v>20</v>
      </c>
      <c r="B751" s="17" t="s">
        <v>1818</v>
      </c>
      <c r="C751" s="18" t="n">
        <v>21</v>
      </c>
      <c r="D751" s="13" t="s">
        <v>1744</v>
      </c>
      <c r="E751" s="17" t="s">
        <v>1745</v>
      </c>
      <c r="F751" s="1" t="s">
        <v>1718</v>
      </c>
      <c r="G751" s="15" t="s">
        <v>1819</v>
      </c>
      <c r="H751" s="15"/>
      <c r="I751" s="3" t="s">
        <v>24</v>
      </c>
      <c r="J751" s="1" t="s">
        <v>24</v>
      </c>
    </row>
    <row r="752" customFormat="false" ht="12" hidden="false" customHeight="false" outlineLevel="0" collapsed="false">
      <c r="A752" s="16" t="s">
        <v>20</v>
      </c>
      <c r="B752" s="17" t="s">
        <v>1820</v>
      </c>
      <c r="C752" s="18" t="n">
        <v>21</v>
      </c>
      <c r="D752" s="13" t="s">
        <v>1744</v>
      </c>
      <c r="E752" s="17" t="s">
        <v>1745</v>
      </c>
      <c r="F752" s="1" t="s">
        <v>1759</v>
      </c>
      <c r="G752" s="15" t="s">
        <v>1821</v>
      </c>
      <c r="H752" s="15"/>
      <c r="I752" s="3" t="s">
        <v>24</v>
      </c>
      <c r="J752" s="1" t="s">
        <v>24</v>
      </c>
    </row>
    <row r="753" customFormat="false" ht="12" hidden="false" customHeight="false" outlineLevel="0" collapsed="false">
      <c r="A753" s="16" t="s">
        <v>20</v>
      </c>
      <c r="B753" s="17" t="s">
        <v>1822</v>
      </c>
      <c r="C753" s="18" t="n">
        <v>21</v>
      </c>
      <c r="D753" s="13" t="s">
        <v>1744</v>
      </c>
      <c r="E753" s="17" t="s">
        <v>1745</v>
      </c>
      <c r="F753" s="1" t="s">
        <v>1823</v>
      </c>
      <c r="G753" s="15" t="s">
        <v>1824</v>
      </c>
      <c r="H753" s="15"/>
      <c r="I753" s="3" t="s">
        <v>24</v>
      </c>
      <c r="J753" s="1" t="s">
        <v>24</v>
      </c>
    </row>
    <row r="754" customFormat="false" ht="12" hidden="false" customHeight="false" outlineLevel="0" collapsed="false">
      <c r="A754" s="16" t="s">
        <v>20</v>
      </c>
      <c r="B754" s="17" t="s">
        <v>1825</v>
      </c>
      <c r="C754" s="18" t="n">
        <v>21</v>
      </c>
      <c r="D754" s="13" t="s">
        <v>1744</v>
      </c>
      <c r="E754" s="17" t="s">
        <v>1745</v>
      </c>
      <c r="F754" s="1" t="s">
        <v>1732</v>
      </c>
      <c r="G754" s="15" t="s">
        <v>1826</v>
      </c>
      <c r="H754" s="15"/>
      <c r="I754" s="3" t="s">
        <v>24</v>
      </c>
      <c r="J754" s="1" t="s">
        <v>24</v>
      </c>
    </row>
    <row r="755" customFormat="false" ht="12" hidden="false" customHeight="false" outlineLevel="0" collapsed="false">
      <c r="A755" s="16" t="s">
        <v>20</v>
      </c>
      <c r="B755" s="17" t="s">
        <v>1827</v>
      </c>
      <c r="C755" s="18" t="n">
        <v>21</v>
      </c>
      <c r="D755" s="13" t="s">
        <v>1744</v>
      </c>
      <c r="E755" s="17" t="s">
        <v>1745</v>
      </c>
      <c r="F755" s="1" t="s">
        <v>1732</v>
      </c>
      <c r="G755" s="15" t="s">
        <v>1828</v>
      </c>
      <c r="H755" s="15"/>
      <c r="I755" s="3" t="s">
        <v>24</v>
      </c>
      <c r="J755" s="1" t="s">
        <v>24</v>
      </c>
    </row>
    <row r="756" customFormat="false" ht="12" hidden="false" customHeight="false" outlineLevel="0" collapsed="false">
      <c r="A756" s="16" t="s">
        <v>20</v>
      </c>
      <c r="B756" s="17" t="s">
        <v>1829</v>
      </c>
      <c r="C756" s="18" t="n">
        <v>21</v>
      </c>
      <c r="D756" s="13" t="s">
        <v>1744</v>
      </c>
      <c r="E756" s="17" t="s">
        <v>1745</v>
      </c>
      <c r="F756" s="1" t="s">
        <v>1718</v>
      </c>
      <c r="G756" s="15" t="s">
        <v>1830</v>
      </c>
      <c r="H756" s="15"/>
      <c r="I756" s="3" t="s">
        <v>24</v>
      </c>
      <c r="J756" s="1" t="s">
        <v>24</v>
      </c>
    </row>
    <row r="757" customFormat="false" ht="12" hidden="false" customHeight="false" outlineLevel="0" collapsed="false">
      <c r="A757" s="16" t="s">
        <v>20</v>
      </c>
      <c r="B757" s="17" t="s">
        <v>1831</v>
      </c>
      <c r="C757" s="18" t="n">
        <v>21</v>
      </c>
      <c r="D757" s="13" t="s">
        <v>1744</v>
      </c>
      <c r="E757" s="17" t="s">
        <v>1745</v>
      </c>
      <c r="F757" s="1" t="s">
        <v>1732</v>
      </c>
      <c r="G757" s="15" t="s">
        <v>1832</v>
      </c>
      <c r="H757" s="15"/>
      <c r="I757" s="3" t="s">
        <v>24</v>
      </c>
      <c r="J757" s="1" t="s">
        <v>24</v>
      </c>
    </row>
    <row r="758" customFormat="false" ht="12" hidden="false" customHeight="false" outlineLevel="0" collapsed="false">
      <c r="A758" s="16" t="s">
        <v>20</v>
      </c>
      <c r="B758" s="17" t="s">
        <v>1833</v>
      </c>
      <c r="C758" s="18" t="n">
        <v>21</v>
      </c>
      <c r="D758" s="13" t="s">
        <v>1744</v>
      </c>
      <c r="E758" s="17" t="s">
        <v>1745</v>
      </c>
      <c r="F758" s="1" t="s">
        <v>1823</v>
      </c>
      <c r="G758" s="15" t="s">
        <v>1834</v>
      </c>
      <c r="H758" s="15"/>
      <c r="I758" s="3" t="s">
        <v>24</v>
      </c>
      <c r="J758" s="1" t="s">
        <v>24</v>
      </c>
    </row>
    <row r="759" customFormat="false" ht="12" hidden="false" customHeight="false" outlineLevel="0" collapsed="false">
      <c r="A759" s="16" t="s">
        <v>20</v>
      </c>
      <c r="B759" s="17" t="s">
        <v>1835</v>
      </c>
      <c r="C759" s="18" t="n">
        <v>21</v>
      </c>
      <c r="D759" s="13" t="s">
        <v>1744</v>
      </c>
      <c r="E759" s="17" t="s">
        <v>1745</v>
      </c>
      <c r="F759" s="1" t="s">
        <v>1732</v>
      </c>
      <c r="G759" s="15" t="s">
        <v>1836</v>
      </c>
      <c r="H759" s="15"/>
      <c r="I759" s="3" t="s">
        <v>24</v>
      </c>
      <c r="J759" s="1" t="s">
        <v>24</v>
      </c>
    </row>
    <row r="760" customFormat="false" ht="12" hidden="false" customHeight="false" outlineLevel="0" collapsed="false">
      <c r="A760" s="16" t="s">
        <v>20</v>
      </c>
      <c r="B760" s="17" t="s">
        <v>1837</v>
      </c>
      <c r="C760" s="18" t="n">
        <v>21</v>
      </c>
      <c r="D760" s="13" t="s">
        <v>1744</v>
      </c>
      <c r="E760" s="17" t="s">
        <v>1745</v>
      </c>
      <c r="F760" s="1" t="s">
        <v>1808</v>
      </c>
      <c r="G760" s="15" t="s">
        <v>1838</v>
      </c>
      <c r="H760" s="15"/>
      <c r="I760" s="3" t="s">
        <v>24</v>
      </c>
      <c r="J760" s="1" t="s">
        <v>24</v>
      </c>
    </row>
    <row r="761" customFormat="false" ht="12" hidden="false" customHeight="false" outlineLevel="0" collapsed="false">
      <c r="A761" s="16" t="s">
        <v>20</v>
      </c>
      <c r="B761" s="17" t="s">
        <v>1839</v>
      </c>
      <c r="C761" s="18" t="n">
        <v>21</v>
      </c>
      <c r="D761" s="13" t="s">
        <v>1744</v>
      </c>
      <c r="E761" s="17" t="s">
        <v>1745</v>
      </c>
      <c r="F761" s="1" t="s">
        <v>1718</v>
      </c>
      <c r="G761" s="15" t="s">
        <v>1840</v>
      </c>
      <c r="H761" s="15"/>
      <c r="I761" s="3" t="s">
        <v>24</v>
      </c>
      <c r="J761" s="1" t="s">
        <v>24</v>
      </c>
    </row>
    <row r="762" customFormat="false" ht="12" hidden="false" customHeight="false" outlineLevel="0" collapsed="false">
      <c r="A762" s="16" t="s">
        <v>20</v>
      </c>
      <c r="B762" s="17" t="s">
        <v>1841</v>
      </c>
      <c r="C762" s="18" t="n">
        <v>21</v>
      </c>
      <c r="D762" s="13" t="s">
        <v>1744</v>
      </c>
      <c r="E762" s="17" t="s">
        <v>1745</v>
      </c>
      <c r="F762" s="1" t="s">
        <v>1732</v>
      </c>
      <c r="G762" s="15" t="s">
        <v>1842</v>
      </c>
      <c r="H762" s="15"/>
      <c r="I762" s="3" t="s">
        <v>24</v>
      </c>
      <c r="J762" s="1" t="s">
        <v>24</v>
      </c>
    </row>
    <row r="763" customFormat="false" ht="12" hidden="false" customHeight="false" outlineLevel="0" collapsed="false">
      <c r="A763" s="16" t="s">
        <v>20</v>
      </c>
      <c r="B763" s="18" t="s">
        <v>1843</v>
      </c>
      <c r="C763" s="18" t="n">
        <v>22</v>
      </c>
      <c r="D763" s="13" t="s">
        <v>1844</v>
      </c>
      <c r="E763" s="1" t="s">
        <v>1845</v>
      </c>
      <c r="F763" s="1" t="s">
        <v>1846</v>
      </c>
      <c r="G763" s="15" t="s">
        <v>1847</v>
      </c>
      <c r="H763" s="15"/>
      <c r="I763" s="3" t="s">
        <v>24</v>
      </c>
      <c r="J763" s="1" t="s">
        <v>24</v>
      </c>
    </row>
    <row r="764" customFormat="false" ht="12" hidden="false" customHeight="false" outlineLevel="0" collapsed="false">
      <c r="A764" s="16" t="s">
        <v>20</v>
      </c>
      <c r="B764" s="18" t="s">
        <v>1848</v>
      </c>
      <c r="C764" s="18" t="n">
        <v>22</v>
      </c>
      <c r="D764" s="13" t="s">
        <v>1844</v>
      </c>
      <c r="E764" s="1" t="s">
        <v>1845</v>
      </c>
      <c r="F764" s="1" t="s">
        <v>1849</v>
      </c>
      <c r="G764" s="15" t="s">
        <v>1850</v>
      </c>
      <c r="H764" s="15"/>
      <c r="I764" s="3" t="s">
        <v>24</v>
      </c>
      <c r="J764" s="1" t="s">
        <v>24</v>
      </c>
    </row>
    <row r="765" customFormat="false" ht="12" hidden="false" customHeight="false" outlineLevel="0" collapsed="false">
      <c r="A765" s="16" t="s">
        <v>20</v>
      </c>
      <c r="B765" s="18" t="s">
        <v>1851</v>
      </c>
      <c r="C765" s="18" t="n">
        <v>22</v>
      </c>
      <c r="D765" s="13" t="s">
        <v>1844</v>
      </c>
      <c r="E765" s="1" t="s">
        <v>1845</v>
      </c>
      <c r="F765" s="1" t="s">
        <v>1846</v>
      </c>
      <c r="G765" s="15" t="s">
        <v>1852</v>
      </c>
      <c r="H765" s="15"/>
      <c r="I765" s="3" t="s">
        <v>1853</v>
      </c>
      <c r="J765" s="1" t="s">
        <v>1854</v>
      </c>
    </row>
    <row r="766" customFormat="false" ht="12" hidden="false" customHeight="false" outlineLevel="0" collapsed="false">
      <c r="A766" s="16" t="s">
        <v>20</v>
      </c>
      <c r="B766" s="18" t="s">
        <v>1855</v>
      </c>
      <c r="C766" s="18" t="n">
        <v>22</v>
      </c>
      <c r="D766" s="13" t="s">
        <v>1844</v>
      </c>
      <c r="E766" s="1" t="s">
        <v>1845</v>
      </c>
      <c r="F766" s="1" t="s">
        <v>1849</v>
      </c>
      <c r="G766" s="15" t="s">
        <v>1856</v>
      </c>
      <c r="H766" s="15"/>
      <c r="I766" s="3" t="s">
        <v>1853</v>
      </c>
      <c r="J766" s="1" t="s">
        <v>1857</v>
      </c>
    </row>
    <row r="767" customFormat="false" ht="12" hidden="false" customHeight="false" outlineLevel="0" collapsed="false">
      <c r="A767" s="16" t="s">
        <v>20</v>
      </c>
      <c r="B767" s="18" t="s">
        <v>1858</v>
      </c>
      <c r="C767" s="18" t="n">
        <v>22</v>
      </c>
      <c r="D767" s="13" t="s">
        <v>1844</v>
      </c>
      <c r="E767" s="1" t="s">
        <v>1845</v>
      </c>
      <c r="F767" s="1" t="s">
        <v>1846</v>
      </c>
      <c r="G767" s="15" t="s">
        <v>1859</v>
      </c>
      <c r="H767" s="15"/>
      <c r="I767" s="3" t="s">
        <v>1853</v>
      </c>
      <c r="J767" s="1" t="s">
        <v>1860</v>
      </c>
    </row>
    <row r="768" customFormat="false" ht="12" hidden="false" customHeight="false" outlineLevel="0" collapsed="false">
      <c r="A768" s="16" t="s">
        <v>20</v>
      </c>
      <c r="B768" s="18" t="s">
        <v>1861</v>
      </c>
      <c r="C768" s="18" t="n">
        <v>22</v>
      </c>
      <c r="D768" s="13" t="s">
        <v>1844</v>
      </c>
      <c r="E768" s="1" t="s">
        <v>1845</v>
      </c>
      <c r="F768" s="1" t="s">
        <v>1846</v>
      </c>
      <c r="G768" s="15" t="s">
        <v>1862</v>
      </c>
      <c r="H768" s="15"/>
      <c r="I768" s="3" t="s">
        <v>1853</v>
      </c>
      <c r="J768" s="1" t="s">
        <v>1863</v>
      </c>
    </row>
    <row r="769" customFormat="false" ht="12" hidden="false" customHeight="false" outlineLevel="0" collapsed="false">
      <c r="A769" s="16" t="s">
        <v>20</v>
      </c>
      <c r="B769" s="18" t="s">
        <v>1864</v>
      </c>
      <c r="C769" s="18" t="n">
        <v>22</v>
      </c>
      <c r="D769" s="13" t="s">
        <v>1844</v>
      </c>
      <c r="E769" s="1" t="s">
        <v>1845</v>
      </c>
      <c r="F769" s="1" t="s">
        <v>1846</v>
      </c>
      <c r="G769" s="15" t="s">
        <v>1865</v>
      </c>
      <c r="H769" s="15"/>
      <c r="I769" s="3" t="s">
        <v>24</v>
      </c>
      <c r="J769" s="1" t="s">
        <v>24</v>
      </c>
    </row>
    <row r="770" customFormat="false" ht="12" hidden="false" customHeight="false" outlineLevel="0" collapsed="false">
      <c r="A770" s="16" t="s">
        <v>20</v>
      </c>
      <c r="B770" s="18" t="s">
        <v>1866</v>
      </c>
      <c r="C770" s="18" t="n">
        <v>22</v>
      </c>
      <c r="D770" s="13" t="s">
        <v>1844</v>
      </c>
      <c r="E770" s="1" t="s">
        <v>1845</v>
      </c>
      <c r="F770" s="1" t="s">
        <v>1867</v>
      </c>
      <c r="G770" s="15" t="s">
        <v>1868</v>
      </c>
      <c r="H770" s="15"/>
      <c r="I770" s="3" t="s">
        <v>24</v>
      </c>
      <c r="J770" s="1" t="s">
        <v>24</v>
      </c>
    </row>
    <row r="771" customFormat="false" ht="12" hidden="false" customHeight="false" outlineLevel="0" collapsed="false">
      <c r="A771" s="16" t="s">
        <v>20</v>
      </c>
      <c r="B771" s="18" t="s">
        <v>1869</v>
      </c>
      <c r="C771" s="18" t="n">
        <v>22</v>
      </c>
      <c r="D771" s="13" t="s">
        <v>1844</v>
      </c>
      <c r="E771" s="1" t="s">
        <v>1845</v>
      </c>
      <c r="F771" s="1" t="s">
        <v>1849</v>
      </c>
      <c r="G771" s="15" t="s">
        <v>1870</v>
      </c>
      <c r="H771" s="15"/>
      <c r="I771" s="3" t="s">
        <v>24</v>
      </c>
      <c r="J771" s="1" t="s">
        <v>24</v>
      </c>
    </row>
    <row r="772" customFormat="false" ht="12" hidden="false" customHeight="false" outlineLevel="0" collapsed="false">
      <c r="A772" s="16" t="s">
        <v>20</v>
      </c>
      <c r="B772" s="18" t="s">
        <v>1871</v>
      </c>
      <c r="C772" s="18" t="n">
        <v>22</v>
      </c>
      <c r="D772" s="13" t="s">
        <v>1844</v>
      </c>
      <c r="E772" s="1" t="s">
        <v>1845</v>
      </c>
      <c r="F772" s="1" t="s">
        <v>1846</v>
      </c>
      <c r="G772" s="15" t="s">
        <v>1872</v>
      </c>
      <c r="H772" s="15"/>
      <c r="I772" s="3" t="s">
        <v>24</v>
      </c>
      <c r="J772" s="1" t="s">
        <v>24</v>
      </c>
    </row>
    <row r="773" customFormat="false" ht="12" hidden="false" customHeight="false" outlineLevel="0" collapsed="false">
      <c r="A773" s="16" t="s">
        <v>20</v>
      </c>
      <c r="B773" s="18" t="s">
        <v>1873</v>
      </c>
      <c r="C773" s="18" t="n">
        <v>22</v>
      </c>
      <c r="D773" s="13" t="s">
        <v>1844</v>
      </c>
      <c r="E773" s="1" t="s">
        <v>1845</v>
      </c>
      <c r="F773" s="1" t="s">
        <v>1849</v>
      </c>
      <c r="G773" s="15" t="s">
        <v>1874</v>
      </c>
      <c r="H773" s="15"/>
      <c r="I773" s="3" t="s">
        <v>24</v>
      </c>
      <c r="J773" s="1" t="s">
        <v>24</v>
      </c>
    </row>
    <row r="774" customFormat="false" ht="12" hidden="false" customHeight="false" outlineLevel="0" collapsed="false">
      <c r="A774" s="16" t="s">
        <v>20</v>
      </c>
      <c r="B774" s="18" t="s">
        <v>1875</v>
      </c>
      <c r="C774" s="18" t="n">
        <v>22</v>
      </c>
      <c r="D774" s="13" t="s">
        <v>1844</v>
      </c>
      <c r="E774" s="1" t="s">
        <v>1845</v>
      </c>
      <c r="F774" s="1" t="s">
        <v>1867</v>
      </c>
      <c r="G774" s="15" t="s">
        <v>1876</v>
      </c>
      <c r="H774" s="15"/>
      <c r="I774" s="3" t="s">
        <v>24</v>
      </c>
      <c r="J774" s="1" t="s">
        <v>24</v>
      </c>
    </row>
    <row r="775" customFormat="false" ht="12" hidden="false" customHeight="false" outlineLevel="0" collapsed="false">
      <c r="A775" s="16" t="s">
        <v>20</v>
      </c>
      <c r="B775" s="18" t="s">
        <v>1877</v>
      </c>
      <c r="C775" s="18" t="n">
        <v>22</v>
      </c>
      <c r="D775" s="13" t="s">
        <v>1844</v>
      </c>
      <c r="E775" s="1" t="s">
        <v>1845</v>
      </c>
      <c r="F775" s="1" t="s">
        <v>1846</v>
      </c>
      <c r="G775" s="15" t="s">
        <v>1878</v>
      </c>
      <c r="H775" s="15"/>
      <c r="I775" s="3" t="s">
        <v>24</v>
      </c>
      <c r="J775" s="1" t="s">
        <v>24</v>
      </c>
    </row>
    <row r="776" customFormat="false" ht="12" hidden="false" customHeight="false" outlineLevel="0" collapsed="false">
      <c r="A776" s="16" t="s">
        <v>20</v>
      </c>
      <c r="B776" s="18" t="s">
        <v>1879</v>
      </c>
      <c r="C776" s="18" t="n">
        <v>22</v>
      </c>
      <c r="D776" s="13" t="s">
        <v>1844</v>
      </c>
      <c r="E776" s="1" t="s">
        <v>1845</v>
      </c>
      <c r="F776" s="1" t="s">
        <v>1849</v>
      </c>
      <c r="G776" s="15" t="s">
        <v>1880</v>
      </c>
      <c r="H776" s="15"/>
      <c r="I776" s="3" t="s">
        <v>24</v>
      </c>
      <c r="J776" s="1" t="s">
        <v>24</v>
      </c>
    </row>
    <row r="777" customFormat="false" ht="12" hidden="false" customHeight="false" outlineLevel="0" collapsed="false">
      <c r="A777" s="16" t="s">
        <v>20</v>
      </c>
      <c r="B777" s="18" t="s">
        <v>1881</v>
      </c>
      <c r="C777" s="18" t="n">
        <v>22</v>
      </c>
      <c r="D777" s="13" t="s">
        <v>1844</v>
      </c>
      <c r="E777" s="1" t="s">
        <v>1845</v>
      </c>
      <c r="F777" s="1" t="s">
        <v>1849</v>
      </c>
      <c r="G777" s="15" t="s">
        <v>1882</v>
      </c>
      <c r="H777" s="15"/>
      <c r="I777" s="3" t="s">
        <v>24</v>
      </c>
      <c r="J777" s="1" t="s">
        <v>24</v>
      </c>
    </row>
    <row r="778" customFormat="false" ht="12" hidden="false" customHeight="false" outlineLevel="0" collapsed="false">
      <c r="A778" s="16" t="s">
        <v>20</v>
      </c>
      <c r="B778" s="18" t="s">
        <v>1883</v>
      </c>
      <c r="C778" s="18" t="n">
        <v>22</v>
      </c>
      <c r="D778" s="13" t="s">
        <v>1844</v>
      </c>
      <c r="E778" s="1" t="s">
        <v>1845</v>
      </c>
      <c r="F778" s="1" t="s">
        <v>1846</v>
      </c>
      <c r="G778" s="15" t="s">
        <v>1884</v>
      </c>
      <c r="H778" s="15"/>
      <c r="I778" s="3" t="s">
        <v>24</v>
      </c>
      <c r="J778" s="1" t="s">
        <v>24</v>
      </c>
    </row>
    <row r="779" customFormat="false" ht="12" hidden="false" customHeight="false" outlineLevel="0" collapsed="false">
      <c r="A779" s="16" t="s">
        <v>20</v>
      </c>
      <c r="B779" s="18" t="s">
        <v>1885</v>
      </c>
      <c r="C779" s="18" t="n">
        <v>22</v>
      </c>
      <c r="D779" s="13" t="s">
        <v>1844</v>
      </c>
      <c r="E779" s="1" t="s">
        <v>1845</v>
      </c>
      <c r="F779" s="1" t="s">
        <v>1849</v>
      </c>
      <c r="G779" s="15" t="s">
        <v>1886</v>
      </c>
      <c r="H779" s="15"/>
      <c r="I779" s="3" t="s">
        <v>24</v>
      </c>
      <c r="J779" s="1" t="s">
        <v>24</v>
      </c>
    </row>
    <row r="780" customFormat="false" ht="12" hidden="false" customHeight="false" outlineLevel="0" collapsed="false">
      <c r="A780" s="16" t="s">
        <v>20</v>
      </c>
      <c r="B780" s="18" t="s">
        <v>1887</v>
      </c>
      <c r="C780" s="18" t="n">
        <v>22</v>
      </c>
      <c r="D780" s="13" t="s">
        <v>1844</v>
      </c>
      <c r="E780" s="1" t="s">
        <v>1845</v>
      </c>
      <c r="F780" s="1" t="s">
        <v>1849</v>
      </c>
      <c r="G780" s="15" t="s">
        <v>1888</v>
      </c>
      <c r="H780" s="15"/>
      <c r="I780" s="3" t="s">
        <v>24</v>
      </c>
      <c r="J780" s="1" t="s">
        <v>24</v>
      </c>
    </row>
    <row r="781" customFormat="false" ht="12" hidden="false" customHeight="false" outlineLevel="0" collapsed="false">
      <c r="A781" s="16" t="s">
        <v>20</v>
      </c>
      <c r="B781" s="18" t="s">
        <v>1889</v>
      </c>
      <c r="C781" s="18" t="n">
        <v>22</v>
      </c>
      <c r="D781" s="13" t="s">
        <v>1844</v>
      </c>
      <c r="E781" s="1" t="s">
        <v>1845</v>
      </c>
      <c r="F781" s="1" t="s">
        <v>1849</v>
      </c>
      <c r="G781" s="15" t="s">
        <v>1890</v>
      </c>
      <c r="H781" s="15"/>
      <c r="I781" s="3" t="s">
        <v>24</v>
      </c>
      <c r="J781" s="1" t="s">
        <v>24</v>
      </c>
    </row>
    <row r="782" customFormat="false" ht="12" hidden="false" customHeight="false" outlineLevel="0" collapsed="false">
      <c r="A782" s="16" t="s">
        <v>20</v>
      </c>
      <c r="B782" s="18" t="s">
        <v>1891</v>
      </c>
      <c r="C782" s="18" t="n">
        <v>22</v>
      </c>
      <c r="D782" s="13" t="s">
        <v>1844</v>
      </c>
      <c r="E782" s="1" t="s">
        <v>1845</v>
      </c>
      <c r="F782" s="1" t="s">
        <v>1846</v>
      </c>
      <c r="G782" s="15" t="s">
        <v>1892</v>
      </c>
      <c r="H782" s="15"/>
      <c r="I782" s="3" t="s">
        <v>24</v>
      </c>
      <c r="J782" s="1" t="s">
        <v>24</v>
      </c>
    </row>
    <row r="783" customFormat="false" ht="12" hidden="false" customHeight="false" outlineLevel="0" collapsed="false">
      <c r="A783" s="16" t="s">
        <v>20</v>
      </c>
      <c r="B783" s="18" t="s">
        <v>1893</v>
      </c>
      <c r="C783" s="18" t="n">
        <v>22</v>
      </c>
      <c r="D783" s="13" t="s">
        <v>1844</v>
      </c>
      <c r="E783" s="1" t="s">
        <v>1845</v>
      </c>
      <c r="F783" s="1" t="s">
        <v>1894</v>
      </c>
      <c r="G783" s="15" t="s">
        <v>1895</v>
      </c>
      <c r="H783" s="15"/>
      <c r="I783" s="3" t="s">
        <v>24</v>
      </c>
      <c r="J783" s="1" t="s">
        <v>24</v>
      </c>
    </row>
    <row r="784" customFormat="false" ht="12" hidden="false" customHeight="false" outlineLevel="0" collapsed="false">
      <c r="A784" s="16" t="s">
        <v>20</v>
      </c>
      <c r="B784" s="18" t="s">
        <v>1896</v>
      </c>
      <c r="C784" s="18" t="n">
        <v>22</v>
      </c>
      <c r="D784" s="13" t="s">
        <v>1844</v>
      </c>
      <c r="E784" s="1" t="s">
        <v>1845</v>
      </c>
      <c r="F784" s="1" t="s">
        <v>1846</v>
      </c>
      <c r="G784" s="15" t="s">
        <v>1897</v>
      </c>
      <c r="H784" s="15"/>
      <c r="I784" s="3" t="s">
        <v>24</v>
      </c>
      <c r="J784" s="1" t="s">
        <v>24</v>
      </c>
    </row>
    <row r="785" customFormat="false" ht="12" hidden="false" customHeight="false" outlineLevel="0" collapsed="false">
      <c r="A785" s="16" t="s">
        <v>20</v>
      </c>
      <c r="B785" s="18" t="s">
        <v>1898</v>
      </c>
      <c r="C785" s="18" t="n">
        <v>22</v>
      </c>
      <c r="D785" s="13" t="s">
        <v>1844</v>
      </c>
      <c r="E785" s="1" t="s">
        <v>1845</v>
      </c>
      <c r="F785" s="1" t="s">
        <v>1846</v>
      </c>
      <c r="G785" s="15" t="s">
        <v>1899</v>
      </c>
      <c r="H785" s="15"/>
      <c r="I785" s="3" t="s">
        <v>24</v>
      </c>
      <c r="J785" s="1" t="s">
        <v>24</v>
      </c>
    </row>
    <row r="786" customFormat="false" ht="12" hidden="false" customHeight="false" outlineLevel="0" collapsed="false">
      <c r="A786" s="16" t="s">
        <v>20</v>
      </c>
      <c r="B786" s="18" t="s">
        <v>1900</v>
      </c>
      <c r="C786" s="18" t="n">
        <v>22</v>
      </c>
      <c r="D786" s="13" t="s">
        <v>1844</v>
      </c>
      <c r="E786" s="1" t="s">
        <v>1845</v>
      </c>
      <c r="F786" s="1" t="s">
        <v>1846</v>
      </c>
      <c r="G786" s="15" t="s">
        <v>1901</v>
      </c>
      <c r="H786" s="15"/>
      <c r="I786" s="3" t="s">
        <v>24</v>
      </c>
      <c r="J786" s="1" t="s">
        <v>24</v>
      </c>
    </row>
    <row r="787" customFormat="false" ht="12" hidden="false" customHeight="false" outlineLevel="0" collapsed="false">
      <c r="A787" s="16" t="s">
        <v>20</v>
      </c>
      <c r="B787" s="18" t="s">
        <v>1902</v>
      </c>
      <c r="C787" s="18" t="n">
        <v>22</v>
      </c>
      <c r="D787" s="13" t="s">
        <v>1844</v>
      </c>
      <c r="E787" s="1" t="s">
        <v>1845</v>
      </c>
      <c r="F787" s="1" t="s">
        <v>1846</v>
      </c>
      <c r="G787" s="15" t="s">
        <v>1903</v>
      </c>
      <c r="H787" s="15"/>
      <c r="I787" s="3" t="s">
        <v>24</v>
      </c>
      <c r="J787" s="1" t="s">
        <v>24</v>
      </c>
    </row>
    <row r="788" customFormat="false" ht="12" hidden="false" customHeight="false" outlineLevel="0" collapsed="false">
      <c r="A788" s="16" t="s">
        <v>20</v>
      </c>
      <c r="B788" s="18" t="s">
        <v>1904</v>
      </c>
      <c r="C788" s="18" t="n">
        <v>22</v>
      </c>
      <c r="D788" s="13" t="s">
        <v>1844</v>
      </c>
      <c r="E788" s="1" t="s">
        <v>1845</v>
      </c>
      <c r="F788" s="1" t="s">
        <v>1846</v>
      </c>
      <c r="G788" s="15" t="s">
        <v>1905</v>
      </c>
      <c r="H788" s="15"/>
      <c r="I788" s="3" t="s">
        <v>24</v>
      </c>
      <c r="J788" s="1" t="s">
        <v>24</v>
      </c>
    </row>
    <row r="789" customFormat="false" ht="12" hidden="false" customHeight="false" outlineLevel="0" collapsed="false">
      <c r="A789" s="16" t="s">
        <v>20</v>
      </c>
      <c r="B789" s="18" t="s">
        <v>1906</v>
      </c>
      <c r="C789" s="18" t="n">
        <v>22</v>
      </c>
      <c r="D789" s="13" t="s">
        <v>1844</v>
      </c>
      <c r="E789" s="1" t="s">
        <v>1845</v>
      </c>
      <c r="F789" s="1" t="s">
        <v>1846</v>
      </c>
      <c r="G789" s="15" t="s">
        <v>1907</v>
      </c>
      <c r="H789" s="15"/>
      <c r="I789" s="3" t="s">
        <v>24</v>
      </c>
      <c r="J789" s="1" t="s">
        <v>24</v>
      </c>
    </row>
    <row r="790" customFormat="false" ht="12" hidden="false" customHeight="false" outlineLevel="0" collapsed="false">
      <c r="A790" s="16" t="s">
        <v>20</v>
      </c>
      <c r="B790" s="18" t="s">
        <v>1908</v>
      </c>
      <c r="C790" s="18" t="n">
        <v>22</v>
      </c>
      <c r="D790" s="13" t="s">
        <v>1844</v>
      </c>
      <c r="E790" s="1" t="s">
        <v>1845</v>
      </c>
      <c r="F790" s="1" t="s">
        <v>1846</v>
      </c>
      <c r="G790" s="15" t="s">
        <v>1909</v>
      </c>
      <c r="H790" s="15"/>
      <c r="I790" s="3" t="s">
        <v>24</v>
      </c>
      <c r="J790" s="1" t="s">
        <v>24</v>
      </c>
    </row>
    <row r="791" customFormat="false" ht="12" hidden="false" customHeight="false" outlineLevel="0" collapsed="false">
      <c r="A791" s="16" t="s">
        <v>20</v>
      </c>
      <c r="B791" s="18" t="s">
        <v>1910</v>
      </c>
      <c r="C791" s="18" t="n">
        <v>22</v>
      </c>
      <c r="D791" s="13" t="s">
        <v>1844</v>
      </c>
      <c r="E791" s="1" t="s">
        <v>1845</v>
      </c>
      <c r="F791" s="1" t="s">
        <v>1849</v>
      </c>
      <c r="G791" s="15" t="s">
        <v>1911</v>
      </c>
      <c r="H791" s="15"/>
      <c r="I791" s="3" t="s">
        <v>24</v>
      </c>
      <c r="J791" s="1" t="s">
        <v>24</v>
      </c>
    </row>
    <row r="792" customFormat="false" ht="12" hidden="false" customHeight="false" outlineLevel="0" collapsed="false">
      <c r="A792" s="16" t="s">
        <v>20</v>
      </c>
      <c r="B792" s="18" t="s">
        <v>1912</v>
      </c>
      <c r="C792" s="18" t="n">
        <v>22</v>
      </c>
      <c r="D792" s="13" t="s">
        <v>1844</v>
      </c>
      <c r="E792" s="1" t="s">
        <v>1845</v>
      </c>
      <c r="F792" s="1" t="s">
        <v>1913</v>
      </c>
      <c r="G792" s="15" t="s">
        <v>1914</v>
      </c>
      <c r="H792" s="15"/>
      <c r="I792" s="3" t="s">
        <v>24</v>
      </c>
      <c r="J792" s="1" t="s">
        <v>24</v>
      </c>
    </row>
    <row r="793" customFormat="false" ht="12" hidden="false" customHeight="false" outlineLevel="0" collapsed="false">
      <c r="A793" s="16" t="s">
        <v>20</v>
      </c>
      <c r="B793" s="18" t="s">
        <v>1915</v>
      </c>
      <c r="C793" s="18" t="n">
        <v>22</v>
      </c>
      <c r="D793" s="13" t="s">
        <v>1844</v>
      </c>
      <c r="E793" s="1" t="s">
        <v>1845</v>
      </c>
      <c r="F793" s="1" t="s">
        <v>1846</v>
      </c>
      <c r="G793" s="15" t="s">
        <v>1916</v>
      </c>
      <c r="H793" s="15"/>
      <c r="I793" s="3" t="s">
        <v>24</v>
      </c>
      <c r="J793" s="1" t="s">
        <v>24</v>
      </c>
    </row>
    <row r="794" customFormat="false" ht="12" hidden="false" customHeight="false" outlineLevel="0" collapsed="false">
      <c r="A794" s="16" t="s">
        <v>20</v>
      </c>
      <c r="B794" s="18" t="s">
        <v>1917</v>
      </c>
      <c r="C794" s="18" t="n">
        <v>22</v>
      </c>
      <c r="D794" s="13" t="s">
        <v>1844</v>
      </c>
      <c r="E794" s="1" t="s">
        <v>1845</v>
      </c>
      <c r="F794" s="1" t="s">
        <v>1846</v>
      </c>
      <c r="G794" s="15" t="s">
        <v>1918</v>
      </c>
      <c r="H794" s="15"/>
      <c r="I794" s="3" t="s">
        <v>24</v>
      </c>
      <c r="J794" s="1" t="s">
        <v>24</v>
      </c>
    </row>
    <row r="795" customFormat="false" ht="12" hidden="false" customHeight="false" outlineLevel="0" collapsed="false">
      <c r="A795" s="16" t="s">
        <v>20</v>
      </c>
      <c r="B795" s="18" t="s">
        <v>1919</v>
      </c>
      <c r="C795" s="18" t="n">
        <v>22</v>
      </c>
      <c r="D795" s="13" t="s">
        <v>1844</v>
      </c>
      <c r="E795" s="1" t="s">
        <v>1845</v>
      </c>
      <c r="F795" s="1" t="s">
        <v>1913</v>
      </c>
      <c r="G795" s="15" t="s">
        <v>1920</v>
      </c>
      <c r="H795" s="15"/>
      <c r="I795" s="3" t="s">
        <v>24</v>
      </c>
      <c r="J795" s="1" t="s">
        <v>24</v>
      </c>
    </row>
    <row r="796" customFormat="false" ht="12" hidden="false" customHeight="false" outlineLevel="0" collapsed="false">
      <c r="A796" s="16" t="s">
        <v>20</v>
      </c>
      <c r="B796" s="18" t="s">
        <v>1921</v>
      </c>
      <c r="C796" s="18" t="n">
        <v>22</v>
      </c>
      <c r="D796" s="13" t="s">
        <v>1844</v>
      </c>
      <c r="E796" s="1" t="s">
        <v>1845</v>
      </c>
      <c r="F796" s="1" t="s">
        <v>1867</v>
      </c>
      <c r="G796" s="15" t="s">
        <v>1922</v>
      </c>
      <c r="H796" s="15"/>
      <c r="I796" s="3" t="s">
        <v>24</v>
      </c>
      <c r="J796" s="1" t="s">
        <v>24</v>
      </c>
    </row>
    <row r="797" customFormat="false" ht="12" hidden="false" customHeight="false" outlineLevel="0" collapsed="false">
      <c r="A797" s="16" t="s">
        <v>20</v>
      </c>
      <c r="B797" s="18" t="s">
        <v>1923</v>
      </c>
      <c r="C797" s="18" t="n">
        <v>22</v>
      </c>
      <c r="D797" s="13" t="s">
        <v>1844</v>
      </c>
      <c r="E797" s="1" t="s">
        <v>1845</v>
      </c>
      <c r="F797" s="1" t="s">
        <v>1849</v>
      </c>
      <c r="G797" s="15" t="s">
        <v>1924</v>
      </c>
      <c r="H797" s="15"/>
      <c r="I797" s="3" t="s">
        <v>24</v>
      </c>
      <c r="J797" s="1" t="s">
        <v>24</v>
      </c>
    </row>
    <row r="798" customFormat="false" ht="12" hidden="false" customHeight="false" outlineLevel="0" collapsed="false">
      <c r="A798" s="16" t="s">
        <v>20</v>
      </c>
      <c r="B798" s="18" t="s">
        <v>1925</v>
      </c>
      <c r="C798" s="18" t="n">
        <v>22</v>
      </c>
      <c r="D798" s="13" t="s">
        <v>1844</v>
      </c>
      <c r="E798" s="1" t="s">
        <v>1845</v>
      </c>
      <c r="F798" s="1" t="s">
        <v>1846</v>
      </c>
      <c r="G798" s="15" t="s">
        <v>1926</v>
      </c>
      <c r="H798" s="15"/>
      <c r="I798" s="3" t="s">
        <v>24</v>
      </c>
      <c r="J798" s="1" t="s">
        <v>24</v>
      </c>
    </row>
    <row r="799" customFormat="false" ht="12" hidden="false" customHeight="false" outlineLevel="0" collapsed="false">
      <c r="A799" s="16" t="s">
        <v>20</v>
      </c>
      <c r="B799" s="18" t="s">
        <v>1927</v>
      </c>
      <c r="C799" s="18" t="n">
        <v>22</v>
      </c>
      <c r="D799" s="13" t="s">
        <v>1844</v>
      </c>
      <c r="E799" s="1" t="s">
        <v>1845</v>
      </c>
      <c r="F799" s="1" t="s">
        <v>1849</v>
      </c>
      <c r="G799" s="15" t="s">
        <v>1928</v>
      </c>
      <c r="H799" s="15"/>
      <c r="I799" s="3" t="s">
        <v>24</v>
      </c>
      <c r="J799" s="1" t="s">
        <v>24</v>
      </c>
    </row>
    <row r="800" customFormat="false" ht="12" hidden="false" customHeight="false" outlineLevel="0" collapsed="false">
      <c r="A800" s="16" t="s">
        <v>20</v>
      </c>
      <c r="B800" s="18" t="s">
        <v>1929</v>
      </c>
      <c r="C800" s="18" t="n">
        <v>22</v>
      </c>
      <c r="D800" s="13" t="s">
        <v>1844</v>
      </c>
      <c r="E800" s="1" t="s">
        <v>1845</v>
      </c>
      <c r="F800" s="1" t="s">
        <v>1930</v>
      </c>
      <c r="G800" s="15" t="s">
        <v>1931</v>
      </c>
      <c r="H800" s="15"/>
      <c r="I800" s="3" t="s">
        <v>24</v>
      </c>
      <c r="J800" s="1" t="s">
        <v>24</v>
      </c>
    </row>
    <row r="801" customFormat="false" ht="12" hidden="false" customHeight="false" outlineLevel="0" collapsed="false">
      <c r="A801" s="16" t="s">
        <v>20</v>
      </c>
      <c r="B801" s="18" t="s">
        <v>1932</v>
      </c>
      <c r="C801" s="18" t="n">
        <v>22</v>
      </c>
      <c r="D801" s="13" t="s">
        <v>1844</v>
      </c>
      <c r="E801" s="1" t="s">
        <v>1845</v>
      </c>
      <c r="F801" s="1" t="s">
        <v>1846</v>
      </c>
      <c r="G801" s="15" t="s">
        <v>1933</v>
      </c>
      <c r="H801" s="15"/>
      <c r="I801" s="3" t="s">
        <v>24</v>
      </c>
      <c r="J801" s="1" t="s">
        <v>24</v>
      </c>
    </row>
    <row r="802" customFormat="false" ht="12" hidden="false" customHeight="false" outlineLevel="0" collapsed="false">
      <c r="A802" s="16" t="s">
        <v>20</v>
      </c>
      <c r="B802" s="18" t="s">
        <v>1934</v>
      </c>
      <c r="C802" s="18" t="n">
        <v>22</v>
      </c>
      <c r="D802" s="13" t="s">
        <v>1844</v>
      </c>
      <c r="E802" s="1" t="s">
        <v>1935</v>
      </c>
      <c r="F802" s="1" t="s">
        <v>1846</v>
      </c>
      <c r="G802" s="15" t="s">
        <v>1936</v>
      </c>
      <c r="H802" s="15"/>
      <c r="I802" s="3" t="s">
        <v>24</v>
      </c>
      <c r="J802" s="1" t="s">
        <v>24</v>
      </c>
    </row>
    <row r="803" customFormat="false" ht="12" hidden="false" customHeight="false" outlineLevel="0" collapsed="false">
      <c r="A803" s="16" t="s">
        <v>1937</v>
      </c>
      <c r="B803" s="13" t="s">
        <v>1938</v>
      </c>
      <c r="C803" s="14" t="n">
        <v>23</v>
      </c>
      <c r="D803" s="13" t="s">
        <v>1939</v>
      </c>
      <c r="E803" s="13" t="s">
        <v>1940</v>
      </c>
      <c r="F803" s="1" t="s">
        <v>1941</v>
      </c>
      <c r="G803" s="15" t="s">
        <v>1942</v>
      </c>
      <c r="H803" s="15"/>
      <c r="I803" s="3" t="s">
        <v>24</v>
      </c>
      <c r="J803" s="1" t="s">
        <v>24</v>
      </c>
    </row>
    <row r="804" customFormat="false" ht="12" hidden="false" customHeight="false" outlineLevel="0" collapsed="false">
      <c r="A804" s="16" t="s">
        <v>1937</v>
      </c>
      <c r="B804" s="13" t="s">
        <v>1943</v>
      </c>
      <c r="C804" s="14" t="n">
        <v>23</v>
      </c>
      <c r="D804" s="13" t="s">
        <v>1939</v>
      </c>
      <c r="E804" s="13" t="s">
        <v>1940</v>
      </c>
      <c r="F804" s="1" t="s">
        <v>1941</v>
      </c>
      <c r="G804" s="15" t="s">
        <v>1944</v>
      </c>
      <c r="H804" s="15"/>
      <c r="I804" s="3" t="s">
        <v>24</v>
      </c>
      <c r="J804" s="1" t="s">
        <v>24</v>
      </c>
    </row>
    <row r="805" customFormat="false" ht="12" hidden="false" customHeight="false" outlineLevel="0" collapsed="false">
      <c r="A805" s="16" t="s">
        <v>1937</v>
      </c>
      <c r="B805" s="13" t="s">
        <v>1945</v>
      </c>
      <c r="C805" s="14" t="n">
        <v>23</v>
      </c>
      <c r="D805" s="13" t="s">
        <v>1939</v>
      </c>
      <c r="E805" s="13" t="s">
        <v>1940</v>
      </c>
      <c r="F805" s="1" t="s">
        <v>1946</v>
      </c>
      <c r="G805" s="15" t="s">
        <v>1947</v>
      </c>
      <c r="H805" s="15"/>
      <c r="I805" s="3" t="s">
        <v>24</v>
      </c>
      <c r="J805" s="1" t="s">
        <v>24</v>
      </c>
    </row>
    <row r="806" customFormat="false" ht="12" hidden="false" customHeight="false" outlineLevel="0" collapsed="false">
      <c r="A806" s="16" t="s">
        <v>1937</v>
      </c>
      <c r="B806" s="13" t="s">
        <v>1948</v>
      </c>
      <c r="C806" s="14" t="n">
        <v>23</v>
      </c>
      <c r="D806" s="13" t="s">
        <v>1939</v>
      </c>
      <c r="E806" s="13" t="s">
        <v>1940</v>
      </c>
      <c r="F806" s="1" t="s">
        <v>1941</v>
      </c>
      <c r="G806" s="15" t="s">
        <v>1949</v>
      </c>
      <c r="H806" s="15"/>
      <c r="I806" s="3" t="s">
        <v>24</v>
      </c>
      <c r="J806" s="1" t="s">
        <v>24</v>
      </c>
    </row>
    <row r="807" customFormat="false" ht="12" hidden="false" customHeight="false" outlineLevel="0" collapsed="false">
      <c r="A807" s="16" t="s">
        <v>1937</v>
      </c>
      <c r="B807" s="13" t="s">
        <v>1950</v>
      </c>
      <c r="C807" s="14" t="n">
        <v>23</v>
      </c>
      <c r="D807" s="13" t="s">
        <v>1939</v>
      </c>
      <c r="E807" s="13" t="s">
        <v>1940</v>
      </c>
      <c r="F807" s="1" t="s">
        <v>1951</v>
      </c>
      <c r="G807" s="15" t="s">
        <v>1952</v>
      </c>
      <c r="H807" s="15"/>
      <c r="I807" s="3" t="s">
        <v>1953</v>
      </c>
      <c r="J807" s="1" t="s">
        <v>1954</v>
      </c>
    </row>
    <row r="808" customFormat="false" ht="12" hidden="false" customHeight="false" outlineLevel="0" collapsed="false">
      <c r="A808" s="16" t="s">
        <v>1937</v>
      </c>
      <c r="B808" s="13" t="s">
        <v>1955</v>
      </c>
      <c r="C808" s="14" t="n">
        <v>23</v>
      </c>
      <c r="D808" s="13" t="s">
        <v>1939</v>
      </c>
      <c r="E808" s="13" t="s">
        <v>1940</v>
      </c>
      <c r="F808" s="1" t="s">
        <v>1941</v>
      </c>
      <c r="G808" s="15" t="s">
        <v>1956</v>
      </c>
      <c r="H808" s="15"/>
      <c r="I808" s="3" t="s">
        <v>1957</v>
      </c>
      <c r="J808" s="1" t="s">
        <v>1958</v>
      </c>
    </row>
    <row r="809" customFormat="false" ht="12" hidden="false" customHeight="false" outlineLevel="0" collapsed="false">
      <c r="A809" s="16" t="s">
        <v>1937</v>
      </c>
      <c r="B809" s="13" t="s">
        <v>1959</v>
      </c>
      <c r="C809" s="14" t="n">
        <v>23</v>
      </c>
      <c r="D809" s="13" t="s">
        <v>1939</v>
      </c>
      <c r="E809" s="13" t="s">
        <v>1940</v>
      </c>
      <c r="F809" s="1" t="s">
        <v>1951</v>
      </c>
      <c r="G809" s="15" t="s">
        <v>1960</v>
      </c>
      <c r="H809" s="15"/>
      <c r="I809" s="3" t="s">
        <v>1961</v>
      </c>
      <c r="J809" s="1" t="s">
        <v>1962</v>
      </c>
    </row>
    <row r="810" customFormat="false" ht="12" hidden="false" customHeight="false" outlineLevel="0" collapsed="false">
      <c r="A810" s="16" t="s">
        <v>1937</v>
      </c>
      <c r="B810" s="13" t="s">
        <v>1963</v>
      </c>
      <c r="C810" s="14" t="n">
        <v>23</v>
      </c>
      <c r="D810" s="13" t="s">
        <v>1939</v>
      </c>
      <c r="E810" s="13" t="s">
        <v>1940</v>
      </c>
      <c r="F810" s="1" t="s">
        <v>1941</v>
      </c>
      <c r="G810" s="15" t="s">
        <v>1964</v>
      </c>
      <c r="H810" s="15"/>
      <c r="I810" s="3" t="s">
        <v>1965</v>
      </c>
      <c r="J810" s="1" t="s">
        <v>1966</v>
      </c>
    </row>
    <row r="811" customFormat="false" ht="12" hidden="false" customHeight="false" outlineLevel="0" collapsed="false">
      <c r="A811" s="16" t="s">
        <v>1937</v>
      </c>
      <c r="B811" s="13" t="s">
        <v>1967</v>
      </c>
      <c r="C811" s="14" t="n">
        <v>23</v>
      </c>
      <c r="D811" s="13" t="s">
        <v>1939</v>
      </c>
      <c r="E811" s="13" t="s">
        <v>1940</v>
      </c>
      <c r="F811" s="1" t="s">
        <v>1941</v>
      </c>
      <c r="G811" s="15" t="s">
        <v>1968</v>
      </c>
      <c r="H811" s="15"/>
      <c r="I811" s="3" t="s">
        <v>24</v>
      </c>
      <c r="J811" s="1" t="s">
        <v>24</v>
      </c>
    </row>
    <row r="812" customFormat="false" ht="12" hidden="false" customHeight="false" outlineLevel="0" collapsed="false">
      <c r="A812" s="16" t="s">
        <v>1937</v>
      </c>
      <c r="B812" s="13" t="s">
        <v>1969</v>
      </c>
      <c r="C812" s="14" t="n">
        <v>23</v>
      </c>
      <c r="D812" s="13" t="s">
        <v>1939</v>
      </c>
      <c r="E812" s="13" t="s">
        <v>1940</v>
      </c>
      <c r="F812" s="1" t="s">
        <v>1941</v>
      </c>
      <c r="G812" s="15" t="s">
        <v>1970</v>
      </c>
      <c r="H812" s="15"/>
      <c r="I812" s="3" t="s">
        <v>24</v>
      </c>
      <c r="J812" s="1" t="s">
        <v>24</v>
      </c>
    </row>
    <row r="813" customFormat="false" ht="12" hidden="false" customHeight="false" outlineLevel="0" collapsed="false">
      <c r="A813" s="16" t="s">
        <v>1937</v>
      </c>
      <c r="B813" s="13" t="s">
        <v>1971</v>
      </c>
      <c r="C813" s="14" t="n">
        <v>23</v>
      </c>
      <c r="D813" s="13" t="s">
        <v>1939</v>
      </c>
      <c r="E813" s="13" t="s">
        <v>1940</v>
      </c>
      <c r="F813" s="1" t="s">
        <v>1941</v>
      </c>
      <c r="G813" s="15" t="s">
        <v>1972</v>
      </c>
      <c r="H813" s="15"/>
      <c r="I813" s="3" t="s">
        <v>24</v>
      </c>
      <c r="J813" s="1" t="s">
        <v>24</v>
      </c>
    </row>
    <row r="814" customFormat="false" ht="12" hidden="false" customHeight="false" outlineLevel="0" collapsed="false">
      <c r="A814" s="16" t="s">
        <v>1937</v>
      </c>
      <c r="B814" s="13" t="s">
        <v>1973</v>
      </c>
      <c r="C814" s="14" t="n">
        <v>23</v>
      </c>
      <c r="D814" s="13" t="s">
        <v>1939</v>
      </c>
      <c r="E814" s="13" t="s">
        <v>1940</v>
      </c>
      <c r="F814" s="1" t="s">
        <v>1941</v>
      </c>
      <c r="G814" s="15" t="s">
        <v>1974</v>
      </c>
      <c r="H814" s="15"/>
      <c r="I814" s="3" t="s">
        <v>24</v>
      </c>
      <c r="J814" s="1" t="s">
        <v>24</v>
      </c>
    </row>
    <row r="815" customFormat="false" ht="12" hidden="false" customHeight="false" outlineLevel="0" collapsed="false">
      <c r="A815" s="16" t="s">
        <v>1937</v>
      </c>
      <c r="B815" s="13" t="s">
        <v>1975</v>
      </c>
      <c r="C815" s="14" t="n">
        <v>23</v>
      </c>
      <c r="D815" s="13" t="s">
        <v>1939</v>
      </c>
      <c r="E815" s="13" t="s">
        <v>1940</v>
      </c>
      <c r="F815" s="1" t="s">
        <v>1941</v>
      </c>
      <c r="G815" s="15" t="s">
        <v>1976</v>
      </c>
      <c r="H815" s="15"/>
      <c r="I815" s="3" t="s">
        <v>24</v>
      </c>
      <c r="J815" s="1" t="s">
        <v>24</v>
      </c>
    </row>
    <row r="816" customFormat="false" ht="12" hidden="false" customHeight="false" outlineLevel="0" collapsed="false">
      <c r="A816" s="16" t="s">
        <v>1937</v>
      </c>
      <c r="B816" s="13" t="s">
        <v>1977</v>
      </c>
      <c r="C816" s="14" t="n">
        <v>23</v>
      </c>
      <c r="D816" s="13" t="s">
        <v>1939</v>
      </c>
      <c r="E816" s="13" t="s">
        <v>1940</v>
      </c>
      <c r="F816" s="1" t="s">
        <v>1946</v>
      </c>
      <c r="G816" s="15" t="s">
        <v>1978</v>
      </c>
      <c r="H816" s="15"/>
      <c r="I816" s="3" t="s">
        <v>24</v>
      </c>
      <c r="J816" s="1" t="s">
        <v>24</v>
      </c>
    </row>
    <row r="817" customFormat="false" ht="12" hidden="false" customHeight="false" outlineLevel="0" collapsed="false">
      <c r="A817" s="16" t="s">
        <v>1937</v>
      </c>
      <c r="B817" s="13" t="s">
        <v>1979</v>
      </c>
      <c r="C817" s="14" t="n">
        <v>23</v>
      </c>
      <c r="D817" s="13" t="s">
        <v>1939</v>
      </c>
      <c r="E817" s="13" t="s">
        <v>1940</v>
      </c>
      <c r="F817" s="1" t="s">
        <v>1951</v>
      </c>
      <c r="G817" s="15" t="s">
        <v>1980</v>
      </c>
      <c r="H817" s="15"/>
      <c r="I817" s="3" t="s">
        <v>24</v>
      </c>
      <c r="J817" s="1" t="s">
        <v>24</v>
      </c>
    </row>
    <row r="818" customFormat="false" ht="12" hidden="false" customHeight="false" outlineLevel="0" collapsed="false">
      <c r="A818" s="16" t="s">
        <v>1937</v>
      </c>
      <c r="B818" s="13" t="s">
        <v>1981</v>
      </c>
      <c r="C818" s="14" t="n">
        <v>23</v>
      </c>
      <c r="D818" s="13" t="s">
        <v>1939</v>
      </c>
      <c r="E818" s="13" t="s">
        <v>1940</v>
      </c>
      <c r="F818" s="1" t="s">
        <v>1946</v>
      </c>
      <c r="G818" s="15" t="s">
        <v>1982</v>
      </c>
      <c r="H818" s="15"/>
      <c r="I818" s="3" t="s">
        <v>24</v>
      </c>
      <c r="J818" s="1" t="s">
        <v>24</v>
      </c>
    </row>
    <row r="819" customFormat="false" ht="12" hidden="false" customHeight="false" outlineLevel="0" collapsed="false">
      <c r="A819" s="16" t="s">
        <v>1937</v>
      </c>
      <c r="B819" s="13" t="s">
        <v>1983</v>
      </c>
      <c r="C819" s="14" t="n">
        <v>23</v>
      </c>
      <c r="D819" s="13" t="s">
        <v>1939</v>
      </c>
      <c r="E819" s="13" t="s">
        <v>1940</v>
      </c>
      <c r="F819" s="1" t="s">
        <v>1941</v>
      </c>
      <c r="G819" s="15" t="s">
        <v>1984</v>
      </c>
      <c r="H819" s="15"/>
      <c r="I819" s="3" t="s">
        <v>24</v>
      </c>
      <c r="J819" s="1" t="s">
        <v>24</v>
      </c>
    </row>
    <row r="820" customFormat="false" ht="12" hidden="false" customHeight="false" outlineLevel="0" collapsed="false">
      <c r="A820" s="16" t="s">
        <v>1937</v>
      </c>
      <c r="B820" s="13" t="s">
        <v>1985</v>
      </c>
      <c r="C820" s="14" t="n">
        <v>23</v>
      </c>
      <c r="D820" s="13" t="s">
        <v>1939</v>
      </c>
      <c r="E820" s="13" t="s">
        <v>1940</v>
      </c>
      <c r="F820" s="1" t="s">
        <v>1986</v>
      </c>
      <c r="G820" s="15" t="s">
        <v>1987</v>
      </c>
      <c r="H820" s="15"/>
      <c r="I820" s="3" t="s">
        <v>24</v>
      </c>
      <c r="J820" s="1" t="s">
        <v>24</v>
      </c>
    </row>
    <row r="821" customFormat="false" ht="12" hidden="false" customHeight="false" outlineLevel="0" collapsed="false">
      <c r="A821" s="16" t="s">
        <v>1937</v>
      </c>
      <c r="B821" s="13" t="s">
        <v>1988</v>
      </c>
      <c r="C821" s="14" t="n">
        <v>23</v>
      </c>
      <c r="D821" s="13" t="s">
        <v>1939</v>
      </c>
      <c r="E821" s="13" t="s">
        <v>1940</v>
      </c>
      <c r="F821" s="1" t="s">
        <v>1941</v>
      </c>
      <c r="G821" s="15" t="s">
        <v>1989</v>
      </c>
      <c r="H821" s="15"/>
      <c r="I821" s="3" t="s">
        <v>24</v>
      </c>
      <c r="J821" s="1" t="s">
        <v>24</v>
      </c>
    </row>
    <row r="822" customFormat="false" ht="12" hidden="false" customHeight="false" outlineLevel="0" collapsed="false">
      <c r="A822" s="16" t="s">
        <v>1937</v>
      </c>
      <c r="B822" s="13" t="s">
        <v>1990</v>
      </c>
      <c r="C822" s="14" t="n">
        <v>23</v>
      </c>
      <c r="D822" s="13" t="s">
        <v>1939</v>
      </c>
      <c r="E822" s="13" t="s">
        <v>1940</v>
      </c>
      <c r="F822" s="1" t="s">
        <v>1941</v>
      </c>
      <c r="G822" s="15" t="s">
        <v>1991</v>
      </c>
      <c r="H822" s="15"/>
      <c r="I822" s="3" t="s">
        <v>24</v>
      </c>
      <c r="J822" s="1" t="s">
        <v>24</v>
      </c>
    </row>
    <row r="823" customFormat="false" ht="12" hidden="false" customHeight="false" outlineLevel="0" collapsed="false">
      <c r="A823" s="16" t="s">
        <v>1937</v>
      </c>
      <c r="B823" s="13" t="s">
        <v>1992</v>
      </c>
      <c r="C823" s="14" t="n">
        <v>23</v>
      </c>
      <c r="D823" s="13" t="s">
        <v>1939</v>
      </c>
      <c r="E823" s="13" t="s">
        <v>1940</v>
      </c>
      <c r="F823" s="1" t="s">
        <v>1993</v>
      </c>
      <c r="G823" s="15" t="s">
        <v>1994</v>
      </c>
      <c r="H823" s="15"/>
      <c r="I823" s="3" t="s">
        <v>24</v>
      </c>
      <c r="J823" s="1" t="s">
        <v>24</v>
      </c>
    </row>
    <row r="824" customFormat="false" ht="12" hidden="false" customHeight="false" outlineLevel="0" collapsed="false">
      <c r="A824" s="16" t="s">
        <v>1937</v>
      </c>
      <c r="B824" s="13" t="s">
        <v>1995</v>
      </c>
      <c r="C824" s="14" t="n">
        <v>23</v>
      </c>
      <c r="D824" s="13" t="s">
        <v>1939</v>
      </c>
      <c r="E824" s="13" t="s">
        <v>1940</v>
      </c>
      <c r="F824" s="1" t="s">
        <v>1941</v>
      </c>
      <c r="G824" s="15" t="s">
        <v>1996</v>
      </c>
      <c r="H824" s="15"/>
      <c r="I824" s="3" t="s">
        <v>24</v>
      </c>
      <c r="J824" s="1" t="s">
        <v>24</v>
      </c>
    </row>
    <row r="825" customFormat="false" ht="12" hidden="false" customHeight="false" outlineLevel="0" collapsed="false">
      <c r="A825" s="16" t="s">
        <v>1937</v>
      </c>
      <c r="B825" s="13" t="s">
        <v>1997</v>
      </c>
      <c r="C825" s="14" t="n">
        <v>23</v>
      </c>
      <c r="D825" s="13" t="s">
        <v>1939</v>
      </c>
      <c r="E825" s="13" t="s">
        <v>1940</v>
      </c>
      <c r="F825" s="1" t="s">
        <v>1951</v>
      </c>
      <c r="G825" s="15" t="s">
        <v>1998</v>
      </c>
      <c r="H825" s="15"/>
      <c r="I825" s="3" t="s">
        <v>24</v>
      </c>
      <c r="J825" s="1" t="s">
        <v>24</v>
      </c>
    </row>
    <row r="826" customFormat="false" ht="12" hidden="false" customHeight="false" outlineLevel="0" collapsed="false">
      <c r="A826" s="16" t="s">
        <v>1937</v>
      </c>
      <c r="B826" s="13" t="s">
        <v>1999</v>
      </c>
      <c r="C826" s="14" t="n">
        <v>23</v>
      </c>
      <c r="D826" s="13" t="s">
        <v>1939</v>
      </c>
      <c r="E826" s="13" t="s">
        <v>1940</v>
      </c>
      <c r="F826" s="1" t="s">
        <v>1941</v>
      </c>
      <c r="G826" s="15" t="s">
        <v>2000</v>
      </c>
      <c r="H826" s="15"/>
      <c r="I826" s="3" t="s">
        <v>24</v>
      </c>
      <c r="J826" s="1" t="s">
        <v>24</v>
      </c>
    </row>
    <row r="827" customFormat="false" ht="12" hidden="false" customHeight="false" outlineLevel="0" collapsed="false">
      <c r="A827" s="16" t="s">
        <v>1937</v>
      </c>
      <c r="B827" s="13" t="s">
        <v>2001</v>
      </c>
      <c r="C827" s="14" t="n">
        <v>23</v>
      </c>
      <c r="D827" s="13" t="s">
        <v>1939</v>
      </c>
      <c r="E827" s="13" t="s">
        <v>1940</v>
      </c>
      <c r="F827" s="1" t="s">
        <v>1941</v>
      </c>
      <c r="G827" s="15" t="s">
        <v>2002</v>
      </c>
      <c r="H827" s="15"/>
      <c r="I827" s="3" t="s">
        <v>24</v>
      </c>
      <c r="J827" s="1" t="s">
        <v>24</v>
      </c>
    </row>
    <row r="828" customFormat="false" ht="12" hidden="false" customHeight="false" outlineLevel="0" collapsed="false">
      <c r="A828" s="16" t="s">
        <v>1937</v>
      </c>
      <c r="B828" s="13" t="s">
        <v>2003</v>
      </c>
      <c r="C828" s="14" t="n">
        <v>23</v>
      </c>
      <c r="D828" s="13" t="s">
        <v>1939</v>
      </c>
      <c r="E828" s="13" t="s">
        <v>1940</v>
      </c>
      <c r="F828" s="1" t="s">
        <v>1951</v>
      </c>
      <c r="G828" s="15" t="s">
        <v>2004</v>
      </c>
      <c r="H828" s="15"/>
      <c r="I828" s="3" t="s">
        <v>24</v>
      </c>
      <c r="J828" s="1" t="s">
        <v>24</v>
      </c>
    </row>
    <row r="829" customFormat="false" ht="12" hidden="false" customHeight="false" outlineLevel="0" collapsed="false">
      <c r="A829" s="16" t="s">
        <v>1937</v>
      </c>
      <c r="B829" s="13" t="s">
        <v>2005</v>
      </c>
      <c r="C829" s="14" t="n">
        <v>23</v>
      </c>
      <c r="D829" s="13" t="s">
        <v>1939</v>
      </c>
      <c r="E829" s="13" t="s">
        <v>1940</v>
      </c>
      <c r="F829" s="1" t="s">
        <v>1941</v>
      </c>
      <c r="G829" s="15" t="s">
        <v>2006</v>
      </c>
      <c r="H829" s="15"/>
      <c r="I829" s="3" t="s">
        <v>24</v>
      </c>
      <c r="J829" s="1" t="s">
        <v>24</v>
      </c>
    </row>
    <row r="830" customFormat="false" ht="12" hidden="false" customHeight="false" outlineLevel="0" collapsed="false">
      <c r="A830" s="16" t="s">
        <v>1937</v>
      </c>
      <c r="B830" s="13" t="s">
        <v>2007</v>
      </c>
      <c r="C830" s="14" t="n">
        <v>23</v>
      </c>
      <c r="D830" s="13" t="s">
        <v>1939</v>
      </c>
      <c r="E830" s="13" t="s">
        <v>1940</v>
      </c>
      <c r="F830" s="1" t="s">
        <v>1951</v>
      </c>
      <c r="G830" s="15" t="s">
        <v>2008</v>
      </c>
      <c r="H830" s="15"/>
      <c r="I830" s="3" t="s">
        <v>24</v>
      </c>
      <c r="J830" s="1" t="s">
        <v>24</v>
      </c>
    </row>
    <row r="831" customFormat="false" ht="12" hidden="false" customHeight="false" outlineLevel="0" collapsed="false">
      <c r="A831" s="16" t="s">
        <v>1937</v>
      </c>
      <c r="B831" s="13" t="s">
        <v>2009</v>
      </c>
      <c r="C831" s="14" t="n">
        <v>23</v>
      </c>
      <c r="D831" s="13" t="s">
        <v>1939</v>
      </c>
      <c r="E831" s="13" t="s">
        <v>1940</v>
      </c>
      <c r="F831" s="1" t="s">
        <v>1941</v>
      </c>
      <c r="G831" s="15" t="s">
        <v>2010</v>
      </c>
      <c r="H831" s="15"/>
      <c r="I831" s="3" t="s">
        <v>24</v>
      </c>
      <c r="J831" s="1" t="s">
        <v>24</v>
      </c>
    </row>
    <row r="832" customFormat="false" ht="12" hidden="false" customHeight="false" outlineLevel="0" collapsed="false">
      <c r="A832" s="16" t="s">
        <v>1937</v>
      </c>
      <c r="B832" s="13" t="s">
        <v>2011</v>
      </c>
      <c r="C832" s="14" t="n">
        <v>23</v>
      </c>
      <c r="D832" s="13" t="s">
        <v>1939</v>
      </c>
      <c r="E832" s="13" t="s">
        <v>1940</v>
      </c>
      <c r="F832" s="1" t="s">
        <v>1941</v>
      </c>
      <c r="G832" s="15" t="s">
        <v>2012</v>
      </c>
      <c r="H832" s="15"/>
      <c r="I832" s="3" t="s">
        <v>24</v>
      </c>
      <c r="J832" s="1" t="s">
        <v>24</v>
      </c>
    </row>
    <row r="833" customFormat="false" ht="12" hidden="false" customHeight="false" outlineLevel="0" collapsed="false">
      <c r="A833" s="16" t="s">
        <v>1937</v>
      </c>
      <c r="B833" s="13" t="s">
        <v>2013</v>
      </c>
      <c r="C833" s="14" t="n">
        <v>23</v>
      </c>
      <c r="D833" s="13" t="s">
        <v>1939</v>
      </c>
      <c r="E833" s="13" t="s">
        <v>1940</v>
      </c>
      <c r="F833" s="1" t="s">
        <v>1941</v>
      </c>
      <c r="G833" s="15" t="s">
        <v>2014</v>
      </c>
      <c r="H833" s="15"/>
      <c r="I833" s="3" t="s">
        <v>24</v>
      </c>
      <c r="J833" s="1" t="s">
        <v>24</v>
      </c>
    </row>
    <row r="834" customFormat="false" ht="12" hidden="false" customHeight="false" outlineLevel="0" collapsed="false">
      <c r="A834" s="16" t="s">
        <v>1937</v>
      </c>
      <c r="B834" s="13" t="s">
        <v>2015</v>
      </c>
      <c r="C834" s="14" t="n">
        <v>23</v>
      </c>
      <c r="D834" s="13" t="s">
        <v>1939</v>
      </c>
      <c r="E834" s="13" t="s">
        <v>1940</v>
      </c>
      <c r="F834" s="1" t="s">
        <v>1951</v>
      </c>
      <c r="G834" s="15" t="s">
        <v>2016</v>
      </c>
      <c r="H834" s="15"/>
      <c r="I834" s="3" t="s">
        <v>24</v>
      </c>
      <c r="J834" s="1" t="s">
        <v>24</v>
      </c>
    </row>
    <row r="835" customFormat="false" ht="12" hidden="false" customHeight="false" outlineLevel="0" collapsed="false">
      <c r="A835" s="16" t="s">
        <v>1937</v>
      </c>
      <c r="B835" s="13" t="s">
        <v>2017</v>
      </c>
      <c r="C835" s="14" t="n">
        <v>23</v>
      </c>
      <c r="D835" s="13" t="s">
        <v>1939</v>
      </c>
      <c r="E835" s="13" t="s">
        <v>1940</v>
      </c>
      <c r="F835" s="1" t="s">
        <v>1941</v>
      </c>
      <c r="G835" s="15" t="s">
        <v>2018</v>
      </c>
      <c r="H835" s="15"/>
      <c r="I835" s="3" t="s">
        <v>24</v>
      </c>
      <c r="J835" s="1" t="s">
        <v>24</v>
      </c>
    </row>
    <row r="836" customFormat="false" ht="12" hidden="false" customHeight="false" outlineLevel="0" collapsed="false">
      <c r="A836" s="16" t="s">
        <v>1937</v>
      </c>
      <c r="B836" s="13" t="s">
        <v>2019</v>
      </c>
      <c r="C836" s="14" t="n">
        <v>23</v>
      </c>
      <c r="D836" s="13" t="s">
        <v>1939</v>
      </c>
      <c r="E836" s="13" t="s">
        <v>1940</v>
      </c>
      <c r="F836" s="1" t="s">
        <v>1951</v>
      </c>
      <c r="G836" s="15" t="s">
        <v>2020</v>
      </c>
      <c r="H836" s="15"/>
      <c r="I836" s="3" t="s">
        <v>24</v>
      </c>
      <c r="J836" s="1" t="s">
        <v>24</v>
      </c>
    </row>
    <row r="837" customFormat="false" ht="12" hidden="false" customHeight="false" outlineLevel="0" collapsed="false">
      <c r="A837" s="16" t="s">
        <v>1937</v>
      </c>
      <c r="B837" s="13" t="s">
        <v>2021</v>
      </c>
      <c r="C837" s="14" t="n">
        <v>23</v>
      </c>
      <c r="D837" s="13" t="s">
        <v>1939</v>
      </c>
      <c r="E837" s="13" t="s">
        <v>1940</v>
      </c>
      <c r="F837" s="1" t="s">
        <v>1941</v>
      </c>
      <c r="G837" s="15" t="s">
        <v>2022</v>
      </c>
      <c r="H837" s="15"/>
      <c r="I837" s="3" t="s">
        <v>24</v>
      </c>
      <c r="J837" s="1" t="s">
        <v>24</v>
      </c>
    </row>
    <row r="838" customFormat="false" ht="12" hidden="false" customHeight="false" outlineLevel="0" collapsed="false">
      <c r="A838" s="16" t="s">
        <v>1937</v>
      </c>
      <c r="B838" s="13" t="s">
        <v>2023</v>
      </c>
      <c r="C838" s="14" t="n">
        <v>23</v>
      </c>
      <c r="D838" s="13" t="s">
        <v>1939</v>
      </c>
      <c r="E838" s="13" t="s">
        <v>1940</v>
      </c>
      <c r="F838" s="1" t="s">
        <v>2024</v>
      </c>
      <c r="G838" s="15" t="s">
        <v>2025</v>
      </c>
      <c r="H838" s="15"/>
      <c r="I838" s="3" t="s">
        <v>24</v>
      </c>
      <c r="J838" s="1" t="s">
        <v>24</v>
      </c>
    </row>
    <row r="839" customFormat="false" ht="12" hidden="false" customHeight="false" outlineLevel="0" collapsed="false">
      <c r="A839" s="16" t="s">
        <v>1937</v>
      </c>
      <c r="B839" s="13" t="s">
        <v>2026</v>
      </c>
      <c r="C839" s="14" t="n">
        <v>23</v>
      </c>
      <c r="D839" s="13" t="s">
        <v>1939</v>
      </c>
      <c r="E839" s="13" t="s">
        <v>1940</v>
      </c>
      <c r="F839" s="1" t="s">
        <v>1941</v>
      </c>
      <c r="G839" s="15" t="s">
        <v>2027</v>
      </c>
      <c r="H839" s="15"/>
      <c r="I839" s="3" t="s">
        <v>24</v>
      </c>
      <c r="J839" s="1" t="s">
        <v>24</v>
      </c>
    </row>
    <row r="840" customFormat="false" ht="12" hidden="false" customHeight="false" outlineLevel="0" collapsed="false">
      <c r="A840" s="16" t="s">
        <v>1937</v>
      </c>
      <c r="B840" s="13" t="s">
        <v>2028</v>
      </c>
      <c r="C840" s="14" t="n">
        <v>23</v>
      </c>
      <c r="D840" s="13" t="s">
        <v>1939</v>
      </c>
      <c r="E840" s="13" t="s">
        <v>1940</v>
      </c>
      <c r="F840" s="1" t="s">
        <v>1951</v>
      </c>
      <c r="G840" s="15" t="s">
        <v>2029</v>
      </c>
      <c r="H840" s="15"/>
      <c r="I840" s="3" t="s">
        <v>24</v>
      </c>
      <c r="J840" s="1" t="s">
        <v>24</v>
      </c>
    </row>
    <row r="841" customFormat="false" ht="12" hidden="false" customHeight="false" outlineLevel="0" collapsed="false">
      <c r="A841" s="16" t="s">
        <v>1937</v>
      </c>
      <c r="B841" s="13" t="s">
        <v>2030</v>
      </c>
      <c r="C841" s="14" t="n">
        <v>23</v>
      </c>
      <c r="D841" s="13" t="s">
        <v>1939</v>
      </c>
      <c r="E841" s="13" t="s">
        <v>1940</v>
      </c>
      <c r="F841" s="1" t="s">
        <v>1941</v>
      </c>
      <c r="G841" s="15" t="s">
        <v>2031</v>
      </c>
      <c r="H841" s="15"/>
      <c r="I841" s="3" t="s">
        <v>24</v>
      </c>
      <c r="J841" s="1" t="s">
        <v>24</v>
      </c>
    </row>
    <row r="842" customFormat="false" ht="12" hidden="false" customHeight="false" outlineLevel="0" collapsed="false">
      <c r="A842" s="16" t="s">
        <v>1937</v>
      </c>
      <c r="B842" s="13" t="s">
        <v>2032</v>
      </c>
      <c r="C842" s="14" t="n">
        <v>23</v>
      </c>
      <c r="D842" s="13" t="s">
        <v>1939</v>
      </c>
      <c r="E842" s="13" t="s">
        <v>1940</v>
      </c>
      <c r="F842" s="1" t="s">
        <v>1941</v>
      </c>
      <c r="G842" s="15" t="s">
        <v>2033</v>
      </c>
      <c r="H842" s="15"/>
      <c r="I842" s="3" t="s">
        <v>24</v>
      </c>
      <c r="J842" s="1" t="s">
        <v>24</v>
      </c>
    </row>
    <row r="843" customFormat="false" ht="12" hidden="false" customHeight="false" outlineLevel="0" collapsed="false">
      <c r="A843" s="16" t="s">
        <v>1937</v>
      </c>
      <c r="B843" s="13" t="s">
        <v>2034</v>
      </c>
      <c r="C843" s="14" t="n">
        <v>23</v>
      </c>
      <c r="D843" s="13" t="s">
        <v>1939</v>
      </c>
      <c r="E843" s="13" t="s">
        <v>1940</v>
      </c>
      <c r="F843" s="1" t="s">
        <v>1941</v>
      </c>
      <c r="G843" s="15" t="s">
        <v>2035</v>
      </c>
      <c r="H843" s="15"/>
      <c r="I843" s="3" t="s">
        <v>24</v>
      </c>
      <c r="J843" s="1" t="s">
        <v>24</v>
      </c>
    </row>
    <row r="844" customFormat="false" ht="12" hidden="false" customHeight="false" outlineLevel="0" collapsed="false">
      <c r="A844" s="16" t="s">
        <v>1937</v>
      </c>
      <c r="B844" s="13" t="s">
        <v>2036</v>
      </c>
      <c r="C844" s="14" t="n">
        <v>24</v>
      </c>
      <c r="D844" s="13" t="s">
        <v>2037</v>
      </c>
      <c r="E844" s="1" t="s">
        <v>2038</v>
      </c>
      <c r="F844" s="1" t="s">
        <v>2039</v>
      </c>
      <c r="G844" s="15" t="s">
        <v>2040</v>
      </c>
      <c r="H844" s="15"/>
      <c r="I844" s="3" t="s">
        <v>2041</v>
      </c>
      <c r="J844" s="1" t="s">
        <v>2042</v>
      </c>
    </row>
    <row r="845" customFormat="false" ht="12" hidden="false" customHeight="false" outlineLevel="0" collapsed="false">
      <c r="A845" s="16" t="s">
        <v>1937</v>
      </c>
      <c r="B845" s="13" t="s">
        <v>2043</v>
      </c>
      <c r="C845" s="14" t="n">
        <v>24</v>
      </c>
      <c r="D845" s="13" t="s">
        <v>2037</v>
      </c>
      <c r="E845" s="1" t="s">
        <v>2038</v>
      </c>
      <c r="F845" s="1" t="s">
        <v>2044</v>
      </c>
      <c r="G845" s="15" t="s">
        <v>2045</v>
      </c>
      <c r="H845" s="15"/>
      <c r="I845" s="3" t="s">
        <v>1089</v>
      </c>
      <c r="J845" s="1" t="s">
        <v>2046</v>
      </c>
    </row>
    <row r="846" customFormat="false" ht="12" hidden="false" customHeight="false" outlineLevel="0" collapsed="false">
      <c r="A846" s="16" t="s">
        <v>1937</v>
      </c>
      <c r="B846" s="13" t="s">
        <v>2047</v>
      </c>
      <c r="C846" s="14" t="n">
        <v>24</v>
      </c>
      <c r="D846" s="13" t="s">
        <v>2037</v>
      </c>
      <c r="E846" s="1" t="s">
        <v>2038</v>
      </c>
      <c r="F846" s="1" t="s">
        <v>1941</v>
      </c>
      <c r="G846" s="15" t="s">
        <v>2048</v>
      </c>
      <c r="H846" s="15"/>
      <c r="I846" s="3" t="s">
        <v>2049</v>
      </c>
      <c r="J846" s="1" t="s">
        <v>2050</v>
      </c>
    </row>
    <row r="847" customFormat="false" ht="12" hidden="false" customHeight="false" outlineLevel="0" collapsed="false">
      <c r="A847" s="16" t="s">
        <v>1937</v>
      </c>
      <c r="B847" s="13" t="s">
        <v>2051</v>
      </c>
      <c r="C847" s="14" t="n">
        <v>24</v>
      </c>
      <c r="D847" s="13" t="s">
        <v>2037</v>
      </c>
      <c r="E847" s="1" t="s">
        <v>2038</v>
      </c>
      <c r="F847" s="1" t="s">
        <v>2052</v>
      </c>
      <c r="G847" s="15" t="s">
        <v>2053</v>
      </c>
      <c r="H847" s="15"/>
      <c r="I847" s="3" t="s">
        <v>2054</v>
      </c>
      <c r="J847" s="1" t="s">
        <v>2055</v>
      </c>
    </row>
    <row r="848" customFormat="false" ht="12" hidden="false" customHeight="false" outlineLevel="0" collapsed="false">
      <c r="A848" s="16" t="s">
        <v>1937</v>
      </c>
      <c r="B848" s="13" t="s">
        <v>2056</v>
      </c>
      <c r="C848" s="14" t="n">
        <v>24</v>
      </c>
      <c r="D848" s="13" t="s">
        <v>2037</v>
      </c>
      <c r="E848" s="1" t="s">
        <v>2038</v>
      </c>
      <c r="F848" s="1" t="s">
        <v>1941</v>
      </c>
      <c r="G848" s="15" t="s">
        <v>2057</v>
      </c>
      <c r="H848" s="15"/>
      <c r="I848" s="3" t="s">
        <v>24</v>
      </c>
      <c r="J848" s="1" t="s">
        <v>24</v>
      </c>
    </row>
    <row r="849" customFormat="false" ht="12" hidden="false" customHeight="false" outlineLevel="0" collapsed="false">
      <c r="A849" s="16" t="s">
        <v>1937</v>
      </c>
      <c r="B849" s="13" t="s">
        <v>2058</v>
      </c>
      <c r="C849" s="14" t="n">
        <v>24</v>
      </c>
      <c r="D849" s="13" t="s">
        <v>2037</v>
      </c>
      <c r="E849" s="1" t="s">
        <v>2038</v>
      </c>
      <c r="F849" s="1" t="s">
        <v>2044</v>
      </c>
      <c r="G849" s="15" t="s">
        <v>2059</v>
      </c>
      <c r="H849" s="15"/>
      <c r="I849" s="3" t="s">
        <v>24</v>
      </c>
      <c r="J849" s="1" t="s">
        <v>24</v>
      </c>
    </row>
    <row r="850" customFormat="false" ht="12" hidden="false" customHeight="false" outlineLevel="0" collapsed="false">
      <c r="A850" s="16" t="s">
        <v>1937</v>
      </c>
      <c r="B850" s="13" t="s">
        <v>2060</v>
      </c>
      <c r="C850" s="14" t="n">
        <v>24</v>
      </c>
      <c r="D850" s="13" t="s">
        <v>2037</v>
      </c>
      <c r="E850" s="1" t="s">
        <v>2038</v>
      </c>
      <c r="F850" s="1" t="s">
        <v>1941</v>
      </c>
      <c r="G850" s="15" t="s">
        <v>2061</v>
      </c>
      <c r="H850" s="15"/>
      <c r="I850" s="3" t="s">
        <v>24</v>
      </c>
      <c r="J850" s="1" t="s">
        <v>24</v>
      </c>
    </row>
    <row r="851" customFormat="false" ht="12" hidden="false" customHeight="false" outlineLevel="0" collapsed="false">
      <c r="A851" s="16" t="s">
        <v>1937</v>
      </c>
      <c r="B851" s="13" t="s">
        <v>2062</v>
      </c>
      <c r="C851" s="14" t="n">
        <v>24</v>
      </c>
      <c r="D851" s="13" t="s">
        <v>2037</v>
      </c>
      <c r="E851" s="1" t="s">
        <v>2038</v>
      </c>
      <c r="F851" s="1" t="s">
        <v>1941</v>
      </c>
      <c r="G851" s="15" t="s">
        <v>2063</v>
      </c>
      <c r="H851" s="15"/>
      <c r="I851" s="3" t="s">
        <v>24</v>
      </c>
      <c r="J851" s="1" t="s">
        <v>24</v>
      </c>
    </row>
    <row r="852" customFormat="false" ht="12" hidden="false" customHeight="false" outlineLevel="0" collapsed="false">
      <c r="A852" s="16" t="s">
        <v>1937</v>
      </c>
      <c r="B852" s="13" t="s">
        <v>2064</v>
      </c>
      <c r="C852" s="14" t="n">
        <v>24</v>
      </c>
      <c r="D852" s="13" t="s">
        <v>2037</v>
      </c>
      <c r="E852" s="1" t="s">
        <v>2038</v>
      </c>
      <c r="F852" s="1" t="s">
        <v>2039</v>
      </c>
      <c r="G852" s="15" t="s">
        <v>2065</v>
      </c>
      <c r="H852" s="15"/>
      <c r="I852" s="3" t="s">
        <v>24</v>
      </c>
      <c r="J852" s="1" t="s">
        <v>24</v>
      </c>
    </row>
    <row r="853" customFormat="false" ht="12" hidden="false" customHeight="false" outlineLevel="0" collapsed="false">
      <c r="A853" s="16" t="s">
        <v>1937</v>
      </c>
      <c r="B853" s="13" t="s">
        <v>2066</v>
      </c>
      <c r="C853" s="14" t="n">
        <v>24</v>
      </c>
      <c r="D853" s="13" t="s">
        <v>2037</v>
      </c>
      <c r="E853" s="1" t="s">
        <v>2038</v>
      </c>
      <c r="F853" s="1" t="s">
        <v>2044</v>
      </c>
      <c r="G853" s="15" t="s">
        <v>2067</v>
      </c>
      <c r="H853" s="15"/>
      <c r="I853" s="3" t="s">
        <v>24</v>
      </c>
      <c r="J853" s="1" t="s">
        <v>24</v>
      </c>
    </row>
    <row r="854" customFormat="false" ht="12" hidden="false" customHeight="false" outlineLevel="0" collapsed="false">
      <c r="A854" s="16" t="s">
        <v>1937</v>
      </c>
      <c r="B854" s="13" t="s">
        <v>2068</v>
      </c>
      <c r="C854" s="14" t="n">
        <v>24</v>
      </c>
      <c r="D854" s="13" t="s">
        <v>2037</v>
      </c>
      <c r="E854" s="1" t="s">
        <v>2038</v>
      </c>
      <c r="F854" s="1" t="s">
        <v>2044</v>
      </c>
      <c r="G854" s="15" t="s">
        <v>2069</v>
      </c>
      <c r="H854" s="15"/>
      <c r="I854" s="3" t="s">
        <v>24</v>
      </c>
      <c r="J854" s="1" t="s">
        <v>24</v>
      </c>
    </row>
    <row r="855" customFormat="false" ht="12" hidden="false" customHeight="false" outlineLevel="0" collapsed="false">
      <c r="A855" s="16" t="s">
        <v>1937</v>
      </c>
      <c r="B855" s="13" t="s">
        <v>2070</v>
      </c>
      <c r="C855" s="14" t="n">
        <v>24</v>
      </c>
      <c r="D855" s="13" t="s">
        <v>2037</v>
      </c>
      <c r="E855" s="1" t="s">
        <v>2038</v>
      </c>
      <c r="F855" s="1" t="s">
        <v>2071</v>
      </c>
      <c r="G855" s="15" t="s">
        <v>2072</v>
      </c>
      <c r="H855" s="15"/>
      <c r="I855" s="3" t="s">
        <v>24</v>
      </c>
      <c r="J855" s="1" t="s">
        <v>24</v>
      </c>
    </row>
    <row r="856" customFormat="false" ht="12" hidden="false" customHeight="false" outlineLevel="0" collapsed="false">
      <c r="A856" s="16" t="s">
        <v>1937</v>
      </c>
      <c r="B856" s="13" t="s">
        <v>2073</v>
      </c>
      <c r="C856" s="14" t="n">
        <v>24</v>
      </c>
      <c r="D856" s="13" t="s">
        <v>2037</v>
      </c>
      <c r="E856" s="1" t="s">
        <v>2038</v>
      </c>
      <c r="F856" s="1" t="s">
        <v>1941</v>
      </c>
      <c r="G856" s="15" t="s">
        <v>2074</v>
      </c>
      <c r="H856" s="15"/>
      <c r="I856" s="3" t="s">
        <v>24</v>
      </c>
      <c r="J856" s="1" t="s">
        <v>24</v>
      </c>
    </row>
    <row r="857" customFormat="false" ht="12" hidden="false" customHeight="false" outlineLevel="0" collapsed="false">
      <c r="A857" s="16" t="s">
        <v>1937</v>
      </c>
      <c r="B857" s="13" t="s">
        <v>2075</v>
      </c>
      <c r="C857" s="14" t="n">
        <v>24</v>
      </c>
      <c r="D857" s="13" t="s">
        <v>2037</v>
      </c>
      <c r="E857" s="1" t="s">
        <v>2038</v>
      </c>
      <c r="F857" s="1" t="s">
        <v>1941</v>
      </c>
      <c r="G857" s="15" t="s">
        <v>2076</v>
      </c>
      <c r="H857" s="15"/>
      <c r="I857" s="3" t="s">
        <v>24</v>
      </c>
      <c r="J857" s="1" t="s">
        <v>24</v>
      </c>
    </row>
    <row r="858" customFormat="false" ht="12" hidden="false" customHeight="false" outlineLevel="0" collapsed="false">
      <c r="A858" s="16" t="s">
        <v>1937</v>
      </c>
      <c r="B858" s="13" t="s">
        <v>2077</v>
      </c>
      <c r="C858" s="14" t="n">
        <v>24</v>
      </c>
      <c r="D858" s="13" t="s">
        <v>2037</v>
      </c>
      <c r="E858" s="1" t="s">
        <v>2038</v>
      </c>
      <c r="F858" s="1" t="s">
        <v>1941</v>
      </c>
      <c r="G858" s="15" t="s">
        <v>2078</v>
      </c>
      <c r="H858" s="15"/>
      <c r="I858" s="3" t="s">
        <v>24</v>
      </c>
      <c r="J858" s="1" t="s">
        <v>24</v>
      </c>
    </row>
    <row r="859" customFormat="false" ht="12" hidden="false" customHeight="false" outlineLevel="0" collapsed="false">
      <c r="A859" s="16" t="s">
        <v>1937</v>
      </c>
      <c r="B859" s="13" t="s">
        <v>2079</v>
      </c>
      <c r="C859" s="14" t="n">
        <v>24</v>
      </c>
      <c r="D859" s="13" t="s">
        <v>2037</v>
      </c>
      <c r="E859" s="1" t="s">
        <v>2038</v>
      </c>
      <c r="F859" s="1" t="s">
        <v>1941</v>
      </c>
      <c r="G859" s="15" t="s">
        <v>2080</v>
      </c>
      <c r="H859" s="15"/>
      <c r="I859" s="3" t="s">
        <v>24</v>
      </c>
      <c r="J859" s="1" t="s">
        <v>24</v>
      </c>
    </row>
    <row r="860" customFormat="false" ht="12" hidden="false" customHeight="false" outlineLevel="0" collapsed="false">
      <c r="A860" s="16" t="s">
        <v>1937</v>
      </c>
      <c r="B860" s="13" t="s">
        <v>2081</v>
      </c>
      <c r="C860" s="14" t="n">
        <v>24</v>
      </c>
      <c r="D860" s="13" t="s">
        <v>2037</v>
      </c>
      <c r="E860" s="1" t="s">
        <v>2038</v>
      </c>
      <c r="F860" s="1" t="s">
        <v>2044</v>
      </c>
      <c r="G860" s="15" t="s">
        <v>2082</v>
      </c>
      <c r="H860" s="15"/>
      <c r="I860" s="3" t="s">
        <v>24</v>
      </c>
      <c r="J860" s="1" t="s">
        <v>24</v>
      </c>
    </row>
    <row r="861" customFormat="false" ht="12" hidden="false" customHeight="false" outlineLevel="0" collapsed="false">
      <c r="A861" s="16" t="s">
        <v>1937</v>
      </c>
      <c r="B861" s="13" t="s">
        <v>2083</v>
      </c>
      <c r="C861" s="14" t="n">
        <v>24</v>
      </c>
      <c r="D861" s="13" t="s">
        <v>2037</v>
      </c>
      <c r="E861" s="1" t="s">
        <v>2038</v>
      </c>
      <c r="F861" s="1" t="s">
        <v>2044</v>
      </c>
      <c r="G861" s="15" t="s">
        <v>2084</v>
      </c>
      <c r="H861" s="15"/>
      <c r="I861" s="3" t="s">
        <v>24</v>
      </c>
      <c r="J861" s="1" t="s">
        <v>24</v>
      </c>
    </row>
    <row r="862" customFormat="false" ht="12" hidden="false" customHeight="false" outlineLevel="0" collapsed="false">
      <c r="A862" s="16" t="s">
        <v>1937</v>
      </c>
      <c r="B862" s="13" t="s">
        <v>2085</v>
      </c>
      <c r="C862" s="14" t="n">
        <v>24</v>
      </c>
      <c r="D862" s="13" t="s">
        <v>2037</v>
      </c>
      <c r="E862" s="1" t="s">
        <v>2038</v>
      </c>
      <c r="F862" s="1" t="s">
        <v>1941</v>
      </c>
      <c r="G862" s="15" t="s">
        <v>2086</v>
      </c>
      <c r="H862" s="15"/>
      <c r="I862" s="3" t="s">
        <v>24</v>
      </c>
      <c r="J862" s="1" t="s">
        <v>24</v>
      </c>
    </row>
    <row r="863" customFormat="false" ht="12" hidden="false" customHeight="false" outlineLevel="0" collapsed="false">
      <c r="A863" s="16" t="s">
        <v>1937</v>
      </c>
      <c r="B863" s="13" t="s">
        <v>2087</v>
      </c>
      <c r="C863" s="14" t="n">
        <v>24</v>
      </c>
      <c r="D863" s="13" t="s">
        <v>2037</v>
      </c>
      <c r="E863" s="1" t="s">
        <v>2038</v>
      </c>
      <c r="F863" s="1" t="s">
        <v>1941</v>
      </c>
      <c r="G863" s="15" t="s">
        <v>2088</v>
      </c>
      <c r="H863" s="15"/>
      <c r="I863" s="3" t="s">
        <v>24</v>
      </c>
      <c r="J863" s="1" t="s">
        <v>24</v>
      </c>
    </row>
    <row r="864" customFormat="false" ht="12" hidden="false" customHeight="false" outlineLevel="0" collapsed="false">
      <c r="A864" s="16" t="s">
        <v>1937</v>
      </c>
      <c r="B864" s="13" t="s">
        <v>2089</v>
      </c>
      <c r="C864" s="14" t="n">
        <v>24</v>
      </c>
      <c r="D864" s="13" t="s">
        <v>2037</v>
      </c>
      <c r="E864" s="1" t="s">
        <v>2038</v>
      </c>
      <c r="F864" s="1" t="s">
        <v>1941</v>
      </c>
      <c r="G864" s="15" t="s">
        <v>2090</v>
      </c>
      <c r="H864" s="15"/>
      <c r="I864" s="3" t="s">
        <v>24</v>
      </c>
      <c r="J864" s="1" t="s">
        <v>24</v>
      </c>
    </row>
    <row r="865" customFormat="false" ht="12" hidden="false" customHeight="false" outlineLevel="0" collapsed="false">
      <c r="A865" s="16" t="s">
        <v>1937</v>
      </c>
      <c r="B865" s="13" t="s">
        <v>2091</v>
      </c>
      <c r="C865" s="14" t="n">
        <v>24</v>
      </c>
      <c r="D865" s="13" t="s">
        <v>2037</v>
      </c>
      <c r="E865" s="1" t="s">
        <v>2038</v>
      </c>
      <c r="F865" s="1" t="s">
        <v>1941</v>
      </c>
      <c r="G865" s="15" t="s">
        <v>2092</v>
      </c>
      <c r="H865" s="15"/>
      <c r="I865" s="3" t="s">
        <v>24</v>
      </c>
      <c r="J865" s="1" t="s">
        <v>24</v>
      </c>
    </row>
    <row r="866" customFormat="false" ht="12" hidden="false" customHeight="false" outlineLevel="0" collapsed="false">
      <c r="A866" s="16" t="s">
        <v>1937</v>
      </c>
      <c r="B866" s="13" t="s">
        <v>2093</v>
      </c>
      <c r="C866" s="14" t="n">
        <v>24</v>
      </c>
      <c r="D866" s="13" t="s">
        <v>2037</v>
      </c>
      <c r="E866" s="1" t="s">
        <v>2038</v>
      </c>
      <c r="F866" s="1" t="s">
        <v>2071</v>
      </c>
      <c r="G866" s="15" t="s">
        <v>2094</v>
      </c>
      <c r="H866" s="15"/>
      <c r="I866" s="3" t="s">
        <v>24</v>
      </c>
      <c r="J866" s="1" t="s">
        <v>24</v>
      </c>
    </row>
    <row r="867" customFormat="false" ht="12" hidden="false" customHeight="false" outlineLevel="0" collapsed="false">
      <c r="A867" s="16" t="s">
        <v>1937</v>
      </c>
      <c r="B867" s="13" t="s">
        <v>2095</v>
      </c>
      <c r="C867" s="14" t="n">
        <v>24</v>
      </c>
      <c r="D867" s="13" t="s">
        <v>2037</v>
      </c>
      <c r="E867" s="1" t="s">
        <v>2038</v>
      </c>
      <c r="F867" s="1" t="s">
        <v>2052</v>
      </c>
      <c r="G867" s="15" t="s">
        <v>2096</v>
      </c>
      <c r="H867" s="15"/>
      <c r="I867" s="3" t="s">
        <v>24</v>
      </c>
      <c r="J867" s="1" t="s">
        <v>24</v>
      </c>
    </row>
    <row r="868" customFormat="false" ht="12" hidden="false" customHeight="false" outlineLevel="0" collapsed="false">
      <c r="A868" s="16" t="s">
        <v>1937</v>
      </c>
      <c r="B868" s="13" t="s">
        <v>2097</v>
      </c>
      <c r="C868" s="14" t="n">
        <v>24</v>
      </c>
      <c r="D868" s="13" t="s">
        <v>2037</v>
      </c>
      <c r="E868" s="1" t="s">
        <v>2038</v>
      </c>
      <c r="F868" s="1" t="s">
        <v>2044</v>
      </c>
      <c r="G868" s="15" t="s">
        <v>2098</v>
      </c>
      <c r="H868" s="15"/>
      <c r="I868" s="3" t="s">
        <v>24</v>
      </c>
      <c r="J868" s="1" t="s">
        <v>24</v>
      </c>
    </row>
    <row r="869" customFormat="false" ht="12" hidden="false" customHeight="false" outlineLevel="0" collapsed="false">
      <c r="A869" s="16" t="s">
        <v>1937</v>
      </c>
      <c r="B869" s="13" t="s">
        <v>2099</v>
      </c>
      <c r="C869" s="14" t="n">
        <v>24</v>
      </c>
      <c r="D869" s="13" t="s">
        <v>2037</v>
      </c>
      <c r="E869" s="1" t="s">
        <v>2038</v>
      </c>
      <c r="F869" s="1" t="s">
        <v>2044</v>
      </c>
      <c r="G869" s="15" t="s">
        <v>2100</v>
      </c>
      <c r="H869" s="15"/>
      <c r="I869" s="3" t="s">
        <v>24</v>
      </c>
      <c r="J869" s="1" t="s">
        <v>24</v>
      </c>
    </row>
    <row r="870" customFormat="false" ht="12" hidden="false" customHeight="false" outlineLevel="0" collapsed="false">
      <c r="A870" s="16" t="s">
        <v>1937</v>
      </c>
      <c r="B870" s="13" t="s">
        <v>2101</v>
      </c>
      <c r="C870" s="14" t="n">
        <v>24</v>
      </c>
      <c r="D870" s="13" t="s">
        <v>2037</v>
      </c>
      <c r="E870" s="1" t="s">
        <v>2038</v>
      </c>
      <c r="F870" s="1" t="s">
        <v>2052</v>
      </c>
      <c r="G870" s="15" t="s">
        <v>2102</v>
      </c>
      <c r="H870" s="15"/>
      <c r="I870" s="3" t="s">
        <v>24</v>
      </c>
      <c r="J870" s="1" t="s">
        <v>24</v>
      </c>
    </row>
    <row r="871" customFormat="false" ht="12" hidden="false" customHeight="false" outlineLevel="0" collapsed="false">
      <c r="A871" s="16" t="s">
        <v>1937</v>
      </c>
      <c r="B871" s="13" t="s">
        <v>2103</v>
      </c>
      <c r="C871" s="14" t="n">
        <v>24</v>
      </c>
      <c r="D871" s="13" t="s">
        <v>2037</v>
      </c>
      <c r="E871" s="1" t="s">
        <v>2038</v>
      </c>
      <c r="F871" s="1" t="s">
        <v>1941</v>
      </c>
      <c r="G871" s="15" t="s">
        <v>2104</v>
      </c>
      <c r="H871" s="15"/>
      <c r="I871" s="3" t="s">
        <v>24</v>
      </c>
      <c r="J871" s="1" t="s">
        <v>24</v>
      </c>
    </row>
    <row r="872" customFormat="false" ht="12" hidden="false" customHeight="false" outlineLevel="0" collapsed="false">
      <c r="A872" s="16" t="s">
        <v>1937</v>
      </c>
      <c r="B872" s="13" t="s">
        <v>2105</v>
      </c>
      <c r="C872" s="14" t="n">
        <v>24</v>
      </c>
      <c r="D872" s="13" t="s">
        <v>2037</v>
      </c>
      <c r="E872" s="1" t="s">
        <v>2038</v>
      </c>
      <c r="F872" s="1" t="s">
        <v>1941</v>
      </c>
      <c r="G872" s="15" t="s">
        <v>2106</v>
      </c>
      <c r="H872" s="15"/>
      <c r="I872" s="3" t="s">
        <v>24</v>
      </c>
      <c r="J872" s="1" t="s">
        <v>24</v>
      </c>
    </row>
    <row r="873" customFormat="false" ht="12" hidden="false" customHeight="false" outlineLevel="0" collapsed="false">
      <c r="A873" s="16" t="s">
        <v>1937</v>
      </c>
      <c r="B873" s="13" t="s">
        <v>2107</v>
      </c>
      <c r="C873" s="14" t="n">
        <v>24</v>
      </c>
      <c r="D873" s="13" t="s">
        <v>2037</v>
      </c>
      <c r="E873" s="1" t="s">
        <v>2038</v>
      </c>
      <c r="F873" s="1" t="s">
        <v>1941</v>
      </c>
      <c r="G873" s="15" t="s">
        <v>2108</v>
      </c>
      <c r="H873" s="15"/>
      <c r="I873" s="3" t="s">
        <v>24</v>
      </c>
      <c r="J873" s="1" t="s">
        <v>24</v>
      </c>
    </row>
    <row r="874" customFormat="false" ht="12" hidden="false" customHeight="false" outlineLevel="0" collapsed="false">
      <c r="A874" s="16" t="s">
        <v>1937</v>
      </c>
      <c r="B874" s="13" t="s">
        <v>2109</v>
      </c>
      <c r="C874" s="14" t="n">
        <v>24</v>
      </c>
      <c r="D874" s="13" t="s">
        <v>2037</v>
      </c>
      <c r="E874" s="1" t="s">
        <v>2038</v>
      </c>
      <c r="F874" s="1" t="s">
        <v>2052</v>
      </c>
      <c r="G874" s="15" t="s">
        <v>2110</v>
      </c>
      <c r="H874" s="15"/>
      <c r="I874" s="3" t="s">
        <v>24</v>
      </c>
      <c r="J874" s="1" t="s">
        <v>24</v>
      </c>
    </row>
    <row r="875" customFormat="false" ht="12" hidden="false" customHeight="false" outlineLevel="0" collapsed="false">
      <c r="A875" s="16" t="s">
        <v>1937</v>
      </c>
      <c r="B875" s="13" t="s">
        <v>2111</v>
      </c>
      <c r="C875" s="14" t="n">
        <v>24</v>
      </c>
      <c r="D875" s="13" t="s">
        <v>2037</v>
      </c>
      <c r="E875" s="1" t="s">
        <v>2038</v>
      </c>
      <c r="F875" s="1" t="s">
        <v>2044</v>
      </c>
      <c r="G875" s="15" t="s">
        <v>2112</v>
      </c>
      <c r="H875" s="15"/>
      <c r="I875" s="3" t="s">
        <v>24</v>
      </c>
      <c r="J875" s="1" t="s">
        <v>24</v>
      </c>
    </row>
    <row r="876" customFormat="false" ht="12" hidden="false" customHeight="false" outlineLevel="0" collapsed="false">
      <c r="A876" s="16" t="s">
        <v>1937</v>
      </c>
      <c r="B876" s="13" t="s">
        <v>2113</v>
      </c>
      <c r="C876" s="14" t="n">
        <v>24</v>
      </c>
      <c r="D876" s="13" t="s">
        <v>2037</v>
      </c>
      <c r="E876" s="1" t="s">
        <v>2038</v>
      </c>
      <c r="F876" s="1" t="s">
        <v>2071</v>
      </c>
      <c r="G876" s="15" t="s">
        <v>2114</v>
      </c>
      <c r="H876" s="15"/>
      <c r="I876" s="3" t="s">
        <v>24</v>
      </c>
      <c r="J876" s="1" t="s">
        <v>24</v>
      </c>
    </row>
    <row r="877" customFormat="false" ht="12" hidden="false" customHeight="false" outlineLevel="0" collapsed="false">
      <c r="A877" s="16" t="s">
        <v>1937</v>
      </c>
      <c r="B877" s="13" t="s">
        <v>2115</v>
      </c>
      <c r="C877" s="14" t="n">
        <v>24</v>
      </c>
      <c r="D877" s="13" t="s">
        <v>2037</v>
      </c>
      <c r="E877" s="1" t="s">
        <v>2038</v>
      </c>
      <c r="F877" s="1" t="s">
        <v>2044</v>
      </c>
      <c r="G877" s="15" t="s">
        <v>2116</v>
      </c>
      <c r="H877" s="15"/>
      <c r="I877" s="3" t="s">
        <v>24</v>
      </c>
      <c r="J877" s="1" t="s">
        <v>24</v>
      </c>
    </row>
    <row r="878" customFormat="false" ht="12" hidden="false" customHeight="false" outlineLevel="0" collapsed="false">
      <c r="A878" s="16" t="s">
        <v>1937</v>
      </c>
      <c r="B878" s="13" t="s">
        <v>2117</v>
      </c>
      <c r="C878" s="14" t="n">
        <v>24</v>
      </c>
      <c r="D878" s="13" t="s">
        <v>2037</v>
      </c>
      <c r="E878" s="1" t="s">
        <v>2038</v>
      </c>
      <c r="F878" s="1" t="s">
        <v>2044</v>
      </c>
      <c r="G878" s="15" t="s">
        <v>2118</v>
      </c>
      <c r="H878" s="15"/>
      <c r="I878" s="3" t="s">
        <v>24</v>
      </c>
      <c r="J878" s="1" t="s">
        <v>24</v>
      </c>
    </row>
    <row r="879" customFormat="false" ht="12" hidden="false" customHeight="false" outlineLevel="0" collapsed="false">
      <c r="A879" s="16" t="s">
        <v>1937</v>
      </c>
      <c r="B879" s="13" t="s">
        <v>2119</v>
      </c>
      <c r="C879" s="14" t="n">
        <v>24</v>
      </c>
      <c r="D879" s="13" t="s">
        <v>2037</v>
      </c>
      <c r="E879" s="1" t="s">
        <v>2038</v>
      </c>
      <c r="F879" s="1" t="s">
        <v>1941</v>
      </c>
      <c r="G879" s="15" t="s">
        <v>2120</v>
      </c>
      <c r="H879" s="15"/>
      <c r="I879" s="3" t="s">
        <v>24</v>
      </c>
      <c r="J879" s="1" t="s">
        <v>24</v>
      </c>
    </row>
    <row r="880" customFormat="false" ht="12" hidden="false" customHeight="false" outlineLevel="0" collapsed="false">
      <c r="A880" s="16" t="s">
        <v>1937</v>
      </c>
      <c r="B880" s="13" t="s">
        <v>2121</v>
      </c>
      <c r="C880" s="14" t="n">
        <v>24</v>
      </c>
      <c r="D880" s="13" t="s">
        <v>2037</v>
      </c>
      <c r="E880" s="1" t="s">
        <v>2038</v>
      </c>
      <c r="F880" s="1" t="s">
        <v>2122</v>
      </c>
      <c r="G880" s="15" t="s">
        <v>2123</v>
      </c>
      <c r="H880" s="15"/>
      <c r="I880" s="3" t="s">
        <v>24</v>
      </c>
      <c r="J880" s="1" t="s">
        <v>24</v>
      </c>
    </row>
    <row r="881" customFormat="false" ht="12" hidden="false" customHeight="false" outlineLevel="0" collapsed="false">
      <c r="A881" s="16" t="s">
        <v>1937</v>
      </c>
      <c r="B881" s="13" t="s">
        <v>2124</v>
      </c>
      <c r="C881" s="14" t="n">
        <v>24</v>
      </c>
      <c r="D881" s="13" t="s">
        <v>2037</v>
      </c>
      <c r="E881" s="1" t="s">
        <v>2038</v>
      </c>
      <c r="F881" s="1" t="s">
        <v>1941</v>
      </c>
      <c r="G881" s="15" t="s">
        <v>2125</v>
      </c>
      <c r="H881" s="15"/>
      <c r="I881" s="3" t="s">
        <v>24</v>
      </c>
      <c r="J881" s="1" t="s">
        <v>24</v>
      </c>
    </row>
    <row r="882" customFormat="false" ht="12" hidden="false" customHeight="false" outlineLevel="0" collapsed="false">
      <c r="A882" s="16" t="s">
        <v>1937</v>
      </c>
      <c r="B882" s="13" t="s">
        <v>2126</v>
      </c>
      <c r="C882" s="14" t="n">
        <v>24</v>
      </c>
      <c r="D882" s="13" t="s">
        <v>2037</v>
      </c>
      <c r="E882" s="1" t="s">
        <v>2038</v>
      </c>
      <c r="F882" s="1" t="s">
        <v>2044</v>
      </c>
      <c r="G882" s="15" t="s">
        <v>2127</v>
      </c>
      <c r="H882" s="15"/>
      <c r="I882" s="3" t="s">
        <v>24</v>
      </c>
      <c r="J882" s="1" t="s">
        <v>24</v>
      </c>
    </row>
    <row r="883" customFormat="false" ht="12" hidden="false" customHeight="false" outlineLevel="0" collapsed="false">
      <c r="A883" s="16" t="s">
        <v>1937</v>
      </c>
      <c r="B883" s="13" t="s">
        <v>2128</v>
      </c>
      <c r="C883" s="14" t="n">
        <v>24</v>
      </c>
      <c r="D883" s="13" t="s">
        <v>2037</v>
      </c>
      <c r="E883" s="1" t="s">
        <v>2038</v>
      </c>
      <c r="F883" s="1" t="s">
        <v>2052</v>
      </c>
      <c r="G883" s="15" t="s">
        <v>2129</v>
      </c>
      <c r="H883" s="15"/>
      <c r="I883" s="3" t="s">
        <v>24</v>
      </c>
      <c r="J883" s="1" t="s">
        <v>24</v>
      </c>
    </row>
    <row r="884" customFormat="false" ht="12" hidden="false" customHeight="false" outlineLevel="0" collapsed="false">
      <c r="A884" s="16" t="s">
        <v>1937</v>
      </c>
      <c r="B884" s="13" t="s">
        <v>2130</v>
      </c>
      <c r="C884" s="14" t="n">
        <v>24</v>
      </c>
      <c r="D884" s="13" t="s">
        <v>2037</v>
      </c>
      <c r="E884" s="1" t="s">
        <v>2038</v>
      </c>
      <c r="F884" s="1" t="s">
        <v>1941</v>
      </c>
      <c r="G884" s="15" t="s">
        <v>2131</v>
      </c>
      <c r="H884" s="15"/>
      <c r="I884" s="3" t="s">
        <v>24</v>
      </c>
      <c r="J884" s="1" t="s">
        <v>24</v>
      </c>
    </row>
    <row r="885" customFormat="false" ht="12" hidden="false" customHeight="false" outlineLevel="0" collapsed="false">
      <c r="A885" s="16" t="s">
        <v>1937</v>
      </c>
      <c r="B885" s="13" t="s">
        <v>2132</v>
      </c>
      <c r="C885" s="14" t="n">
        <v>24</v>
      </c>
      <c r="D885" s="13" t="s">
        <v>2037</v>
      </c>
      <c r="E885" s="1" t="s">
        <v>2038</v>
      </c>
      <c r="F885" s="1" t="s">
        <v>1941</v>
      </c>
      <c r="G885" s="15" t="s">
        <v>2133</v>
      </c>
      <c r="H885" s="15"/>
      <c r="I885" s="3" t="s">
        <v>24</v>
      </c>
      <c r="J885" s="1" t="s">
        <v>24</v>
      </c>
    </row>
    <row r="886" customFormat="false" ht="12" hidden="false" customHeight="false" outlineLevel="0" collapsed="false">
      <c r="A886" s="16" t="s">
        <v>1937</v>
      </c>
      <c r="B886" s="13" t="s">
        <v>2134</v>
      </c>
      <c r="C886" s="14" t="n">
        <v>24</v>
      </c>
      <c r="D886" s="13" t="s">
        <v>2037</v>
      </c>
      <c r="E886" s="1" t="s">
        <v>2038</v>
      </c>
      <c r="F886" s="1" t="s">
        <v>1941</v>
      </c>
      <c r="G886" s="15" t="s">
        <v>2135</v>
      </c>
      <c r="H886" s="15"/>
      <c r="I886" s="3" t="s">
        <v>24</v>
      </c>
      <c r="J886" s="1" t="s">
        <v>24</v>
      </c>
    </row>
    <row r="887" customFormat="false" ht="12" hidden="false" customHeight="false" outlineLevel="0" collapsed="false">
      <c r="A887" s="16" t="s">
        <v>1937</v>
      </c>
      <c r="B887" s="13" t="s">
        <v>2136</v>
      </c>
      <c r="C887" s="14" t="n">
        <v>24</v>
      </c>
      <c r="D887" s="13" t="s">
        <v>2037</v>
      </c>
      <c r="E887" s="1" t="s">
        <v>2038</v>
      </c>
      <c r="F887" s="1" t="s">
        <v>1941</v>
      </c>
      <c r="G887" s="15" t="s">
        <v>2137</v>
      </c>
      <c r="H887" s="15"/>
      <c r="I887" s="3" t="s">
        <v>24</v>
      </c>
      <c r="J887" s="1" t="s">
        <v>24</v>
      </c>
    </row>
    <row r="888" customFormat="false" ht="12" hidden="false" customHeight="false" outlineLevel="0" collapsed="false">
      <c r="A888" s="16" t="s">
        <v>1937</v>
      </c>
      <c r="B888" s="13" t="s">
        <v>2138</v>
      </c>
      <c r="C888" s="14" t="n">
        <v>24</v>
      </c>
      <c r="D888" s="13" t="s">
        <v>2037</v>
      </c>
      <c r="E888" s="1" t="s">
        <v>2038</v>
      </c>
      <c r="F888" s="1" t="s">
        <v>1941</v>
      </c>
      <c r="G888" s="15" t="s">
        <v>2139</v>
      </c>
      <c r="H888" s="15"/>
      <c r="I888" s="3" t="s">
        <v>24</v>
      </c>
      <c r="J888" s="1" t="s">
        <v>24</v>
      </c>
    </row>
    <row r="889" customFormat="false" ht="12" hidden="false" customHeight="false" outlineLevel="0" collapsed="false">
      <c r="A889" s="16" t="s">
        <v>1937</v>
      </c>
      <c r="B889" s="13" t="s">
        <v>2140</v>
      </c>
      <c r="C889" s="14" t="n">
        <v>24</v>
      </c>
      <c r="D889" s="13" t="s">
        <v>2037</v>
      </c>
      <c r="E889" s="1" t="s">
        <v>2038</v>
      </c>
      <c r="F889" s="1" t="s">
        <v>1941</v>
      </c>
      <c r="G889" s="15" t="s">
        <v>2141</v>
      </c>
      <c r="H889" s="15"/>
      <c r="I889" s="3" t="s">
        <v>24</v>
      </c>
      <c r="J889" s="1" t="s">
        <v>24</v>
      </c>
    </row>
    <row r="890" customFormat="false" ht="12" hidden="false" customHeight="false" outlineLevel="0" collapsed="false">
      <c r="A890" s="16" t="s">
        <v>1937</v>
      </c>
      <c r="B890" s="13" t="s">
        <v>2142</v>
      </c>
      <c r="C890" s="14" t="n">
        <v>24</v>
      </c>
      <c r="D890" s="13" t="s">
        <v>2037</v>
      </c>
      <c r="E890" s="1" t="s">
        <v>2038</v>
      </c>
      <c r="F890" s="1" t="s">
        <v>2044</v>
      </c>
      <c r="G890" s="15" t="s">
        <v>2143</v>
      </c>
      <c r="H890" s="15"/>
      <c r="I890" s="3" t="s">
        <v>24</v>
      </c>
      <c r="J890" s="1" t="s">
        <v>24</v>
      </c>
    </row>
    <row r="891" customFormat="false" ht="12" hidden="false" customHeight="false" outlineLevel="0" collapsed="false">
      <c r="A891" s="16" t="s">
        <v>1937</v>
      </c>
      <c r="B891" s="13" t="s">
        <v>2144</v>
      </c>
      <c r="C891" s="14" t="n">
        <v>24</v>
      </c>
      <c r="D891" s="13" t="s">
        <v>2037</v>
      </c>
      <c r="E891" s="1" t="s">
        <v>2038</v>
      </c>
      <c r="F891" s="1" t="s">
        <v>1941</v>
      </c>
      <c r="G891" s="15" t="s">
        <v>2145</v>
      </c>
      <c r="H891" s="15"/>
      <c r="I891" s="3" t="s">
        <v>24</v>
      </c>
      <c r="J891" s="1" t="s">
        <v>24</v>
      </c>
    </row>
    <row r="892" customFormat="false" ht="12" hidden="false" customHeight="false" outlineLevel="0" collapsed="false">
      <c r="A892" s="16" t="s">
        <v>1937</v>
      </c>
      <c r="B892" s="13" t="s">
        <v>2146</v>
      </c>
      <c r="C892" s="14" t="n">
        <v>24</v>
      </c>
      <c r="D892" s="13" t="s">
        <v>2037</v>
      </c>
      <c r="E892" s="1" t="s">
        <v>2038</v>
      </c>
      <c r="F892" s="1" t="s">
        <v>1941</v>
      </c>
      <c r="G892" s="15" t="s">
        <v>2147</v>
      </c>
      <c r="H892" s="15"/>
      <c r="I892" s="3" t="s">
        <v>24</v>
      </c>
      <c r="J892" s="1" t="s">
        <v>24</v>
      </c>
    </row>
    <row r="893" customFormat="false" ht="12" hidden="false" customHeight="false" outlineLevel="0" collapsed="false">
      <c r="A893" s="16" t="s">
        <v>1937</v>
      </c>
      <c r="B893" s="13" t="s">
        <v>2148</v>
      </c>
      <c r="C893" s="14" t="n">
        <v>24</v>
      </c>
      <c r="D893" s="13" t="s">
        <v>2037</v>
      </c>
      <c r="E893" s="1" t="s">
        <v>2038</v>
      </c>
      <c r="F893" s="1" t="s">
        <v>1941</v>
      </c>
      <c r="G893" s="15" t="s">
        <v>2149</v>
      </c>
      <c r="H893" s="15"/>
      <c r="I893" s="3" t="s">
        <v>24</v>
      </c>
      <c r="J893" s="1" t="s">
        <v>24</v>
      </c>
    </row>
    <row r="894" customFormat="false" ht="12" hidden="false" customHeight="false" outlineLevel="0" collapsed="false">
      <c r="A894" s="16" t="s">
        <v>1937</v>
      </c>
      <c r="B894" s="13" t="s">
        <v>2150</v>
      </c>
      <c r="C894" s="14" t="n">
        <v>25</v>
      </c>
      <c r="D894" s="13" t="s">
        <v>2151</v>
      </c>
      <c r="E894" s="13" t="s">
        <v>1702</v>
      </c>
      <c r="F894" s="1" t="s">
        <v>2152</v>
      </c>
      <c r="G894" s="15" t="s">
        <v>2153</v>
      </c>
      <c r="H894" s="15"/>
      <c r="I894" s="3" t="s">
        <v>2154</v>
      </c>
      <c r="J894" s="1" t="s">
        <v>2155</v>
      </c>
    </row>
    <row r="895" customFormat="false" ht="12" hidden="false" customHeight="false" outlineLevel="0" collapsed="false">
      <c r="A895" s="16" t="s">
        <v>1937</v>
      </c>
      <c r="B895" s="13" t="s">
        <v>2156</v>
      </c>
      <c r="C895" s="14" t="n">
        <v>25</v>
      </c>
      <c r="D895" s="13" t="s">
        <v>2157</v>
      </c>
      <c r="E895" s="13" t="s">
        <v>2158</v>
      </c>
      <c r="F895" s="1" t="s">
        <v>2152</v>
      </c>
      <c r="G895" s="1" t="s">
        <v>2159</v>
      </c>
      <c r="I895" s="3" t="s">
        <v>2160</v>
      </c>
      <c r="J895" s="1" t="s">
        <v>2161</v>
      </c>
    </row>
    <row r="896" customFormat="false" ht="12" hidden="false" customHeight="false" outlineLevel="0" collapsed="false">
      <c r="A896" s="16" t="s">
        <v>1937</v>
      </c>
      <c r="B896" s="13" t="s">
        <v>2162</v>
      </c>
      <c r="C896" s="14" t="n">
        <v>25</v>
      </c>
      <c r="D896" s="13" t="s">
        <v>2157</v>
      </c>
      <c r="E896" s="13" t="s">
        <v>2158</v>
      </c>
      <c r="F896" s="1" t="s">
        <v>2152</v>
      </c>
      <c r="G896" s="15" t="s">
        <v>2163</v>
      </c>
      <c r="H896" s="15"/>
      <c r="I896" s="3" t="s">
        <v>2154</v>
      </c>
      <c r="J896" s="1" t="s">
        <v>2164</v>
      </c>
    </row>
    <row r="897" customFormat="false" ht="12" hidden="false" customHeight="false" outlineLevel="0" collapsed="false">
      <c r="A897" s="16" t="s">
        <v>1937</v>
      </c>
      <c r="B897" s="13" t="s">
        <v>2165</v>
      </c>
      <c r="C897" s="14" t="n">
        <v>25</v>
      </c>
      <c r="D897" s="13" t="s">
        <v>2166</v>
      </c>
      <c r="E897" s="13" t="s">
        <v>1702</v>
      </c>
      <c r="F897" s="1" t="s">
        <v>2167</v>
      </c>
      <c r="G897" s="15" t="s">
        <v>2168</v>
      </c>
      <c r="H897" s="15"/>
      <c r="I897" s="3" t="s">
        <v>2169</v>
      </c>
      <c r="J897" s="1" t="s">
        <v>2170</v>
      </c>
    </row>
    <row r="898" customFormat="false" ht="12" hidden="false" customHeight="false" outlineLevel="0" collapsed="false">
      <c r="A898" s="16" t="s">
        <v>1937</v>
      </c>
      <c r="B898" s="13" t="s">
        <v>2171</v>
      </c>
      <c r="C898" s="14" t="n">
        <v>25</v>
      </c>
      <c r="D898" s="13" t="s">
        <v>2166</v>
      </c>
      <c r="E898" s="13" t="s">
        <v>1702</v>
      </c>
      <c r="F898" s="1" t="s">
        <v>2152</v>
      </c>
      <c r="G898" s="15" t="s">
        <v>2172</v>
      </c>
      <c r="H898" s="15"/>
      <c r="I898" s="3" t="s">
        <v>2173</v>
      </c>
      <c r="J898" s="1" t="s">
        <v>2174</v>
      </c>
    </row>
    <row r="899" customFormat="false" ht="12" hidden="false" customHeight="false" outlineLevel="0" collapsed="false">
      <c r="A899" s="16" t="s">
        <v>1937</v>
      </c>
      <c r="B899" s="13" t="s">
        <v>2175</v>
      </c>
      <c r="C899" s="14" t="n">
        <v>25</v>
      </c>
      <c r="D899" s="13" t="s">
        <v>2176</v>
      </c>
      <c r="E899" s="13" t="s">
        <v>2177</v>
      </c>
      <c r="F899" s="1" t="s">
        <v>2152</v>
      </c>
      <c r="G899" s="15" t="s">
        <v>2178</v>
      </c>
      <c r="H899" s="15"/>
      <c r="I899" s="3" t="s">
        <v>2179</v>
      </c>
      <c r="J899" s="1" t="s">
        <v>2180</v>
      </c>
    </row>
    <row r="900" customFormat="false" ht="12" hidden="false" customHeight="false" outlineLevel="0" collapsed="false">
      <c r="A900" s="16" t="s">
        <v>1937</v>
      </c>
      <c r="B900" s="13" t="s">
        <v>2181</v>
      </c>
      <c r="C900" s="14" t="n">
        <v>25</v>
      </c>
      <c r="D900" s="13" t="s">
        <v>2176</v>
      </c>
      <c r="E900" s="13" t="s">
        <v>2177</v>
      </c>
      <c r="F900" s="1" t="s">
        <v>2152</v>
      </c>
      <c r="G900" s="15" t="s">
        <v>2182</v>
      </c>
      <c r="H900" s="15"/>
      <c r="I900" s="3" t="s">
        <v>2169</v>
      </c>
      <c r="J900" s="1" t="s">
        <v>2183</v>
      </c>
    </row>
    <row r="901" customFormat="false" ht="12" hidden="false" customHeight="false" outlineLevel="0" collapsed="false">
      <c r="A901" s="16" t="s">
        <v>1937</v>
      </c>
      <c r="B901" s="13" t="s">
        <v>2184</v>
      </c>
      <c r="C901" s="14" t="n">
        <v>25</v>
      </c>
      <c r="D901" s="13" t="s">
        <v>2185</v>
      </c>
      <c r="E901" s="13" t="s">
        <v>2186</v>
      </c>
      <c r="F901" s="1" t="s">
        <v>2152</v>
      </c>
      <c r="G901" s="15" t="s">
        <v>2187</v>
      </c>
      <c r="H901" s="15"/>
      <c r="I901" s="3" t="s">
        <v>2179</v>
      </c>
      <c r="J901" s="1" t="s">
        <v>2188</v>
      </c>
    </row>
    <row r="902" customFormat="false" ht="12" hidden="false" customHeight="false" outlineLevel="0" collapsed="false">
      <c r="A902" s="16" t="s">
        <v>1937</v>
      </c>
      <c r="B902" s="13" t="s">
        <v>2189</v>
      </c>
      <c r="C902" s="14" t="n">
        <v>25</v>
      </c>
      <c r="D902" s="13" t="s">
        <v>2185</v>
      </c>
      <c r="E902" s="13" t="s">
        <v>2186</v>
      </c>
      <c r="F902" s="1" t="s">
        <v>2152</v>
      </c>
      <c r="G902" s="15" t="s">
        <v>2190</v>
      </c>
      <c r="H902" s="15"/>
      <c r="I902" s="3" t="s">
        <v>2191</v>
      </c>
      <c r="J902" s="1" t="s">
        <v>2192</v>
      </c>
    </row>
    <row r="903" customFormat="false" ht="12" hidden="false" customHeight="false" outlineLevel="0" collapsed="false">
      <c r="A903" s="16" t="s">
        <v>1937</v>
      </c>
      <c r="B903" s="13" t="s">
        <v>2193</v>
      </c>
      <c r="C903" s="14" t="n">
        <v>25</v>
      </c>
      <c r="D903" s="13" t="s">
        <v>2185</v>
      </c>
      <c r="E903" s="13" t="s">
        <v>2186</v>
      </c>
      <c r="F903" s="1" t="s">
        <v>2152</v>
      </c>
      <c r="G903" s="15" t="s">
        <v>2194</v>
      </c>
      <c r="H903" s="15"/>
      <c r="I903" s="3" t="s">
        <v>2195</v>
      </c>
      <c r="J903" s="1" t="s">
        <v>2196</v>
      </c>
    </row>
    <row r="904" customFormat="false" ht="12" hidden="false" customHeight="false" outlineLevel="0" collapsed="false">
      <c r="A904" s="16" t="s">
        <v>1937</v>
      </c>
      <c r="B904" s="13" t="s">
        <v>2197</v>
      </c>
      <c r="C904" s="14" t="n">
        <v>25</v>
      </c>
      <c r="D904" s="13" t="s">
        <v>2185</v>
      </c>
      <c r="E904" s="13" t="s">
        <v>2186</v>
      </c>
      <c r="F904" s="1" t="s">
        <v>2152</v>
      </c>
      <c r="G904" s="15" t="s">
        <v>2198</v>
      </c>
      <c r="H904" s="15"/>
      <c r="I904" s="3" t="s">
        <v>1953</v>
      </c>
      <c r="J904" s="1" t="s">
        <v>2199</v>
      </c>
    </row>
    <row r="905" customFormat="false" ht="12" hidden="false" customHeight="false" outlineLevel="0" collapsed="false">
      <c r="A905" s="16" t="s">
        <v>1937</v>
      </c>
      <c r="B905" s="13" t="s">
        <v>2200</v>
      </c>
      <c r="C905" s="14" t="n">
        <v>25</v>
      </c>
      <c r="D905" s="13" t="s">
        <v>2185</v>
      </c>
      <c r="E905" s="13" t="s">
        <v>2186</v>
      </c>
      <c r="F905" s="1" t="s">
        <v>2201</v>
      </c>
      <c r="G905" s="15" t="s">
        <v>2202</v>
      </c>
      <c r="H905" s="15"/>
      <c r="I905" s="3" t="s">
        <v>2203</v>
      </c>
      <c r="J905" s="1" t="s">
        <v>2204</v>
      </c>
    </row>
    <row r="906" customFormat="false" ht="12" hidden="false" customHeight="false" outlineLevel="0" collapsed="false">
      <c r="A906" s="16" t="s">
        <v>1937</v>
      </c>
      <c r="B906" s="13" t="s">
        <v>2205</v>
      </c>
      <c r="C906" s="14" t="n">
        <v>25</v>
      </c>
      <c r="D906" s="13" t="s">
        <v>2185</v>
      </c>
      <c r="E906" s="13" t="s">
        <v>2186</v>
      </c>
      <c r="F906" s="1" t="s">
        <v>2152</v>
      </c>
      <c r="G906" s="1" t="s">
        <v>2206</v>
      </c>
      <c r="I906" s="3" t="s">
        <v>24</v>
      </c>
      <c r="J906" s="1" t="s">
        <v>24</v>
      </c>
    </row>
    <row r="907" customFormat="false" ht="12" hidden="false" customHeight="false" outlineLevel="0" collapsed="false">
      <c r="A907" s="16" t="s">
        <v>1937</v>
      </c>
      <c r="B907" s="13" t="s">
        <v>2207</v>
      </c>
      <c r="C907" s="14" t="n">
        <v>25</v>
      </c>
      <c r="D907" s="13" t="s">
        <v>2185</v>
      </c>
      <c r="E907" s="13" t="s">
        <v>2186</v>
      </c>
      <c r="F907" s="1" t="s">
        <v>2152</v>
      </c>
      <c r="G907" s="15" t="s">
        <v>2208</v>
      </c>
      <c r="H907" s="15"/>
      <c r="I907" s="3" t="s">
        <v>24</v>
      </c>
      <c r="J907" s="1" t="s">
        <v>24</v>
      </c>
    </row>
    <row r="908" customFormat="false" ht="12" hidden="false" customHeight="false" outlineLevel="0" collapsed="false">
      <c r="A908" s="16" t="s">
        <v>1937</v>
      </c>
      <c r="B908" s="13" t="s">
        <v>2209</v>
      </c>
      <c r="C908" s="14" t="n">
        <v>25</v>
      </c>
      <c r="D908" s="13" t="s">
        <v>2185</v>
      </c>
      <c r="E908" s="13" t="s">
        <v>2186</v>
      </c>
      <c r="F908" s="1" t="s">
        <v>2152</v>
      </c>
      <c r="G908" s="1" t="s">
        <v>2210</v>
      </c>
      <c r="I908" s="3" t="s">
        <v>2211</v>
      </c>
      <c r="J908" s="1" t="s">
        <v>2212</v>
      </c>
    </row>
    <row r="909" customFormat="false" ht="12" hidden="false" customHeight="false" outlineLevel="0" collapsed="false">
      <c r="A909" s="22" t="s">
        <v>1937</v>
      </c>
      <c r="B909" s="23" t="s">
        <v>2213</v>
      </c>
      <c r="C909" s="14" t="n">
        <v>25</v>
      </c>
      <c r="D909" s="23" t="s">
        <v>2214</v>
      </c>
      <c r="E909" s="23" t="s">
        <v>2215</v>
      </c>
      <c r="F909" s="1" t="s">
        <v>2216</v>
      </c>
      <c r="G909" s="15" t="s">
        <v>2217</v>
      </c>
      <c r="H909" s="15"/>
      <c r="I909" s="3" t="s">
        <v>24</v>
      </c>
      <c r="J909" s="1" t="s">
        <v>24</v>
      </c>
    </row>
    <row r="910" customFormat="false" ht="12" hidden="false" customHeight="false" outlineLevel="0" collapsed="false">
      <c r="A910" s="24" t="s">
        <v>1937</v>
      </c>
      <c r="B910" s="25" t="s">
        <v>2218</v>
      </c>
      <c r="C910" s="14" t="n">
        <v>25</v>
      </c>
      <c r="D910" s="25" t="s">
        <v>2214</v>
      </c>
      <c r="E910" s="25" t="s">
        <v>2215</v>
      </c>
      <c r="F910" s="26" t="s">
        <v>2152</v>
      </c>
      <c r="G910" s="27" t="s">
        <v>2219</v>
      </c>
      <c r="H910" s="27"/>
      <c r="I910" s="28" t="s">
        <v>24</v>
      </c>
      <c r="J910" s="26" t="s">
        <v>24</v>
      </c>
    </row>
    <row r="911" customFormat="false" ht="12" hidden="false" customHeight="false" outlineLevel="0" collapsed="false">
      <c r="A911" s="29" t="s">
        <v>2220</v>
      </c>
      <c r="B911" s="1" t="s">
        <v>2221</v>
      </c>
      <c r="C911" s="1" t="s">
        <v>2222</v>
      </c>
      <c r="D911" s="1" t="s">
        <v>2223</v>
      </c>
      <c r="E911" s="1" t="s">
        <v>2224</v>
      </c>
      <c r="F911" s="1" t="s">
        <v>2225</v>
      </c>
      <c r="G911" s="1" t="s">
        <v>2225</v>
      </c>
      <c r="I911" s="3" t="s">
        <v>24</v>
      </c>
      <c r="J911" s="1" t="s">
        <v>24</v>
      </c>
    </row>
    <row r="912" customFormat="false" ht="12" hidden="false" customHeight="false" outlineLevel="0" collapsed="false">
      <c r="A912" s="29" t="s">
        <v>2220</v>
      </c>
      <c r="B912" s="1" t="s">
        <v>2226</v>
      </c>
      <c r="C912" s="1" t="s">
        <v>2222</v>
      </c>
      <c r="D912" s="1" t="s">
        <v>2227</v>
      </c>
      <c r="E912" s="1" t="s">
        <v>2228</v>
      </c>
      <c r="F912" s="1" t="s">
        <v>2229</v>
      </c>
      <c r="G912" s="1" t="s">
        <v>2229</v>
      </c>
      <c r="I912" s="3" t="s">
        <v>24</v>
      </c>
      <c r="J912" s="1" t="s">
        <v>24</v>
      </c>
    </row>
    <row r="913" customFormat="false" ht="12" hidden="false" customHeight="false" outlineLevel="0" collapsed="false">
      <c r="A913" s="29" t="s">
        <v>2230</v>
      </c>
      <c r="B913" s="1" t="s">
        <v>2231</v>
      </c>
      <c r="C913" s="1" t="s">
        <v>2222</v>
      </c>
      <c r="D913" s="1" t="s">
        <v>2232</v>
      </c>
      <c r="E913" s="1" t="s">
        <v>2233</v>
      </c>
      <c r="F913" s="3" t="s">
        <v>24</v>
      </c>
      <c r="G913" s="1" t="s">
        <v>24</v>
      </c>
      <c r="I913" s="1" t="s">
        <v>2222</v>
      </c>
      <c r="J913" s="1" t="s">
        <v>2234</v>
      </c>
    </row>
    <row r="914" customFormat="false" ht="12" hidden="false" customHeight="false" outlineLevel="0" collapsed="false">
      <c r="A914" s="30" t="s">
        <v>2235</v>
      </c>
      <c r="B914" s="31" t="s">
        <v>2236</v>
      </c>
      <c r="C914" s="32" t="s">
        <v>2222</v>
      </c>
      <c r="D914" s="31" t="s">
        <v>2237</v>
      </c>
      <c r="E914" s="31" t="s">
        <v>2238</v>
      </c>
      <c r="F914" s="31" t="s">
        <v>24</v>
      </c>
      <c r="G914" s="31" t="s">
        <v>24</v>
      </c>
      <c r="H914" s="31"/>
      <c r="I914" s="32" t="s">
        <v>2222</v>
      </c>
      <c r="J914" s="31" t="s">
        <v>2239</v>
      </c>
    </row>
  </sheetData>
  <mergeCells count="7">
    <mergeCell ref="A1:J1"/>
    <mergeCell ref="A2:A3"/>
    <mergeCell ref="B2:B3"/>
    <mergeCell ref="C2:C3"/>
    <mergeCell ref="D2:D3"/>
    <mergeCell ref="F2:G2"/>
    <mergeCell ref="I2:J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58"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31"/>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D1" activeCellId="0" sqref="D1"/>
    </sheetView>
  </sheetViews>
  <sheetFormatPr defaultColWidth="9.62109375" defaultRowHeight="12" zeroHeight="false" outlineLevelRow="0" outlineLevelCol="0"/>
  <cols>
    <col collapsed="false" customWidth="true" hidden="false" outlineLevel="0" max="3" min="1" style="33" width="20.62"/>
    <col collapsed="false" customWidth="false" hidden="false" outlineLevel="0" max="257" min="4" style="33" width="9.62"/>
  </cols>
  <sheetData>
    <row r="1" customFormat="false" ht="24.95" hidden="false" customHeight="true" outlineLevel="0" collapsed="false">
      <c r="A1" s="34" t="s">
        <v>2240</v>
      </c>
      <c r="B1" s="34"/>
      <c r="C1" s="34"/>
    </row>
    <row r="2" customFormat="false" ht="20.1" hidden="false" customHeight="true" outlineLevel="0" collapsed="false">
      <c r="A2" s="35" t="s">
        <v>1</v>
      </c>
      <c r="B2" s="35" t="s">
        <v>2241</v>
      </c>
      <c r="C2" s="35" t="s">
        <v>2242</v>
      </c>
    </row>
    <row r="3" customFormat="false" ht="12" hidden="false" customHeight="false" outlineLevel="0" collapsed="false">
      <c r="A3" s="36" t="s">
        <v>12</v>
      </c>
      <c r="B3" s="37" t="n">
        <v>117.63642</v>
      </c>
      <c r="C3" s="37" t="n">
        <v>27.73698</v>
      </c>
    </row>
    <row r="4" customFormat="false" ht="12" hidden="false" customHeight="false" outlineLevel="0" collapsed="false">
      <c r="B4" s="37" t="n">
        <v>117.69318</v>
      </c>
      <c r="C4" s="37" t="n">
        <v>27.81403</v>
      </c>
    </row>
    <row r="5" customFormat="false" ht="12" hidden="false" customHeight="false" outlineLevel="0" collapsed="false">
      <c r="B5" s="37" t="n">
        <v>116.92895</v>
      </c>
      <c r="C5" s="37" t="n">
        <v>26.77753</v>
      </c>
    </row>
    <row r="6" customFormat="false" ht="12" hidden="false" customHeight="false" outlineLevel="0" collapsed="false">
      <c r="B6" s="37" t="n">
        <v>118.9299</v>
      </c>
      <c r="C6" s="37" t="n">
        <v>28.3607</v>
      </c>
    </row>
    <row r="7" customFormat="false" ht="12" hidden="false" customHeight="false" outlineLevel="0" collapsed="false">
      <c r="B7" s="37" t="n">
        <v>118.85592</v>
      </c>
      <c r="C7" s="37" t="n">
        <v>28.3547</v>
      </c>
    </row>
    <row r="8" customFormat="false" ht="12" hidden="false" customHeight="false" outlineLevel="0" collapsed="false">
      <c r="B8" s="37" t="n">
        <v>119.19755</v>
      </c>
      <c r="C8" s="37" t="n">
        <v>27.9119</v>
      </c>
    </row>
    <row r="9" customFormat="false" ht="12" hidden="false" customHeight="false" outlineLevel="0" collapsed="false">
      <c r="B9" s="37" t="n">
        <v>114.08112</v>
      </c>
      <c r="C9" s="37" t="n">
        <v>26.49678</v>
      </c>
    </row>
    <row r="10" customFormat="false" ht="12" hidden="false" customHeight="false" outlineLevel="0" collapsed="false">
      <c r="B10" s="37" t="n">
        <v>114.1006</v>
      </c>
      <c r="C10" s="37" t="n">
        <v>26.5449</v>
      </c>
    </row>
    <row r="11" customFormat="false" ht="12" hidden="false" customHeight="false" outlineLevel="0" collapsed="false">
      <c r="B11" s="37" t="n">
        <v>113.69738</v>
      </c>
      <c r="C11" s="37" t="n">
        <v>25.97282</v>
      </c>
    </row>
    <row r="12" customFormat="false" ht="12" hidden="false" customHeight="false" outlineLevel="0" collapsed="false">
      <c r="B12" s="37" t="n">
        <v>113.71552</v>
      </c>
      <c r="C12" s="37" t="n">
        <v>25.97823</v>
      </c>
    </row>
    <row r="13" customFormat="false" ht="12" hidden="false" customHeight="false" outlineLevel="0" collapsed="false">
      <c r="B13" s="37" t="n">
        <v>114.00323</v>
      </c>
      <c r="C13" s="37" t="n">
        <v>25.84812</v>
      </c>
    </row>
    <row r="14" customFormat="false" ht="12" hidden="false" customHeight="false" outlineLevel="0" collapsed="false">
      <c r="B14" s="37" t="n">
        <v>114.00783</v>
      </c>
      <c r="C14" s="37" t="n">
        <v>25.81293</v>
      </c>
    </row>
    <row r="15" customFormat="false" ht="12" hidden="false" customHeight="false" outlineLevel="0" collapsed="false">
      <c r="B15" s="37" t="n">
        <v>112.95745</v>
      </c>
      <c r="C15" s="37" t="n">
        <v>24.96788</v>
      </c>
    </row>
    <row r="16" customFormat="false" ht="12" hidden="false" customHeight="false" outlineLevel="0" collapsed="false">
      <c r="B16" s="37" t="n">
        <v>111.33365</v>
      </c>
      <c r="C16" s="37" t="n">
        <v>25.56032</v>
      </c>
    </row>
    <row r="17" customFormat="false" ht="12" hidden="false" customHeight="false" outlineLevel="0" collapsed="false">
      <c r="B17" s="37" t="n">
        <v>110.23448</v>
      </c>
      <c r="C17" s="37" t="n">
        <v>24.11573</v>
      </c>
    </row>
    <row r="18" customFormat="false" ht="12" hidden="false" customHeight="false" outlineLevel="0" collapsed="false">
      <c r="B18" s="37" t="n">
        <v>110.46517</v>
      </c>
      <c r="C18" s="37" t="n">
        <v>25.91175</v>
      </c>
    </row>
    <row r="19" customFormat="false" ht="12" hidden="false" customHeight="false" outlineLevel="0" collapsed="false">
      <c r="B19" s="37" t="n">
        <v>110.44912</v>
      </c>
      <c r="C19" s="37" t="n">
        <v>25.90592</v>
      </c>
    </row>
    <row r="20" customFormat="false" ht="12" hidden="false" customHeight="false" outlineLevel="0" collapsed="false">
      <c r="B20" s="37" t="n">
        <v>109.92517</v>
      </c>
      <c r="C20" s="37" t="n">
        <v>25.61853</v>
      </c>
    </row>
    <row r="21" customFormat="false" ht="12" hidden="false" customHeight="false" outlineLevel="0" collapsed="false">
      <c r="B21" s="37" t="n">
        <v>109.9128</v>
      </c>
      <c r="C21" s="37" t="n">
        <v>25.6055</v>
      </c>
    </row>
    <row r="22" customFormat="false" ht="12" hidden="false" customHeight="false" outlineLevel="0" collapsed="false">
      <c r="B22" s="37" t="n">
        <v>111.03</v>
      </c>
      <c r="C22" s="37" t="n">
        <v>26.40327</v>
      </c>
    </row>
    <row r="23" customFormat="false" ht="12" hidden="false" customHeight="false" outlineLevel="0" collapsed="false">
      <c r="B23" s="37" t="n">
        <v>110.5776</v>
      </c>
      <c r="C23" s="37" t="n">
        <v>26.27952</v>
      </c>
    </row>
    <row r="24" customFormat="false" ht="12" hidden="false" customHeight="false" outlineLevel="0" collapsed="false">
      <c r="B24" s="37" t="n">
        <v>110.72638</v>
      </c>
      <c r="C24" s="37" t="n">
        <v>26.0529</v>
      </c>
    </row>
    <row r="25" customFormat="false" ht="12" hidden="false" customHeight="false" outlineLevel="0" collapsed="false">
      <c r="B25" s="37" t="n">
        <v>110.49499</v>
      </c>
      <c r="C25" s="37" t="n">
        <v>29.36941</v>
      </c>
    </row>
    <row r="26" customFormat="false" ht="12" hidden="false" customHeight="false" outlineLevel="0" collapsed="false">
      <c r="B26" s="37" t="n">
        <v>108.50612</v>
      </c>
      <c r="C26" s="37" t="n">
        <v>23.41125</v>
      </c>
    </row>
    <row r="27" customFormat="false" ht="12" hidden="false" customHeight="false" outlineLevel="0" collapsed="false">
      <c r="A27" s="36" t="s">
        <v>1937</v>
      </c>
      <c r="B27" s="37" t="n">
        <v>108.29438</v>
      </c>
      <c r="C27" s="37" t="n">
        <v>26.3983</v>
      </c>
    </row>
    <row r="28" customFormat="false" ht="12" hidden="false" customHeight="false" outlineLevel="0" collapsed="false">
      <c r="B28" s="37" t="n">
        <v>108.22432</v>
      </c>
      <c r="C28" s="37" t="n">
        <v>26.37495</v>
      </c>
    </row>
    <row r="29" customFormat="false" ht="12" hidden="false" customHeight="false" outlineLevel="0" collapsed="false">
      <c r="B29" s="37" t="n">
        <v>108.25175</v>
      </c>
      <c r="C29" s="37" t="n">
        <v>26.38477</v>
      </c>
    </row>
    <row r="30" customFormat="false" ht="12" hidden="false" customHeight="false" outlineLevel="0" collapsed="false">
      <c r="B30" s="37" t="n">
        <v>109.14743</v>
      </c>
      <c r="C30" s="37" t="n">
        <v>25.42272</v>
      </c>
    </row>
    <row r="31" customFormat="false" ht="12" hidden="false" customHeight="false" outlineLevel="0" collapsed="false">
      <c r="A31" s="38"/>
      <c r="B31" s="39" t="n">
        <v>108.77965</v>
      </c>
      <c r="C31" s="39" t="n">
        <v>25.44575</v>
      </c>
    </row>
  </sheetData>
  <mergeCells count="1">
    <mergeCell ref="A1:C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3" activePane="bottomLeft" state="frozen"/>
      <selection pane="topLeft" activeCell="A1" activeCellId="0" sqref="A1"/>
      <selection pane="bottomLeft" activeCell="A1" activeCellId="0" sqref="A1:I1"/>
    </sheetView>
  </sheetViews>
  <sheetFormatPr defaultColWidth="8.99609375" defaultRowHeight="15.75" zeroHeight="false" outlineLevelRow="0" outlineLevelCol="0"/>
  <cols>
    <col collapsed="false" customWidth="true" hidden="false" outlineLevel="0" max="1" min="1" style="40" width="39.62"/>
    <col collapsed="false" customWidth="true" hidden="false" outlineLevel="0" max="3" min="2" style="41" width="10.62"/>
    <col collapsed="false" customWidth="true" hidden="false" outlineLevel="0" max="9" min="4" style="41" width="15.62"/>
    <col collapsed="false" customWidth="false" hidden="false" outlineLevel="0" max="257" min="10" style="41" width="8.99"/>
  </cols>
  <sheetData>
    <row r="1" customFormat="false" ht="54.95" hidden="false" customHeight="true" outlineLevel="0" collapsed="false">
      <c r="A1" s="42" t="s">
        <v>2243</v>
      </c>
      <c r="B1" s="42"/>
      <c r="C1" s="42"/>
      <c r="D1" s="42"/>
      <c r="E1" s="42"/>
      <c r="F1" s="42"/>
      <c r="G1" s="42"/>
      <c r="H1" s="42"/>
      <c r="I1" s="42"/>
    </row>
    <row r="2" s="45" customFormat="true" ht="24.95" hidden="false" customHeight="true" outlineLevel="0" collapsed="false">
      <c r="A2" s="43" t="s">
        <v>2244</v>
      </c>
      <c r="B2" s="44" t="s">
        <v>2245</v>
      </c>
      <c r="C2" s="44" t="s">
        <v>2246</v>
      </c>
      <c r="D2" s="44" t="s">
        <v>2247</v>
      </c>
      <c r="E2" s="44" t="s">
        <v>2248</v>
      </c>
      <c r="F2" s="44" t="s">
        <v>2249</v>
      </c>
      <c r="G2" s="44" t="s">
        <v>2250</v>
      </c>
      <c r="H2" s="44" t="s">
        <v>2251</v>
      </c>
      <c r="I2" s="44" t="s">
        <v>2252</v>
      </c>
    </row>
    <row r="3" customFormat="false" ht="15.75" hidden="false" customHeight="false" outlineLevel="0" collapsed="false">
      <c r="A3" s="40" t="s">
        <v>2253</v>
      </c>
      <c r="B3" s="41" t="n">
        <v>1</v>
      </c>
      <c r="C3" s="41" t="n">
        <v>10</v>
      </c>
      <c r="D3" s="46" t="n">
        <v>-33766.2</v>
      </c>
      <c r="E3" s="46" t="n">
        <v>0.707107</v>
      </c>
      <c r="F3" s="45" t="s">
        <v>24</v>
      </c>
      <c r="G3" s="45" t="s">
        <v>24</v>
      </c>
      <c r="H3" s="45" t="s">
        <v>24</v>
      </c>
      <c r="I3" s="45" t="s">
        <v>24</v>
      </c>
    </row>
    <row r="4" customFormat="false" ht="15.75" hidden="false" customHeight="false" outlineLevel="0" collapsed="false">
      <c r="B4" s="41" t="n">
        <v>2</v>
      </c>
      <c r="C4" s="41" t="n">
        <v>10</v>
      </c>
      <c r="D4" s="46" t="n">
        <v>-29753.17</v>
      </c>
      <c r="E4" s="46" t="n">
        <v>0.3093</v>
      </c>
      <c r="F4" s="46" t="n">
        <v>4013.03</v>
      </c>
      <c r="G4" s="46" t="n">
        <v>1693.55</v>
      </c>
      <c r="H4" s="46" t="n">
        <v>5475.423331</v>
      </c>
      <c r="I4" s="47" t="n">
        <v>0.03058</v>
      </c>
    </row>
    <row r="5" customFormat="false" ht="15.75" hidden="false" customHeight="false" outlineLevel="0" collapsed="false">
      <c r="B5" s="41" t="n">
        <v>3</v>
      </c>
      <c r="C5" s="41" t="n">
        <v>10</v>
      </c>
      <c r="D5" s="46" t="n">
        <v>-27433.69</v>
      </c>
      <c r="E5" s="46" t="n">
        <v>128.261222</v>
      </c>
      <c r="F5" s="46" t="n">
        <v>2319.48</v>
      </c>
      <c r="G5" s="46" t="n">
        <v>860.94</v>
      </c>
      <c r="H5" s="46" t="n">
        <v>6.712395</v>
      </c>
      <c r="I5" s="47" t="n">
        <v>0.02978</v>
      </c>
    </row>
    <row r="6" customFormat="false" ht="15.75" hidden="false" customHeight="false" outlineLevel="0" collapsed="false">
      <c r="B6" s="41" t="n">
        <v>4</v>
      </c>
      <c r="C6" s="41" t="n">
        <v>10</v>
      </c>
      <c r="D6" s="46" t="n">
        <v>-25975.15</v>
      </c>
      <c r="E6" s="46" t="n">
        <v>25.664643</v>
      </c>
      <c r="F6" s="46" t="n">
        <v>1458.54</v>
      </c>
      <c r="G6" s="46" t="n">
        <v>74.88</v>
      </c>
      <c r="H6" s="46" t="n">
        <v>2.917633</v>
      </c>
      <c r="I6" s="47" t="n">
        <v>0.02896</v>
      </c>
    </row>
    <row r="7" customFormat="false" ht="15.75" hidden="false" customHeight="false" outlineLevel="0" collapsed="false">
      <c r="B7" s="41" t="n">
        <v>5</v>
      </c>
      <c r="C7" s="41" t="n">
        <v>10</v>
      </c>
      <c r="D7" s="46" t="n">
        <v>-24591.49</v>
      </c>
      <c r="E7" s="46" t="n">
        <v>33.188099</v>
      </c>
      <c r="F7" s="46" t="n">
        <v>1383.66</v>
      </c>
      <c r="G7" s="46" t="n">
        <v>269.39</v>
      </c>
      <c r="H7" s="46" t="n">
        <v>8.117066</v>
      </c>
      <c r="I7" s="47" t="n">
        <v>0.0285</v>
      </c>
    </row>
    <row r="8" customFormat="false" ht="15.75" hidden="false" customHeight="false" outlineLevel="0" collapsed="false">
      <c r="B8" s="41" t="n">
        <v>6</v>
      </c>
      <c r="C8" s="41" t="n">
        <v>10</v>
      </c>
      <c r="D8" s="46" t="n">
        <v>-23477.22</v>
      </c>
      <c r="E8" s="46" t="n">
        <v>56.614698</v>
      </c>
      <c r="F8" s="46" t="n">
        <v>1114.27</v>
      </c>
      <c r="G8" s="46" t="n">
        <v>526.11</v>
      </c>
      <c r="H8" s="46" t="n">
        <v>9.292817</v>
      </c>
      <c r="I8" s="47" t="n">
        <v>0.02814</v>
      </c>
    </row>
    <row r="9" customFormat="false" ht="15.75" hidden="false" customHeight="false" outlineLevel="0" collapsed="false">
      <c r="B9" s="41" t="n">
        <v>7</v>
      </c>
      <c r="C9" s="41" t="n">
        <v>10</v>
      </c>
      <c r="D9" s="46" t="n">
        <v>-22889.06</v>
      </c>
      <c r="E9" s="46" t="n">
        <v>64.960094</v>
      </c>
      <c r="F9" s="46" t="n">
        <v>588.16</v>
      </c>
      <c r="G9" s="46" t="n">
        <v>280.24</v>
      </c>
      <c r="H9" s="46" t="n">
        <v>4.314033</v>
      </c>
      <c r="I9" s="47" t="n">
        <v>0.0279</v>
      </c>
    </row>
    <row r="10" customFormat="false" ht="15.75" hidden="false" customHeight="false" outlineLevel="0" collapsed="false">
      <c r="B10" s="41" t="n">
        <v>8</v>
      </c>
      <c r="C10" s="41" t="n">
        <v>10</v>
      </c>
      <c r="D10" s="46" t="n">
        <v>-22581.14</v>
      </c>
      <c r="E10" s="46" t="n">
        <v>61.451593</v>
      </c>
      <c r="F10" s="46" t="n">
        <v>307.92</v>
      </c>
      <c r="G10" s="46" t="n">
        <v>102.89</v>
      </c>
      <c r="H10" s="46" t="n">
        <v>1.674326</v>
      </c>
      <c r="I10" s="47" t="n">
        <v>0.02791</v>
      </c>
    </row>
    <row r="11" customFormat="false" ht="15.75" hidden="false" customHeight="false" outlineLevel="0" collapsed="false">
      <c r="B11" s="41" t="n">
        <v>9</v>
      </c>
      <c r="C11" s="41" t="n">
        <v>10</v>
      </c>
      <c r="D11" s="46" t="n">
        <v>-22170.33</v>
      </c>
      <c r="E11" s="46" t="n">
        <v>62.809377</v>
      </c>
      <c r="F11" s="46" t="n">
        <v>410.81</v>
      </c>
      <c r="G11" s="46" t="n">
        <v>220.3</v>
      </c>
      <c r="H11" s="46" t="n">
        <v>3.507438</v>
      </c>
      <c r="I11" s="47" t="n">
        <v>0.02793</v>
      </c>
    </row>
    <row r="12" customFormat="false" ht="15.75" hidden="false" customHeight="false" outlineLevel="0" collapsed="false">
      <c r="B12" s="41" t="n">
        <v>10</v>
      </c>
      <c r="C12" s="41" t="n">
        <v>10</v>
      </c>
      <c r="D12" s="46" t="n">
        <v>-21979.82</v>
      </c>
      <c r="E12" s="46" t="n">
        <v>116.068551</v>
      </c>
      <c r="F12" s="46" t="n">
        <v>190.51</v>
      </c>
      <c r="G12" s="46" t="n">
        <v>140.14</v>
      </c>
      <c r="H12" s="46" t="n">
        <v>1.20739</v>
      </c>
      <c r="I12" s="47" t="n">
        <v>0.02789</v>
      </c>
    </row>
    <row r="13" customFormat="false" ht="15.75" hidden="false" customHeight="false" outlineLevel="0" collapsed="false">
      <c r="B13" s="41" t="n">
        <v>11</v>
      </c>
      <c r="C13" s="41" t="n">
        <v>10</v>
      </c>
      <c r="D13" s="46" t="n">
        <v>-21929.45</v>
      </c>
      <c r="E13" s="46" t="n">
        <v>156.147667</v>
      </c>
      <c r="F13" s="46" t="n">
        <v>50.37</v>
      </c>
      <c r="G13" s="46" t="n">
        <v>96.05</v>
      </c>
      <c r="H13" s="46" t="n">
        <v>0.615123</v>
      </c>
      <c r="I13" s="47" t="n">
        <v>0.02796</v>
      </c>
    </row>
    <row r="14" customFormat="false" ht="15.75" hidden="false" customHeight="false" outlineLevel="0" collapsed="false">
      <c r="B14" s="41" t="n">
        <v>12</v>
      </c>
      <c r="C14" s="41" t="n">
        <v>10</v>
      </c>
      <c r="D14" s="46" t="n">
        <v>-21783.03</v>
      </c>
      <c r="E14" s="46" t="n">
        <v>158.878941</v>
      </c>
      <c r="F14" s="46" t="n">
        <v>146.42</v>
      </c>
      <c r="G14" s="46" t="n">
        <v>62.04</v>
      </c>
      <c r="H14" s="46" t="n">
        <v>0.390486</v>
      </c>
      <c r="I14" s="47" t="n">
        <v>0.02807</v>
      </c>
    </row>
    <row r="15" customFormat="false" ht="15.75" hidden="false" customHeight="false" outlineLevel="0" collapsed="false">
      <c r="B15" s="41" t="n">
        <v>13</v>
      </c>
      <c r="C15" s="41" t="n">
        <v>10</v>
      </c>
      <c r="D15" s="46" t="n">
        <v>-21698.65</v>
      </c>
      <c r="E15" s="46" t="n">
        <v>204.71905</v>
      </c>
      <c r="F15" s="46" t="n">
        <v>84.38</v>
      </c>
      <c r="G15" s="46" t="n">
        <v>11.25</v>
      </c>
      <c r="H15" s="46" t="n">
        <v>0.054953</v>
      </c>
      <c r="I15" s="47" t="n">
        <v>0.02805</v>
      </c>
    </row>
    <row r="16" customFormat="false" ht="15.75" hidden="false" customHeight="false" outlineLevel="0" collapsed="false">
      <c r="B16" s="41" t="n">
        <v>14</v>
      </c>
      <c r="C16" s="41" t="n">
        <v>10</v>
      </c>
      <c r="D16" s="46" t="n">
        <v>-21603.02</v>
      </c>
      <c r="E16" s="46" t="n">
        <v>97.658177</v>
      </c>
      <c r="F16" s="46" t="n">
        <v>95.63</v>
      </c>
      <c r="G16" s="46" t="n">
        <v>87.89</v>
      </c>
      <c r="H16" s="46" t="n">
        <v>0.899976</v>
      </c>
      <c r="I16" s="47" t="n">
        <v>0.02818</v>
      </c>
    </row>
    <row r="17" customFormat="false" ht="15.75" hidden="false" customHeight="false" outlineLevel="0" collapsed="false">
      <c r="B17" s="41" t="n">
        <v>15</v>
      </c>
      <c r="C17" s="41" t="n">
        <v>10</v>
      </c>
      <c r="D17" s="46" t="n">
        <v>-21419.5</v>
      </c>
      <c r="E17" s="46" t="n">
        <v>244.178764</v>
      </c>
      <c r="F17" s="46" t="n">
        <v>183.52</v>
      </c>
      <c r="G17" s="46" t="n">
        <v>108.84</v>
      </c>
      <c r="H17" s="46" t="n">
        <v>0.445739</v>
      </c>
      <c r="I17" s="47" t="n">
        <v>0.02816</v>
      </c>
    </row>
    <row r="18" customFormat="false" ht="15.75" hidden="false" customHeight="false" outlineLevel="0" collapsed="false">
      <c r="B18" s="41" t="n">
        <v>16</v>
      </c>
      <c r="C18" s="41" t="n">
        <v>10</v>
      </c>
      <c r="D18" s="46" t="n">
        <v>-21127.14</v>
      </c>
      <c r="E18" s="46" t="n">
        <v>208.958328</v>
      </c>
      <c r="F18" s="46" t="n">
        <v>292.36</v>
      </c>
      <c r="G18" s="46" t="n">
        <v>261.47</v>
      </c>
      <c r="H18" s="46" t="n">
        <v>1.251302</v>
      </c>
      <c r="I18" s="47" t="n">
        <v>0.02823</v>
      </c>
    </row>
    <row r="19" customFormat="false" ht="15.75" hidden="false" customHeight="false" outlineLevel="0" collapsed="false">
      <c r="B19" s="41" t="n">
        <v>17</v>
      </c>
      <c r="C19" s="41" t="n">
        <v>10</v>
      </c>
      <c r="D19" s="46" t="n">
        <v>-21096.25</v>
      </c>
      <c r="E19" s="46" t="n">
        <v>126.591928</v>
      </c>
      <c r="F19" s="46" t="n">
        <v>30.89</v>
      </c>
      <c r="G19" s="46" t="n">
        <v>79.78</v>
      </c>
      <c r="H19" s="46" t="n">
        <v>0.630214</v>
      </c>
      <c r="I19" s="47" t="n">
        <v>0.02825</v>
      </c>
    </row>
    <row r="20" customFormat="false" ht="15.75" hidden="false" customHeight="false" outlineLevel="0" collapsed="false">
      <c r="B20" s="41" t="n">
        <v>18</v>
      </c>
      <c r="C20" s="41" t="n">
        <v>10</v>
      </c>
      <c r="D20" s="46" t="n">
        <v>-21145.14</v>
      </c>
      <c r="E20" s="46" t="n">
        <v>149.062136</v>
      </c>
      <c r="F20" s="46" t="n">
        <v>-48.89</v>
      </c>
      <c r="G20" s="46" t="n">
        <v>313.69</v>
      </c>
      <c r="H20" s="46" t="n">
        <v>2.104424</v>
      </c>
      <c r="I20" s="47" t="n">
        <v>0.0284</v>
      </c>
    </row>
    <row r="21" customFormat="false" ht="15.75" hidden="false" customHeight="false" outlineLevel="0" collapsed="false">
      <c r="B21" s="41" t="n">
        <v>19</v>
      </c>
      <c r="C21" s="41" t="n">
        <v>10</v>
      </c>
      <c r="D21" s="46" t="n">
        <v>-20880.34</v>
      </c>
      <c r="E21" s="46" t="n">
        <v>154.808995</v>
      </c>
      <c r="F21" s="46" t="n">
        <v>264.8</v>
      </c>
      <c r="G21" s="46" t="n">
        <v>430.56</v>
      </c>
      <c r="H21" s="46" t="n">
        <v>2.781234</v>
      </c>
      <c r="I21" s="47" t="n">
        <v>0.02841</v>
      </c>
    </row>
    <row r="22" customFormat="false" ht="15.75" hidden="false" customHeight="false" outlineLevel="0" collapsed="false">
      <c r="B22" s="41" t="n">
        <v>20</v>
      </c>
      <c r="C22" s="41" t="n">
        <v>10</v>
      </c>
      <c r="D22" s="46" t="n">
        <v>-21046.1</v>
      </c>
      <c r="E22" s="46" t="n">
        <v>168.378614</v>
      </c>
      <c r="F22" s="46" t="n">
        <v>-165.76</v>
      </c>
      <c r="G22" s="46" t="n">
        <v>436.76</v>
      </c>
      <c r="H22" s="46" t="n">
        <v>2.593916</v>
      </c>
      <c r="I22" s="47" t="n">
        <v>0.02855</v>
      </c>
    </row>
    <row r="23" customFormat="false" ht="15.75" hidden="false" customHeight="false" outlineLevel="0" collapsed="false">
      <c r="B23" s="41" t="n">
        <v>21</v>
      </c>
      <c r="C23" s="41" t="n">
        <v>10</v>
      </c>
      <c r="D23" s="46" t="n">
        <v>-20775.1</v>
      </c>
      <c r="E23" s="46" t="n">
        <v>128.876478</v>
      </c>
      <c r="F23" s="46" t="n">
        <v>271</v>
      </c>
      <c r="G23" s="46" t="n">
        <v>110.86</v>
      </c>
      <c r="H23" s="46" t="n">
        <v>0.860204</v>
      </c>
      <c r="I23" s="47" t="n">
        <v>0.02856</v>
      </c>
    </row>
    <row r="24" customFormat="false" ht="15.75" hidden="false" customHeight="false" outlineLevel="0" collapsed="false">
      <c r="B24" s="41" t="n">
        <v>22</v>
      </c>
      <c r="C24" s="41" t="n">
        <v>10</v>
      </c>
      <c r="D24" s="46" t="n">
        <v>-20614.96</v>
      </c>
      <c r="E24" s="46" t="n">
        <v>231.659214</v>
      </c>
      <c r="F24" s="46" t="n">
        <v>160.14</v>
      </c>
      <c r="G24" s="46" t="n">
        <v>483.56</v>
      </c>
      <c r="H24" s="46" t="n">
        <v>2.087377</v>
      </c>
      <c r="I24" s="47" t="n">
        <v>0.02871</v>
      </c>
    </row>
    <row r="25" customFormat="false" ht="15.75" hidden="false" customHeight="false" outlineLevel="0" collapsed="false">
      <c r="B25" s="41" t="n">
        <v>23</v>
      </c>
      <c r="C25" s="41" t="n">
        <v>10</v>
      </c>
      <c r="D25" s="46" t="n">
        <v>-20938.38</v>
      </c>
      <c r="E25" s="46" t="n">
        <v>290.447409</v>
      </c>
      <c r="F25" s="46" t="n">
        <v>-323.42</v>
      </c>
      <c r="G25" s="46" t="n">
        <v>672.07</v>
      </c>
      <c r="H25" s="46" t="n">
        <v>2.313913</v>
      </c>
      <c r="I25" s="47" t="n">
        <v>0.02874</v>
      </c>
    </row>
    <row r="26" customFormat="false" ht="15.75" hidden="false" customHeight="false" outlineLevel="0" collapsed="false">
      <c r="B26" s="41" t="n">
        <v>24</v>
      </c>
      <c r="C26" s="41" t="n">
        <v>10</v>
      </c>
      <c r="D26" s="46" t="n">
        <v>-20589.73</v>
      </c>
      <c r="E26" s="46" t="n">
        <v>259.329726</v>
      </c>
      <c r="F26" s="46" t="n">
        <v>348.65</v>
      </c>
      <c r="G26" s="46" t="n">
        <v>508.76</v>
      </c>
      <c r="H26" s="46" t="n">
        <v>1.961827</v>
      </c>
      <c r="I26" s="47" t="n">
        <v>0.02884</v>
      </c>
    </row>
    <row r="27" customFormat="false" ht="15.75" hidden="false" customHeight="false" outlineLevel="0" collapsed="false">
      <c r="B27" s="41" t="n">
        <v>25</v>
      </c>
      <c r="C27" s="41" t="n">
        <v>10</v>
      </c>
      <c r="D27" s="46" t="n">
        <v>-20749.84</v>
      </c>
      <c r="E27" s="46" t="n">
        <v>298.616607</v>
      </c>
      <c r="F27" s="46" t="n">
        <v>-160.11</v>
      </c>
      <c r="G27" s="45" t="s">
        <v>24</v>
      </c>
      <c r="H27" s="45" t="s">
        <v>24</v>
      </c>
      <c r="I27" s="47" t="n">
        <v>0.02881</v>
      </c>
    </row>
    <row r="28" customFormat="false" ht="15.75" hidden="false" customHeight="false" outlineLevel="0" collapsed="false">
      <c r="A28" s="48" t="s">
        <v>2254</v>
      </c>
      <c r="B28" s="49" t="n">
        <v>1</v>
      </c>
      <c r="C28" s="49" t="n">
        <v>10</v>
      </c>
      <c r="D28" s="50" t="n">
        <v>-12716.97</v>
      </c>
      <c r="E28" s="50" t="n">
        <v>0.094868</v>
      </c>
      <c r="F28" s="51" t="s">
        <v>24</v>
      </c>
      <c r="G28" s="51" t="s">
        <v>24</v>
      </c>
      <c r="H28" s="51" t="s">
        <v>24</v>
      </c>
      <c r="I28" s="51" t="s">
        <v>24</v>
      </c>
    </row>
    <row r="29" customFormat="false" ht="15.75" hidden="false" customHeight="false" outlineLevel="0" collapsed="false">
      <c r="A29" s="48"/>
      <c r="B29" s="49" t="n">
        <v>2</v>
      </c>
      <c r="C29" s="49" t="n">
        <v>10</v>
      </c>
      <c r="D29" s="50" t="n">
        <v>-10342.76</v>
      </c>
      <c r="E29" s="50" t="n">
        <v>0.424788</v>
      </c>
      <c r="F29" s="50" t="n">
        <v>2374.21</v>
      </c>
      <c r="G29" s="50" t="n">
        <v>993.34</v>
      </c>
      <c r="H29" s="50" t="n">
        <v>2338.439651</v>
      </c>
      <c r="I29" s="52" t="n">
        <v>0.02939</v>
      </c>
    </row>
    <row r="30" customFormat="false" ht="15.75" hidden="false" customHeight="false" outlineLevel="0" collapsed="false">
      <c r="A30" s="48"/>
      <c r="B30" s="49" t="n">
        <v>3</v>
      </c>
      <c r="C30" s="49" t="n">
        <v>10</v>
      </c>
      <c r="D30" s="50" t="n">
        <v>-8961.89</v>
      </c>
      <c r="E30" s="50" t="n">
        <v>0.703088</v>
      </c>
      <c r="F30" s="50" t="n">
        <v>1380.87</v>
      </c>
      <c r="G30" s="50" t="n">
        <v>917.31</v>
      </c>
      <c r="H30" s="50" t="n">
        <v>1304.686534</v>
      </c>
      <c r="I30" s="52" t="n">
        <v>0.02829</v>
      </c>
    </row>
    <row r="31" customFormat="false" ht="15.75" hidden="false" customHeight="false" outlineLevel="0" collapsed="false">
      <c r="A31" s="48"/>
      <c r="B31" s="49" t="n">
        <v>4</v>
      </c>
      <c r="C31" s="49" t="n">
        <v>10</v>
      </c>
      <c r="D31" s="50" t="n">
        <v>-8498.33</v>
      </c>
      <c r="E31" s="50" t="n">
        <v>1.336704</v>
      </c>
      <c r="F31" s="50" t="n">
        <v>463.56</v>
      </c>
      <c r="G31" s="50" t="n">
        <v>93.69</v>
      </c>
      <c r="H31" s="50" t="n">
        <v>70.090308</v>
      </c>
      <c r="I31" s="52" t="n">
        <v>0.02865</v>
      </c>
    </row>
    <row r="32" customFormat="false" ht="15.75" hidden="false" customHeight="false" outlineLevel="0" collapsed="false">
      <c r="A32" s="48"/>
      <c r="B32" s="49" t="n">
        <v>5</v>
      </c>
      <c r="C32" s="49" t="n">
        <v>10</v>
      </c>
      <c r="D32" s="50" t="n">
        <v>-8128.46</v>
      </c>
      <c r="E32" s="50" t="n">
        <v>1.370482</v>
      </c>
      <c r="F32" s="50" t="n">
        <v>369.87</v>
      </c>
      <c r="G32" s="50" t="n">
        <v>114.93</v>
      </c>
      <c r="H32" s="50" t="n">
        <v>83.860977</v>
      </c>
      <c r="I32" s="52" t="n">
        <v>0.02854</v>
      </c>
    </row>
    <row r="33" customFormat="false" ht="15.75" hidden="false" customHeight="false" outlineLevel="0" collapsed="false">
      <c r="A33" s="48"/>
      <c r="B33" s="49" t="n">
        <v>6</v>
      </c>
      <c r="C33" s="49" t="n">
        <v>10</v>
      </c>
      <c r="D33" s="50" t="n">
        <v>-7873.52</v>
      </c>
      <c r="E33" s="50" t="n">
        <v>44.74443</v>
      </c>
      <c r="F33" s="50" t="n">
        <v>254.94</v>
      </c>
      <c r="G33" s="50" t="n">
        <v>47.82</v>
      </c>
      <c r="H33" s="50" t="n">
        <v>1.068736</v>
      </c>
      <c r="I33" s="52" t="n">
        <v>0.02844</v>
      </c>
    </row>
    <row r="34" customFormat="false" ht="15.75" hidden="false" customHeight="false" outlineLevel="0" collapsed="false">
      <c r="A34" s="48"/>
      <c r="B34" s="49" t="n">
        <v>7</v>
      </c>
      <c r="C34" s="49" t="n">
        <v>10</v>
      </c>
      <c r="D34" s="50" t="n">
        <v>-7666.4</v>
      </c>
      <c r="E34" s="50" t="n">
        <v>59.721725</v>
      </c>
      <c r="F34" s="50" t="n">
        <v>207.12</v>
      </c>
      <c r="G34" s="50" t="n">
        <v>164.4</v>
      </c>
      <c r="H34" s="50" t="n">
        <v>2.752767</v>
      </c>
      <c r="I34" s="52" t="n">
        <v>0.02799</v>
      </c>
    </row>
    <row r="35" customFormat="false" ht="15.75" hidden="false" customHeight="false" outlineLevel="0" collapsed="false">
      <c r="A35" s="48"/>
      <c r="B35" s="49" t="n">
        <v>8</v>
      </c>
      <c r="C35" s="49" t="n">
        <v>10</v>
      </c>
      <c r="D35" s="50" t="n">
        <v>-7623.68</v>
      </c>
      <c r="E35" s="50" t="n">
        <v>140.715314</v>
      </c>
      <c r="F35" s="50" t="n">
        <v>42.72</v>
      </c>
      <c r="G35" s="50" t="n">
        <v>83.34</v>
      </c>
      <c r="H35" s="50" t="n">
        <v>0.59226</v>
      </c>
      <c r="I35" s="52" t="n">
        <v>0.02826</v>
      </c>
    </row>
    <row r="36" customFormat="false" ht="15.75" hidden="false" customHeight="false" outlineLevel="0" collapsed="false">
      <c r="A36" s="48"/>
      <c r="B36" s="49" t="n">
        <v>9</v>
      </c>
      <c r="C36" s="49" t="n">
        <v>10</v>
      </c>
      <c r="D36" s="50" t="n">
        <v>-7664.3</v>
      </c>
      <c r="E36" s="50" t="n">
        <v>193.887573</v>
      </c>
      <c r="F36" s="50" t="n">
        <v>-40.62</v>
      </c>
      <c r="G36" s="50" t="n">
        <v>234.25</v>
      </c>
      <c r="H36" s="50" t="n">
        <v>1.208174</v>
      </c>
      <c r="I36" s="52" t="n">
        <v>0.02841</v>
      </c>
    </row>
    <row r="37" customFormat="false" ht="15.75" hidden="false" customHeight="false" outlineLevel="0" collapsed="false">
      <c r="A37" s="48"/>
      <c r="B37" s="49" t="n">
        <v>10</v>
      </c>
      <c r="C37" s="49" t="n">
        <v>10</v>
      </c>
      <c r="D37" s="50" t="n">
        <v>-7470.67</v>
      </c>
      <c r="E37" s="50" t="n">
        <v>57.429629</v>
      </c>
      <c r="F37" s="50" t="n">
        <v>193.63</v>
      </c>
      <c r="G37" s="50" t="n">
        <v>378.95</v>
      </c>
      <c r="H37" s="50" t="n">
        <v>6.59851</v>
      </c>
      <c r="I37" s="52" t="n">
        <v>0.02828</v>
      </c>
    </row>
    <row r="38" customFormat="false" ht="15.75" hidden="false" customHeight="false" outlineLevel="0" collapsed="false">
      <c r="A38" s="48"/>
      <c r="B38" s="49" t="n">
        <v>11</v>
      </c>
      <c r="C38" s="49" t="n">
        <v>10</v>
      </c>
      <c r="D38" s="50" t="n">
        <v>-7655.99</v>
      </c>
      <c r="E38" s="50" t="n">
        <v>174.701984</v>
      </c>
      <c r="F38" s="50" t="n">
        <v>-185.32</v>
      </c>
      <c r="G38" s="50" t="n">
        <v>324.98</v>
      </c>
      <c r="H38" s="50" t="n">
        <v>1.860196</v>
      </c>
      <c r="I38" s="52" t="n">
        <v>0.02857</v>
      </c>
    </row>
    <row r="39" customFormat="false" ht="15.75" hidden="false" customHeight="false" outlineLevel="0" collapsed="false">
      <c r="A39" s="48"/>
      <c r="B39" s="49" t="n">
        <v>12</v>
      </c>
      <c r="C39" s="49" t="n">
        <v>10</v>
      </c>
      <c r="D39" s="50" t="n">
        <v>-7516.33</v>
      </c>
      <c r="E39" s="50" t="n">
        <v>90.925538</v>
      </c>
      <c r="F39" s="50" t="n">
        <v>139.66</v>
      </c>
      <c r="G39" s="51" t="s">
        <v>24</v>
      </c>
      <c r="H39" s="51" t="s">
        <v>24</v>
      </c>
      <c r="I39" s="52" t="n">
        <v>0.0286</v>
      </c>
    </row>
    <row r="40" s="54" customFormat="true" ht="15.75" hidden="false" customHeight="false" outlineLevel="0" collapsed="false">
      <c r="A40" s="53" t="s">
        <v>2255</v>
      </c>
      <c r="B40" s="54" t="n">
        <v>1</v>
      </c>
      <c r="C40" s="54" t="n">
        <v>10</v>
      </c>
      <c r="D40" s="55" t="n">
        <v>-16965.54</v>
      </c>
      <c r="E40" s="55" t="n">
        <v>0.295146</v>
      </c>
      <c r="F40" s="55" t="s">
        <v>24</v>
      </c>
      <c r="G40" s="55" t="s">
        <v>24</v>
      </c>
      <c r="H40" s="55" t="s">
        <v>24</v>
      </c>
      <c r="I40" s="56" t="s">
        <v>24</v>
      </c>
    </row>
    <row r="41" s="54" customFormat="true" ht="15.75" hidden="false" customHeight="false" outlineLevel="0" collapsed="false">
      <c r="A41" s="53"/>
      <c r="B41" s="54" t="n">
        <v>2</v>
      </c>
      <c r="C41" s="54" t="n">
        <v>10</v>
      </c>
      <c r="D41" s="55" t="n">
        <v>-15550.41</v>
      </c>
      <c r="E41" s="55" t="n">
        <v>20.723709</v>
      </c>
      <c r="F41" s="55" t="n">
        <v>1415.13</v>
      </c>
      <c r="G41" s="55" t="n">
        <v>316.19</v>
      </c>
      <c r="H41" s="55" t="n">
        <v>15.257404</v>
      </c>
      <c r="I41" s="57" t="n">
        <v>0.03354</v>
      </c>
    </row>
    <row r="42" s="54" customFormat="true" ht="15.75" hidden="false" customHeight="false" outlineLevel="0" collapsed="false">
      <c r="A42" s="53"/>
      <c r="B42" s="54" t="n">
        <v>3</v>
      </c>
      <c r="C42" s="54" t="n">
        <v>10</v>
      </c>
      <c r="D42" s="55" t="n">
        <v>-14451.47</v>
      </c>
      <c r="E42" s="55" t="n">
        <v>61.995986</v>
      </c>
      <c r="F42" s="55" t="n">
        <v>1098.94</v>
      </c>
      <c r="G42" s="55" t="n">
        <v>437.37</v>
      </c>
      <c r="H42" s="55" t="n">
        <v>7.054812</v>
      </c>
      <c r="I42" s="57" t="n">
        <v>0.03212</v>
      </c>
    </row>
    <row r="43" s="54" customFormat="true" ht="15.75" hidden="false" customHeight="false" outlineLevel="0" collapsed="false">
      <c r="A43" s="53"/>
      <c r="B43" s="54" t="n">
        <v>4</v>
      </c>
      <c r="C43" s="54" t="n">
        <v>10</v>
      </c>
      <c r="D43" s="55" t="n">
        <v>-13789.9</v>
      </c>
      <c r="E43" s="55" t="n">
        <v>71.02311</v>
      </c>
      <c r="F43" s="55" t="n">
        <v>661.57</v>
      </c>
      <c r="G43" s="55" t="n">
        <v>239.91</v>
      </c>
      <c r="H43" s="55" t="n">
        <v>3.377915</v>
      </c>
      <c r="I43" s="57" t="n">
        <v>0.03025</v>
      </c>
    </row>
    <row r="44" s="54" customFormat="true" ht="15.75" hidden="false" customHeight="false" outlineLevel="0" collapsed="false">
      <c r="A44" s="53"/>
      <c r="B44" s="54" t="n">
        <v>5</v>
      </c>
      <c r="C44" s="54" t="n">
        <v>10</v>
      </c>
      <c r="D44" s="55" t="n">
        <v>-13368.24</v>
      </c>
      <c r="E44" s="55" t="n">
        <v>1.487877</v>
      </c>
      <c r="F44" s="55" t="n">
        <v>421.66</v>
      </c>
      <c r="G44" s="55" t="n">
        <v>107.13</v>
      </c>
      <c r="H44" s="55" t="n">
        <v>72.001923</v>
      </c>
      <c r="I44" s="57" t="n">
        <v>0.03025</v>
      </c>
    </row>
    <row r="45" s="54" customFormat="true" ht="15.75" hidden="false" customHeight="false" outlineLevel="0" collapsed="false">
      <c r="A45" s="53"/>
      <c r="B45" s="54" t="n">
        <v>6</v>
      </c>
      <c r="C45" s="54" t="n">
        <v>10</v>
      </c>
      <c r="D45" s="55" t="n">
        <v>-13053.71</v>
      </c>
      <c r="E45" s="55" t="n">
        <v>48.404395</v>
      </c>
      <c r="F45" s="55" t="n">
        <v>314.53</v>
      </c>
      <c r="G45" s="55" t="n">
        <v>141</v>
      </c>
      <c r="H45" s="55" t="n">
        <v>2.912959</v>
      </c>
      <c r="I45" s="57" t="n">
        <v>0.03011</v>
      </c>
    </row>
    <row r="46" s="54" customFormat="true" ht="15.75" hidden="false" customHeight="false" outlineLevel="0" collapsed="false">
      <c r="A46" s="53"/>
      <c r="B46" s="54" t="n">
        <v>7</v>
      </c>
      <c r="C46" s="54" t="n">
        <v>10</v>
      </c>
      <c r="D46" s="55" t="n">
        <v>-12880.18</v>
      </c>
      <c r="E46" s="55" t="n">
        <v>84.864844</v>
      </c>
      <c r="F46" s="55" t="n">
        <v>173.53</v>
      </c>
      <c r="G46" s="55" t="n">
        <v>54.68</v>
      </c>
      <c r="H46" s="55" t="n">
        <v>0.644319</v>
      </c>
      <c r="I46" s="57" t="n">
        <v>0.03065</v>
      </c>
    </row>
    <row r="47" s="54" customFormat="true" ht="15.75" hidden="false" customHeight="false" outlineLevel="0" collapsed="false">
      <c r="A47" s="53"/>
      <c r="B47" s="54" t="n">
        <v>8</v>
      </c>
      <c r="C47" s="54" t="n">
        <v>10</v>
      </c>
      <c r="D47" s="55" t="n">
        <v>-12761.33</v>
      </c>
      <c r="E47" s="55" t="n">
        <v>4.029075</v>
      </c>
      <c r="F47" s="55" t="n">
        <v>118.85</v>
      </c>
      <c r="G47" s="55" t="n">
        <v>20.39</v>
      </c>
      <c r="H47" s="55" t="n">
        <v>5.060715</v>
      </c>
      <c r="I47" s="57" t="n">
        <v>0.03106</v>
      </c>
    </row>
    <row r="48" s="54" customFormat="true" ht="15.75" hidden="false" customHeight="false" outlineLevel="0" collapsed="false">
      <c r="A48" s="53"/>
      <c r="B48" s="54" t="n">
        <v>9</v>
      </c>
      <c r="C48" s="54" t="n">
        <v>10</v>
      </c>
      <c r="D48" s="55" t="n">
        <v>-12622.09</v>
      </c>
      <c r="E48" s="55" t="n">
        <v>98.090825</v>
      </c>
      <c r="F48" s="55" t="n">
        <v>139.24</v>
      </c>
      <c r="G48" s="55" t="n">
        <v>64.34</v>
      </c>
      <c r="H48" s="55" t="n">
        <v>0.655923</v>
      </c>
      <c r="I48" s="57" t="n">
        <v>0.03075</v>
      </c>
    </row>
    <row r="49" s="54" customFormat="true" ht="15.75" hidden="false" customHeight="false" outlineLevel="0" collapsed="false">
      <c r="A49" s="53"/>
      <c r="B49" s="54" t="n">
        <v>10</v>
      </c>
      <c r="C49" s="54" t="n">
        <v>10</v>
      </c>
      <c r="D49" s="55" t="n">
        <v>-12547.19</v>
      </c>
      <c r="E49" s="55" t="n">
        <v>7.562694</v>
      </c>
      <c r="F49" s="55" t="n">
        <v>74.9</v>
      </c>
      <c r="G49" s="55" t="n">
        <v>139</v>
      </c>
      <c r="H49" s="55" t="n">
        <v>18.379695</v>
      </c>
      <c r="I49" s="57" t="n">
        <v>0.03079</v>
      </c>
    </row>
    <row r="50" s="54" customFormat="true" ht="15.75" hidden="false" customHeight="false" outlineLevel="0" collapsed="false">
      <c r="A50" s="53"/>
      <c r="B50" s="54" t="n">
        <v>11</v>
      </c>
      <c r="C50" s="54" t="n">
        <v>10</v>
      </c>
      <c r="D50" s="55" t="n">
        <v>-12333.29</v>
      </c>
      <c r="E50" s="55" t="n">
        <v>118.717671</v>
      </c>
      <c r="F50" s="55" t="n">
        <v>213.9</v>
      </c>
      <c r="G50" s="55" t="n">
        <v>239.04</v>
      </c>
      <c r="H50" s="55" t="n">
        <v>2.013517</v>
      </c>
      <c r="I50" s="57" t="n">
        <v>0.03063</v>
      </c>
    </row>
    <row r="51" s="54" customFormat="true" ht="15.75" hidden="false" customHeight="false" outlineLevel="0" collapsed="false">
      <c r="A51" s="53"/>
      <c r="B51" s="54" t="n">
        <v>12</v>
      </c>
      <c r="C51" s="54" t="n">
        <v>10</v>
      </c>
      <c r="D51" s="55" t="n">
        <v>-12358.43</v>
      </c>
      <c r="E51" s="55" t="n">
        <v>124.657513</v>
      </c>
      <c r="F51" s="55" t="n">
        <v>-25.14</v>
      </c>
      <c r="G51" s="55" t="n">
        <v>111.37</v>
      </c>
      <c r="H51" s="55" t="n">
        <v>0.893408</v>
      </c>
      <c r="I51" s="57" t="n">
        <v>0.03081</v>
      </c>
    </row>
    <row r="52" s="54" customFormat="true" ht="15.75" hidden="false" customHeight="false" outlineLevel="0" collapsed="false">
      <c r="A52" s="53"/>
      <c r="B52" s="54" t="n">
        <v>13</v>
      </c>
      <c r="C52" s="54" t="n">
        <v>10</v>
      </c>
      <c r="D52" s="55" t="n">
        <v>-12272.2</v>
      </c>
      <c r="E52" s="55" t="n">
        <v>165.852458</v>
      </c>
      <c r="F52" s="55" t="n">
        <v>86.23</v>
      </c>
      <c r="G52" s="55" t="n">
        <v>68.09</v>
      </c>
      <c r="H52" s="55" t="n">
        <v>0.410546</v>
      </c>
      <c r="I52" s="57" t="n">
        <v>0.03076</v>
      </c>
    </row>
    <row r="53" s="54" customFormat="true" ht="15.75" hidden="false" customHeight="false" outlineLevel="0" collapsed="false">
      <c r="A53" s="58"/>
      <c r="B53" s="59" t="n">
        <v>14</v>
      </c>
      <c r="C53" s="59" t="n">
        <v>10</v>
      </c>
      <c r="D53" s="60" t="n">
        <v>-12254.06</v>
      </c>
      <c r="E53" s="60" t="n">
        <v>129.40499</v>
      </c>
      <c r="F53" s="60" t="n">
        <v>18.14</v>
      </c>
      <c r="G53" s="60" t="s">
        <v>24</v>
      </c>
      <c r="H53" s="60" t="s">
        <v>24</v>
      </c>
      <c r="I53" s="61" t="n">
        <v>0.0309</v>
      </c>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U22" activeCellId="0" sqref="U22"/>
    </sheetView>
  </sheetViews>
  <sheetFormatPr defaultColWidth="8.99609375" defaultRowHeight="15.75" zeroHeight="false" outlineLevelRow="0" outlineLevelCol="0"/>
  <cols>
    <col collapsed="false" customWidth="true" hidden="false" outlineLevel="0" max="2" min="1" style="62" width="12.62"/>
    <col collapsed="false" customWidth="true" hidden="false" outlineLevel="0" max="6" min="3" style="62" width="7.62"/>
    <col collapsed="false" customWidth="true" hidden="false" outlineLevel="0" max="7" min="7" style="62" width="0.87"/>
    <col collapsed="false" customWidth="true" hidden="false" outlineLevel="0" max="11" min="8" style="62" width="7.62"/>
    <col collapsed="false" customWidth="true" hidden="false" outlineLevel="0" max="12" min="12" style="62" width="0.87"/>
    <col collapsed="false" customWidth="true" hidden="false" outlineLevel="0" max="16" min="13" style="62" width="7.62"/>
    <col collapsed="false" customWidth="false" hidden="false" outlineLevel="0" max="257" min="17" style="62" width="8.99"/>
  </cols>
  <sheetData>
    <row r="1" customFormat="false" ht="60" hidden="false" customHeight="true" outlineLevel="0" collapsed="false">
      <c r="A1" s="63" t="s">
        <v>2256</v>
      </c>
      <c r="B1" s="63"/>
      <c r="C1" s="63"/>
      <c r="D1" s="63"/>
      <c r="E1" s="63"/>
      <c r="F1" s="63"/>
      <c r="G1" s="63"/>
      <c r="H1" s="63"/>
      <c r="I1" s="63"/>
      <c r="J1" s="63"/>
      <c r="K1" s="63"/>
      <c r="L1" s="63"/>
      <c r="M1" s="63"/>
      <c r="N1" s="63"/>
      <c r="O1" s="63"/>
      <c r="P1" s="63"/>
    </row>
    <row r="2" customFormat="false" ht="16.5" hidden="false" customHeight="true" outlineLevel="0" collapsed="false">
      <c r="A2" s="64" t="s">
        <v>2257</v>
      </c>
      <c r="B2" s="64" t="s">
        <v>2258</v>
      </c>
      <c r="C2" s="65" t="s">
        <v>2259</v>
      </c>
      <c r="D2" s="65"/>
      <c r="E2" s="65"/>
      <c r="F2" s="65"/>
      <c r="G2" s="66"/>
      <c r="H2" s="65" t="s">
        <v>2260</v>
      </c>
      <c r="I2" s="65"/>
      <c r="J2" s="65"/>
      <c r="K2" s="65"/>
      <c r="L2" s="66"/>
      <c r="M2" s="65" t="s">
        <v>2261</v>
      </c>
      <c r="N2" s="65"/>
      <c r="O2" s="65"/>
      <c r="P2" s="65"/>
    </row>
    <row r="3" customFormat="false" ht="15.75" hidden="false" customHeight="false" outlineLevel="0" collapsed="false">
      <c r="A3" s="64"/>
      <c r="B3" s="64"/>
      <c r="C3" s="67" t="s">
        <v>2246</v>
      </c>
      <c r="D3" s="67" t="s">
        <v>2262</v>
      </c>
      <c r="E3" s="67" t="s">
        <v>2263</v>
      </c>
      <c r="F3" s="67" t="s">
        <v>2264</v>
      </c>
      <c r="G3" s="68"/>
      <c r="H3" s="69" t="s">
        <v>2246</v>
      </c>
      <c r="I3" s="69" t="s">
        <v>2265</v>
      </c>
      <c r="J3" s="67" t="s">
        <v>2266</v>
      </c>
      <c r="K3" s="69" t="s">
        <v>2267</v>
      </c>
      <c r="L3" s="68"/>
      <c r="M3" s="69" t="s">
        <v>2246</v>
      </c>
      <c r="N3" s="67" t="s">
        <v>2265</v>
      </c>
      <c r="O3" s="69" t="s">
        <v>2266</v>
      </c>
      <c r="P3" s="69" t="s">
        <v>2267</v>
      </c>
    </row>
    <row r="4" customFormat="false" ht="15.75" hidden="false" customHeight="false" outlineLevel="0" collapsed="false">
      <c r="A4" s="70" t="s">
        <v>2268</v>
      </c>
      <c r="B4" s="71" t="n">
        <v>1</v>
      </c>
      <c r="C4" s="71" t="n">
        <v>57</v>
      </c>
      <c r="D4" s="71" t="n">
        <v>0.37</v>
      </c>
      <c r="E4" s="71" t="n">
        <v>2.76</v>
      </c>
      <c r="F4" s="71" t="n">
        <v>0</v>
      </c>
      <c r="G4" s="72"/>
      <c r="H4" s="72" t="n">
        <v>57</v>
      </c>
      <c r="I4" s="72" t="n">
        <v>3</v>
      </c>
      <c r="J4" s="71" t="n">
        <v>0.62</v>
      </c>
      <c r="K4" s="72" t="n">
        <v>0.7</v>
      </c>
      <c r="L4" s="72"/>
      <c r="M4" s="72" t="n">
        <v>8</v>
      </c>
      <c r="N4" s="71" t="n">
        <v>1</v>
      </c>
      <c r="O4" s="72" t="n">
        <v>0</v>
      </c>
      <c r="P4" s="72" t="n">
        <v>0</v>
      </c>
    </row>
    <row r="5" customFormat="false" ht="15.75" hidden="false" customHeight="false" outlineLevel="0" collapsed="false">
      <c r="A5" s="70"/>
      <c r="B5" s="71" t="n">
        <v>2</v>
      </c>
      <c r="C5" s="71" t="n">
        <v>16</v>
      </c>
      <c r="D5" s="71" t="n">
        <v>0.38</v>
      </c>
      <c r="E5" s="71" t="n">
        <v>2.75</v>
      </c>
      <c r="F5" s="71" t="n">
        <v>0</v>
      </c>
      <c r="G5" s="72"/>
      <c r="H5" s="72" t="n">
        <v>18</v>
      </c>
      <c r="I5" s="72" t="n">
        <v>3</v>
      </c>
      <c r="J5" s="71" t="n">
        <v>0.52</v>
      </c>
      <c r="K5" s="72" t="n">
        <v>0.6</v>
      </c>
      <c r="L5" s="72"/>
      <c r="M5" s="72" t="n">
        <v>4</v>
      </c>
      <c r="N5" s="71" t="n">
        <v>1</v>
      </c>
      <c r="O5" s="72" t="n">
        <v>0</v>
      </c>
      <c r="P5" s="72" t="n">
        <v>0</v>
      </c>
    </row>
    <row r="6" customFormat="false" ht="15.75" hidden="false" customHeight="false" outlineLevel="0" collapsed="false">
      <c r="A6" s="70"/>
      <c r="B6" s="71" t="n">
        <v>3</v>
      </c>
      <c r="C6" s="71" t="n">
        <v>46</v>
      </c>
      <c r="D6" s="71" t="n">
        <v>0.41</v>
      </c>
      <c r="E6" s="71" t="n">
        <v>2.64</v>
      </c>
      <c r="F6" s="71" t="n">
        <v>0</v>
      </c>
      <c r="G6" s="72"/>
      <c r="H6" s="72" t="n">
        <v>46</v>
      </c>
      <c r="I6" s="72" t="n">
        <v>5</v>
      </c>
      <c r="J6" s="71" t="n">
        <v>0.42</v>
      </c>
      <c r="K6" s="72" t="n">
        <v>0.5</v>
      </c>
      <c r="L6" s="72"/>
      <c r="M6" s="72" t="n">
        <v>8</v>
      </c>
      <c r="N6" s="71" t="n">
        <v>1</v>
      </c>
      <c r="O6" s="72" t="n">
        <v>0</v>
      </c>
      <c r="P6" s="72" t="n">
        <v>0</v>
      </c>
    </row>
    <row r="7" customFormat="false" ht="15.75" hidden="false" customHeight="false" outlineLevel="0" collapsed="false">
      <c r="A7" s="70"/>
      <c r="B7" s="71" t="n">
        <v>4</v>
      </c>
      <c r="C7" s="71" t="n">
        <v>8</v>
      </c>
      <c r="D7" s="71" t="n">
        <v>0.41</v>
      </c>
      <c r="E7" s="71" t="n">
        <v>2.75</v>
      </c>
      <c r="F7" s="71" t="n">
        <v>0</v>
      </c>
      <c r="G7" s="72"/>
      <c r="H7" s="72" t="n">
        <v>10</v>
      </c>
      <c r="I7" s="72" t="n">
        <v>1</v>
      </c>
      <c r="J7" s="71" t="n">
        <v>0</v>
      </c>
      <c r="K7" s="72" t="n">
        <v>0</v>
      </c>
      <c r="L7" s="72"/>
      <c r="M7" s="72" t="n">
        <v>4</v>
      </c>
      <c r="N7" s="71" t="n">
        <v>1</v>
      </c>
      <c r="O7" s="72" t="n">
        <v>0</v>
      </c>
      <c r="P7" s="72" t="n">
        <v>0</v>
      </c>
    </row>
    <row r="8" customFormat="false" ht="15.75" hidden="false" customHeight="false" outlineLevel="0" collapsed="false">
      <c r="A8" s="70"/>
      <c r="B8" s="71" t="s">
        <v>2269</v>
      </c>
      <c r="C8" s="71" t="s">
        <v>2270</v>
      </c>
      <c r="D8" s="73" t="n">
        <f aca="false">AVERAGE(D4:D7)</f>
        <v>0.3925</v>
      </c>
      <c r="E8" s="73" t="n">
        <f aca="false">AVERAGE(E4:E7)</f>
        <v>2.725</v>
      </c>
      <c r="F8" s="74" t="n">
        <f aca="false">AVERAGE(F4:F7)</f>
        <v>0</v>
      </c>
      <c r="G8" s="72"/>
      <c r="H8" s="72" t="s">
        <v>2270</v>
      </c>
      <c r="I8" s="75" t="n">
        <f aca="false">AVERAGE(I4:I7)</f>
        <v>3</v>
      </c>
      <c r="J8" s="73" t="n">
        <f aca="false">AVERAGE(J4:J7)</f>
        <v>0.39</v>
      </c>
      <c r="K8" s="75" t="n">
        <f aca="false">AVERAGE(K4:K7)</f>
        <v>0.45</v>
      </c>
      <c r="L8" s="72"/>
      <c r="M8" s="72" t="s">
        <v>2270</v>
      </c>
      <c r="N8" s="75" t="n">
        <f aca="false">AVERAGE(N4:N7)</f>
        <v>1</v>
      </c>
      <c r="O8" s="74" t="n">
        <f aca="false">AVERAGE(O4:O7)</f>
        <v>0</v>
      </c>
      <c r="P8" s="74" t="n">
        <f aca="false">AVERAGE(P4:P7)</f>
        <v>0</v>
      </c>
    </row>
    <row r="9" customFormat="false" ht="15.75" hidden="false" customHeight="false" outlineLevel="0" collapsed="false">
      <c r="A9" s="70" t="s">
        <v>2271</v>
      </c>
      <c r="B9" s="71" t="n">
        <v>5</v>
      </c>
      <c r="C9" s="71" t="n">
        <v>38</v>
      </c>
      <c r="D9" s="71" t="n">
        <v>0.55</v>
      </c>
      <c r="E9" s="71" t="n">
        <v>4.02</v>
      </c>
      <c r="F9" s="76" t="n">
        <v>0.17</v>
      </c>
      <c r="G9" s="72"/>
      <c r="H9" s="72" t="n">
        <v>55</v>
      </c>
      <c r="I9" s="72" t="n">
        <v>10</v>
      </c>
      <c r="J9" s="71" t="n">
        <v>0.64</v>
      </c>
      <c r="K9" s="72" t="n">
        <v>2.2</v>
      </c>
      <c r="L9" s="72"/>
      <c r="M9" s="72" t="n">
        <v>12</v>
      </c>
      <c r="N9" s="71" t="n">
        <v>3</v>
      </c>
      <c r="O9" s="72" t="n">
        <v>0.67</v>
      </c>
      <c r="P9" s="72" t="n">
        <v>2.5</v>
      </c>
    </row>
    <row r="10" customFormat="false" ht="15.75" hidden="false" customHeight="false" outlineLevel="0" collapsed="false">
      <c r="A10" s="70"/>
      <c r="B10" s="71" t="n">
        <v>6</v>
      </c>
      <c r="C10" s="71" t="n">
        <v>43</v>
      </c>
      <c r="D10" s="76" t="n">
        <v>0.5</v>
      </c>
      <c r="E10" s="71" t="n">
        <v>3.54</v>
      </c>
      <c r="F10" s="76" t="n">
        <v>0.1</v>
      </c>
      <c r="G10" s="72"/>
      <c r="H10" s="72" t="n">
        <v>43</v>
      </c>
      <c r="I10" s="72" t="n">
        <v>6</v>
      </c>
      <c r="J10" s="71" t="n">
        <v>0.79</v>
      </c>
      <c r="K10" s="72" t="n">
        <v>2.9</v>
      </c>
      <c r="L10" s="72"/>
      <c r="M10" s="72" t="n">
        <v>8</v>
      </c>
      <c r="N10" s="71" t="n">
        <v>4</v>
      </c>
      <c r="O10" s="72" t="n">
        <v>0.64</v>
      </c>
      <c r="P10" s="72" t="n">
        <v>2.6</v>
      </c>
    </row>
    <row r="11" customFormat="false" ht="15.75" hidden="false" customHeight="false" outlineLevel="0" collapsed="false">
      <c r="A11" s="70"/>
      <c r="B11" s="71" t="n">
        <v>7</v>
      </c>
      <c r="C11" s="71" t="n">
        <v>39</v>
      </c>
      <c r="D11" s="71" t="n">
        <v>0.37</v>
      </c>
      <c r="E11" s="71" t="n">
        <v>2.18</v>
      </c>
      <c r="F11" s="76" t="n">
        <v>0.13</v>
      </c>
      <c r="G11" s="72"/>
      <c r="H11" s="72" t="n">
        <v>39</v>
      </c>
      <c r="I11" s="72" t="n">
        <v>1</v>
      </c>
      <c r="J11" s="71" t="n">
        <v>0</v>
      </c>
      <c r="K11" s="72" t="n">
        <v>0</v>
      </c>
      <c r="L11" s="72"/>
      <c r="M11" s="72" t="n">
        <v>8</v>
      </c>
      <c r="N11" s="71" t="n">
        <v>1</v>
      </c>
      <c r="O11" s="72" t="n">
        <v>0</v>
      </c>
      <c r="P11" s="72" t="n">
        <v>0</v>
      </c>
    </row>
    <row r="12" customFormat="false" ht="15.75" hidden="false" customHeight="false" outlineLevel="0" collapsed="false">
      <c r="A12" s="70"/>
      <c r="B12" s="71" t="s">
        <v>2272</v>
      </c>
      <c r="C12" s="71" t="s">
        <v>2270</v>
      </c>
      <c r="D12" s="73" t="n">
        <f aca="false">AVERAGE(D9:D11)</f>
        <v>0.473333333333333</v>
      </c>
      <c r="E12" s="73" t="n">
        <f aca="false">AVERAGE(E9:E11)</f>
        <v>3.24666666666667</v>
      </c>
      <c r="F12" s="73" t="n">
        <f aca="false">AVERAGE(F9:F11)</f>
        <v>0.133333333333333</v>
      </c>
      <c r="G12" s="72"/>
      <c r="H12" s="72" t="s">
        <v>2270</v>
      </c>
      <c r="I12" s="75" t="n">
        <f aca="false">AVERAGE(I9:I11)</f>
        <v>5.66666666666667</v>
      </c>
      <c r="J12" s="73" t="n">
        <f aca="false">AVERAGE(J9:J11)</f>
        <v>0.476666666666667</v>
      </c>
      <c r="K12" s="75" t="n">
        <f aca="false">AVERAGE(K9:K11)</f>
        <v>1.7</v>
      </c>
      <c r="L12" s="72"/>
      <c r="M12" s="72" t="s">
        <v>2270</v>
      </c>
      <c r="N12" s="75" t="n">
        <f aca="false">AVERAGE(N9:N11)</f>
        <v>2.66666666666667</v>
      </c>
      <c r="O12" s="73" t="n">
        <f aca="false">AVERAGE(O9:O11)</f>
        <v>0.436666666666667</v>
      </c>
      <c r="P12" s="75" t="n">
        <f aca="false">AVERAGE(P9:P11)</f>
        <v>1.7</v>
      </c>
    </row>
    <row r="13" customFormat="false" ht="15.75" hidden="false" customHeight="false" outlineLevel="0" collapsed="false">
      <c r="A13" s="70" t="s">
        <v>2273</v>
      </c>
      <c r="B13" s="71" t="n">
        <v>8</v>
      </c>
      <c r="C13" s="71" t="n">
        <v>52</v>
      </c>
      <c r="D13" s="71" t="n">
        <v>0.67</v>
      </c>
      <c r="E13" s="71" t="n">
        <v>4.77</v>
      </c>
      <c r="F13" s="76" t="n">
        <v>0.28</v>
      </c>
      <c r="G13" s="72"/>
      <c r="H13" s="72" t="n">
        <v>52</v>
      </c>
      <c r="I13" s="72" t="n">
        <v>4</v>
      </c>
      <c r="J13" s="71" t="n">
        <v>0.63</v>
      </c>
      <c r="K13" s="72" t="n">
        <v>0.8</v>
      </c>
      <c r="L13" s="72"/>
      <c r="M13" s="72" t="n">
        <v>8</v>
      </c>
      <c r="N13" s="71" t="n">
        <v>1</v>
      </c>
      <c r="O13" s="72" t="n">
        <v>0</v>
      </c>
      <c r="P13" s="72" t="n">
        <v>0</v>
      </c>
    </row>
    <row r="14" customFormat="false" ht="15.75" hidden="false" customHeight="false" outlineLevel="0" collapsed="false">
      <c r="A14" s="70"/>
      <c r="B14" s="71" t="n">
        <v>9</v>
      </c>
      <c r="C14" s="71" t="n">
        <v>43</v>
      </c>
      <c r="D14" s="71" t="n">
        <v>0.72</v>
      </c>
      <c r="E14" s="71" t="n">
        <v>5.57</v>
      </c>
      <c r="F14" s="76" t="n">
        <v>0.28</v>
      </c>
      <c r="G14" s="72"/>
      <c r="H14" s="72" t="n">
        <v>45</v>
      </c>
      <c r="I14" s="72" t="n">
        <v>5</v>
      </c>
      <c r="J14" s="71" t="n">
        <v>0.66</v>
      </c>
      <c r="K14" s="72" t="n">
        <v>1.2</v>
      </c>
      <c r="L14" s="72"/>
      <c r="M14" s="72" t="n">
        <v>12</v>
      </c>
      <c r="N14" s="71" t="n">
        <v>4</v>
      </c>
      <c r="O14" s="72" t="n">
        <v>0.65</v>
      </c>
      <c r="P14" s="72" t="n">
        <v>0.8</v>
      </c>
    </row>
    <row r="15" customFormat="false" ht="15.75" hidden="false" customHeight="false" outlineLevel="0" collapsed="false">
      <c r="A15" s="70"/>
      <c r="B15" s="71" t="n">
        <v>10</v>
      </c>
      <c r="C15" s="71" t="n">
        <v>44</v>
      </c>
      <c r="D15" s="71" t="n">
        <v>0.55</v>
      </c>
      <c r="E15" s="71" t="n">
        <v>4.33</v>
      </c>
      <c r="F15" s="76" t="n">
        <v>0.31</v>
      </c>
      <c r="G15" s="72"/>
      <c r="H15" s="72" t="n">
        <v>48</v>
      </c>
      <c r="I15" s="72" t="n">
        <v>5</v>
      </c>
      <c r="J15" s="71" t="n">
        <v>0.61</v>
      </c>
      <c r="K15" s="72" t="n">
        <v>1.9</v>
      </c>
      <c r="L15" s="72"/>
      <c r="M15" s="72" t="n">
        <v>8</v>
      </c>
      <c r="N15" s="71" t="n">
        <v>4</v>
      </c>
      <c r="O15" s="72" t="n">
        <v>0.64</v>
      </c>
      <c r="P15" s="72" t="n">
        <v>2.1</v>
      </c>
    </row>
    <row r="16" customFormat="false" ht="15.75" hidden="false" customHeight="false" outlineLevel="0" collapsed="false">
      <c r="A16" s="70"/>
      <c r="B16" s="71" t="n">
        <v>11</v>
      </c>
      <c r="C16" s="71" t="n">
        <v>34</v>
      </c>
      <c r="D16" s="71" t="n">
        <v>0.52</v>
      </c>
      <c r="E16" s="71" t="n">
        <v>3.72</v>
      </c>
      <c r="F16" s="76" t="n">
        <v>0.24</v>
      </c>
      <c r="G16" s="72"/>
      <c r="H16" s="72" t="n">
        <v>53</v>
      </c>
      <c r="I16" s="72" t="n">
        <v>4</v>
      </c>
      <c r="J16" s="71" t="n">
        <v>0.62</v>
      </c>
      <c r="K16" s="72" t="n">
        <v>1.8</v>
      </c>
      <c r="L16" s="72"/>
      <c r="M16" s="72" t="n">
        <v>8</v>
      </c>
      <c r="N16" s="71" t="n">
        <v>2</v>
      </c>
      <c r="O16" s="72" t="n">
        <v>0.43</v>
      </c>
      <c r="P16" s="72" t="n">
        <v>1.7</v>
      </c>
    </row>
    <row r="17" customFormat="false" ht="15.75" hidden="false" customHeight="false" outlineLevel="0" collapsed="false">
      <c r="A17" s="70"/>
      <c r="B17" s="71" t="s">
        <v>2274</v>
      </c>
      <c r="C17" s="71" t="s">
        <v>2270</v>
      </c>
      <c r="D17" s="73" t="n">
        <f aca="false">AVERAGE(D13:D16)</f>
        <v>0.615</v>
      </c>
      <c r="E17" s="73" t="n">
        <f aca="false">AVERAGE(E13:E16)</f>
        <v>4.5975</v>
      </c>
      <c r="F17" s="73" t="n">
        <f aca="false">AVERAGE(F13:F16)</f>
        <v>0.2775</v>
      </c>
      <c r="G17" s="72"/>
      <c r="H17" s="72" t="s">
        <v>2270</v>
      </c>
      <c r="I17" s="75" t="n">
        <f aca="false">AVERAGE(I13:I16)</f>
        <v>4.5</v>
      </c>
      <c r="J17" s="73" t="n">
        <f aca="false">AVERAGE(J13:J16)</f>
        <v>0.63</v>
      </c>
      <c r="K17" s="75" t="n">
        <f aca="false">AVERAGE(K13:K16)</f>
        <v>1.425</v>
      </c>
      <c r="L17" s="72"/>
      <c r="M17" s="72" t="s">
        <v>2270</v>
      </c>
      <c r="N17" s="75" t="n">
        <f aca="false">AVERAGE(N13:N16)</f>
        <v>2.75</v>
      </c>
      <c r="O17" s="73" t="n">
        <f aca="false">AVERAGE(O13:O16)</f>
        <v>0.43</v>
      </c>
      <c r="P17" s="75" t="n">
        <f aca="false">AVERAGE(P13:P16)</f>
        <v>1.15</v>
      </c>
    </row>
    <row r="18" customFormat="false" ht="15.75" hidden="false" customHeight="false" outlineLevel="0" collapsed="false">
      <c r="A18" s="70" t="s">
        <v>2275</v>
      </c>
      <c r="B18" s="71" t="n">
        <v>12</v>
      </c>
      <c r="C18" s="71" t="n">
        <v>13</v>
      </c>
      <c r="D18" s="76" t="n">
        <v>0.7</v>
      </c>
      <c r="E18" s="71" t="n">
        <v>6.44</v>
      </c>
      <c r="F18" s="76" t="n">
        <v>0.54</v>
      </c>
      <c r="G18" s="72"/>
      <c r="H18" s="72" t="n">
        <v>15</v>
      </c>
      <c r="I18" s="72" t="n">
        <v>12</v>
      </c>
      <c r="J18" s="71" t="n">
        <v>0.97</v>
      </c>
      <c r="K18" s="72" t="n">
        <v>4.2</v>
      </c>
      <c r="L18" s="72"/>
      <c r="M18" s="72" t="n">
        <v>20</v>
      </c>
      <c r="N18" s="71" t="n">
        <v>5</v>
      </c>
      <c r="O18" s="72" t="n">
        <v>0.68</v>
      </c>
      <c r="P18" s="72" t="n">
        <v>2.5</v>
      </c>
    </row>
    <row r="19" customFormat="false" ht="15.75" hidden="false" customHeight="false" outlineLevel="0" collapsed="false">
      <c r="A19" s="70"/>
      <c r="B19" s="71" t="n">
        <v>13</v>
      </c>
      <c r="C19" s="71" t="n">
        <v>13</v>
      </c>
      <c r="D19" s="71" t="n">
        <v>0.78</v>
      </c>
      <c r="E19" s="71" t="n">
        <v>6.79</v>
      </c>
      <c r="F19" s="76" t="n">
        <v>0.37</v>
      </c>
      <c r="G19" s="72"/>
      <c r="H19" s="72" t="n">
        <v>15</v>
      </c>
      <c r="I19" s="72" t="n">
        <v>7</v>
      </c>
      <c r="J19" s="71" t="n">
        <v>0.83</v>
      </c>
      <c r="K19" s="72" t="n">
        <v>2.3</v>
      </c>
      <c r="L19" s="72"/>
      <c r="M19" s="72" t="n">
        <v>12</v>
      </c>
      <c r="N19" s="71" t="n">
        <v>6</v>
      </c>
      <c r="O19" s="72" t="n">
        <v>0.76</v>
      </c>
      <c r="P19" s="72" t="n">
        <v>1.6</v>
      </c>
    </row>
    <row r="20" customFormat="false" ht="15.75" hidden="false" customHeight="false" outlineLevel="0" collapsed="false">
      <c r="A20" s="70"/>
      <c r="B20" s="71" t="n">
        <v>14</v>
      </c>
      <c r="C20" s="71" t="n">
        <v>0</v>
      </c>
      <c r="D20" s="71" t="s">
        <v>2270</v>
      </c>
      <c r="E20" s="71" t="s">
        <v>2270</v>
      </c>
      <c r="F20" s="76" t="s">
        <v>2270</v>
      </c>
      <c r="G20" s="72"/>
      <c r="H20" s="72" t="n">
        <v>3</v>
      </c>
      <c r="I20" s="72" t="n">
        <v>3</v>
      </c>
      <c r="J20" s="76" t="n">
        <v>1</v>
      </c>
      <c r="K20" s="72" t="n">
        <v>6.7</v>
      </c>
      <c r="L20" s="72"/>
      <c r="M20" s="72" t="n">
        <v>2</v>
      </c>
      <c r="N20" s="71" t="n">
        <v>1</v>
      </c>
      <c r="O20" s="72" t="s">
        <v>2270</v>
      </c>
      <c r="P20" s="72" t="s">
        <v>2270</v>
      </c>
    </row>
    <row r="21" customFormat="false" ht="15.75" hidden="false" customHeight="false" outlineLevel="0" collapsed="false">
      <c r="A21" s="70"/>
      <c r="B21" s="71" t="n">
        <v>15</v>
      </c>
      <c r="C21" s="71" t="n">
        <v>12</v>
      </c>
      <c r="D21" s="71" t="n">
        <v>0.81</v>
      </c>
      <c r="E21" s="71" t="n">
        <v>6.72</v>
      </c>
      <c r="F21" s="76" t="n">
        <v>1.2</v>
      </c>
      <c r="G21" s="72"/>
      <c r="H21" s="72" t="n">
        <v>12</v>
      </c>
      <c r="I21" s="72" t="n">
        <v>6</v>
      </c>
      <c r="J21" s="71" t="n">
        <v>0.82</v>
      </c>
      <c r="K21" s="72" t="n">
        <v>2.1</v>
      </c>
      <c r="L21" s="72"/>
      <c r="M21" s="72" t="n">
        <v>8</v>
      </c>
      <c r="N21" s="71" t="n">
        <v>5</v>
      </c>
      <c r="O21" s="72" t="n">
        <v>0.86</v>
      </c>
      <c r="P21" s="72" t="n">
        <v>3.6</v>
      </c>
    </row>
    <row r="22" customFormat="false" ht="15.75" hidden="false" customHeight="false" outlineLevel="0" collapsed="false">
      <c r="A22" s="70"/>
      <c r="B22" s="71" t="n">
        <v>16</v>
      </c>
      <c r="C22" s="71" t="n">
        <v>40</v>
      </c>
      <c r="D22" s="71" t="n">
        <v>0.77</v>
      </c>
      <c r="E22" s="71" t="n">
        <v>6.02</v>
      </c>
      <c r="F22" s="76" t="n">
        <v>0.56</v>
      </c>
      <c r="G22" s="72"/>
      <c r="H22" s="72" t="n">
        <v>40</v>
      </c>
      <c r="I22" s="72" t="n">
        <v>6</v>
      </c>
      <c r="J22" s="76" t="n">
        <v>0.7</v>
      </c>
      <c r="K22" s="72" t="n">
        <v>2.4</v>
      </c>
      <c r="L22" s="72"/>
      <c r="M22" s="72" t="n">
        <v>8</v>
      </c>
      <c r="N22" s="71" t="n">
        <v>5</v>
      </c>
      <c r="O22" s="72" t="n">
        <v>0.86</v>
      </c>
      <c r="P22" s="72" t="n">
        <v>2.4</v>
      </c>
    </row>
    <row r="23" customFormat="false" ht="15.75" hidden="false" customHeight="false" outlineLevel="0" collapsed="false">
      <c r="A23" s="70"/>
      <c r="B23" s="71" t="n">
        <v>17</v>
      </c>
      <c r="C23" s="71" t="n">
        <v>45</v>
      </c>
      <c r="D23" s="71" t="n">
        <v>0.79</v>
      </c>
      <c r="E23" s="71" t="n">
        <v>6.66</v>
      </c>
      <c r="F23" s="76" t="n">
        <v>0.58</v>
      </c>
      <c r="G23" s="72"/>
      <c r="H23" s="72" t="n">
        <v>46</v>
      </c>
      <c r="I23" s="72" t="n">
        <v>10</v>
      </c>
      <c r="J23" s="76" t="n">
        <v>0.9</v>
      </c>
      <c r="K23" s="72" t="n">
        <v>3.1</v>
      </c>
      <c r="L23" s="72"/>
      <c r="M23" s="72" t="n">
        <v>10</v>
      </c>
      <c r="N23" s="71" t="n">
        <v>8</v>
      </c>
      <c r="O23" s="72" t="n">
        <v>0.96</v>
      </c>
      <c r="P23" s="72" t="n">
        <v>2.5</v>
      </c>
    </row>
    <row r="24" customFormat="false" ht="15.75" hidden="false" customHeight="false" outlineLevel="0" collapsed="false">
      <c r="A24" s="70"/>
      <c r="B24" s="71" t="n">
        <v>18</v>
      </c>
      <c r="C24" s="71" t="n">
        <v>44</v>
      </c>
      <c r="D24" s="71" t="n">
        <v>0.79</v>
      </c>
      <c r="E24" s="71" t="n">
        <v>6.73</v>
      </c>
      <c r="F24" s="76" t="n">
        <v>0.56</v>
      </c>
      <c r="G24" s="72"/>
      <c r="H24" s="72" t="n">
        <v>45</v>
      </c>
      <c r="I24" s="72" t="n">
        <v>11</v>
      </c>
      <c r="J24" s="71" t="n">
        <v>0.87</v>
      </c>
      <c r="K24" s="72" t="n">
        <v>2.5</v>
      </c>
      <c r="L24" s="72"/>
      <c r="M24" s="72" t="n">
        <v>10</v>
      </c>
      <c r="N24" s="71" t="n">
        <v>7</v>
      </c>
      <c r="O24" s="72" t="n">
        <v>0.93</v>
      </c>
      <c r="P24" s="72" t="n">
        <v>3.8</v>
      </c>
    </row>
    <row r="25" customFormat="false" ht="15.75" hidden="false" customHeight="false" outlineLevel="0" collapsed="false">
      <c r="A25" s="70"/>
      <c r="B25" s="71" t="n">
        <v>19</v>
      </c>
      <c r="C25" s="71" t="n">
        <v>40</v>
      </c>
      <c r="D25" s="71" t="n">
        <v>0.81</v>
      </c>
      <c r="E25" s="71" t="n">
        <v>6.65</v>
      </c>
      <c r="F25" s="76" t="n">
        <v>0.72</v>
      </c>
      <c r="G25" s="72"/>
      <c r="H25" s="72" t="n">
        <v>42</v>
      </c>
      <c r="I25" s="72" t="n">
        <v>9</v>
      </c>
      <c r="J25" s="71" t="n">
        <v>0.74</v>
      </c>
      <c r="K25" s="72" t="n">
        <v>6.3</v>
      </c>
      <c r="L25" s="72"/>
      <c r="M25" s="72" t="n">
        <v>12</v>
      </c>
      <c r="N25" s="71" t="n">
        <v>6</v>
      </c>
      <c r="O25" s="72" t="n">
        <v>0.88</v>
      </c>
      <c r="P25" s="72" t="n">
        <v>2.7</v>
      </c>
    </row>
    <row r="26" customFormat="false" ht="15.75" hidden="false" customHeight="false" outlineLevel="0" collapsed="false">
      <c r="A26" s="70"/>
      <c r="B26" s="71" t="n">
        <v>20</v>
      </c>
      <c r="C26" s="71" t="n">
        <v>18</v>
      </c>
      <c r="D26" s="71" t="n">
        <v>0.43</v>
      </c>
      <c r="E26" s="76" t="n">
        <v>3.1</v>
      </c>
      <c r="F26" s="76" t="n">
        <v>0.93</v>
      </c>
      <c r="G26" s="72"/>
      <c r="H26" s="72" t="n">
        <v>26</v>
      </c>
      <c r="I26" s="72" t="n">
        <v>3</v>
      </c>
      <c r="J26" s="71" t="n">
        <v>0.34</v>
      </c>
      <c r="K26" s="72" t="n">
        <v>1.4</v>
      </c>
      <c r="L26" s="72"/>
      <c r="M26" s="72" t="n">
        <v>18</v>
      </c>
      <c r="N26" s="71" t="n">
        <v>1</v>
      </c>
      <c r="O26" s="72" t="n">
        <v>0</v>
      </c>
      <c r="P26" s="72" t="n">
        <v>0</v>
      </c>
    </row>
    <row r="27" customFormat="false" ht="15.75" hidden="false" customHeight="false" outlineLevel="0" collapsed="false">
      <c r="A27" s="70"/>
      <c r="B27" s="71" t="n">
        <v>21</v>
      </c>
      <c r="C27" s="71" t="n">
        <v>41</v>
      </c>
      <c r="D27" s="71" t="n">
        <v>0.66</v>
      </c>
      <c r="E27" s="71" t="n">
        <v>5.65</v>
      </c>
      <c r="F27" s="76" t="n">
        <v>0.91</v>
      </c>
      <c r="G27" s="72"/>
      <c r="H27" s="72" t="n">
        <v>49</v>
      </c>
      <c r="I27" s="72" t="n">
        <v>12</v>
      </c>
      <c r="J27" s="71" t="n">
        <v>0.87</v>
      </c>
      <c r="K27" s="72" t="n">
        <v>3.4</v>
      </c>
      <c r="L27" s="72"/>
      <c r="M27" s="72" t="n">
        <v>14</v>
      </c>
      <c r="N27" s="71" t="n">
        <v>9</v>
      </c>
      <c r="O27" s="77" t="n">
        <v>0.9</v>
      </c>
      <c r="P27" s="72" t="n">
        <v>3.3</v>
      </c>
    </row>
    <row r="28" customFormat="false" ht="15.75" hidden="false" customHeight="false" outlineLevel="0" collapsed="false">
      <c r="A28" s="70"/>
      <c r="B28" s="71" t="n">
        <v>22</v>
      </c>
      <c r="C28" s="71" t="n">
        <v>39</v>
      </c>
      <c r="D28" s="71" t="n">
        <v>0.36</v>
      </c>
      <c r="E28" s="71" t="n">
        <v>3.31</v>
      </c>
      <c r="F28" s="76" t="n">
        <v>0.17</v>
      </c>
      <c r="G28" s="72"/>
      <c r="H28" s="72" t="n">
        <v>40</v>
      </c>
      <c r="I28" s="72" t="n">
        <v>6</v>
      </c>
      <c r="J28" s="71" t="n">
        <v>0.64</v>
      </c>
      <c r="K28" s="72" t="n">
        <v>0.9</v>
      </c>
      <c r="L28" s="72"/>
      <c r="M28" s="72" t="n">
        <v>8</v>
      </c>
      <c r="N28" s="71" t="n">
        <v>1</v>
      </c>
      <c r="O28" s="72" t="n">
        <v>0</v>
      </c>
      <c r="P28" s="72" t="n">
        <v>0</v>
      </c>
    </row>
    <row r="29" customFormat="false" ht="15.75" hidden="false" customHeight="false" outlineLevel="0" collapsed="false">
      <c r="A29" s="70"/>
      <c r="B29" s="71" t="s">
        <v>2276</v>
      </c>
      <c r="C29" s="71" t="s">
        <v>2270</v>
      </c>
      <c r="D29" s="73" t="n">
        <f aca="false">AVERAGE(D18:D19,D21:D28)</f>
        <v>0.69</v>
      </c>
      <c r="E29" s="73" t="n">
        <f aca="false">AVERAGE(E18:E19,E21:E28)</f>
        <v>5.807</v>
      </c>
      <c r="F29" s="73" t="n">
        <f aca="false">AVERAGE(F18:F19,F21:F28)</f>
        <v>0.654</v>
      </c>
      <c r="G29" s="72"/>
      <c r="H29" s="72" t="s">
        <v>2270</v>
      </c>
      <c r="I29" s="78" t="n">
        <f aca="false">AVERAGE(I18:I28)</f>
        <v>7.72727272727273</v>
      </c>
      <c r="J29" s="79" t="n">
        <f aca="false">AVERAGE(J18:J28)</f>
        <v>0.789090909090909</v>
      </c>
      <c r="K29" s="78" t="n">
        <f aca="false">AVERAGE(K18:K28)</f>
        <v>3.20909090909091</v>
      </c>
      <c r="L29" s="72"/>
      <c r="M29" s="72" t="s">
        <v>2270</v>
      </c>
      <c r="N29" s="78" t="n">
        <f aca="false">AVERAGE(N18:N28)</f>
        <v>4.90909090909091</v>
      </c>
      <c r="O29" s="73" t="n">
        <f aca="false">AVERAGE(O18:O19,O21:O28)</f>
        <v>0.683</v>
      </c>
      <c r="P29" s="75" t="n">
        <f aca="false">AVERAGE(P18:P19,P21:P28)</f>
        <v>2.24</v>
      </c>
    </row>
    <row r="30" customFormat="false" ht="15.75" hidden="false" customHeight="false" outlineLevel="0" collapsed="false">
      <c r="A30" s="80" t="s">
        <v>2277</v>
      </c>
      <c r="B30" s="71" t="n">
        <v>23</v>
      </c>
      <c r="C30" s="71" t="n">
        <v>41</v>
      </c>
      <c r="D30" s="71" t="n">
        <v>0.73</v>
      </c>
      <c r="E30" s="71" t="n">
        <v>5.74</v>
      </c>
      <c r="F30" s="76" t="n">
        <v>0.77</v>
      </c>
      <c r="G30" s="72"/>
      <c r="H30" s="72" t="n">
        <v>41</v>
      </c>
      <c r="I30" s="72" t="n">
        <v>6</v>
      </c>
      <c r="J30" s="71" t="n">
        <v>0.56</v>
      </c>
      <c r="K30" s="72" t="n">
        <v>3.1</v>
      </c>
      <c r="L30" s="72"/>
      <c r="M30" s="72" t="n">
        <v>8</v>
      </c>
      <c r="N30" s="71" t="n">
        <v>4</v>
      </c>
      <c r="O30" s="72" t="n">
        <v>0.75</v>
      </c>
      <c r="P30" s="72" t="n">
        <v>2.5</v>
      </c>
    </row>
    <row r="31" customFormat="false" ht="15.75" hidden="false" customHeight="false" outlineLevel="0" collapsed="false">
      <c r="A31" s="80"/>
      <c r="B31" s="71" t="n">
        <v>24</v>
      </c>
      <c r="C31" s="71" t="n">
        <v>50</v>
      </c>
      <c r="D31" s="71" t="n">
        <v>0.75</v>
      </c>
      <c r="E31" s="71" t="n">
        <v>5.86</v>
      </c>
      <c r="F31" s="76" t="n">
        <v>0.75</v>
      </c>
      <c r="G31" s="72"/>
      <c r="H31" s="72" t="n">
        <v>50</v>
      </c>
      <c r="I31" s="72" t="n">
        <v>6</v>
      </c>
      <c r="J31" s="71" t="n">
        <v>0.66</v>
      </c>
      <c r="K31" s="72" t="n">
        <v>0.9</v>
      </c>
      <c r="L31" s="72"/>
      <c r="M31" s="72" t="n">
        <v>8</v>
      </c>
      <c r="N31" s="71" t="n">
        <v>5</v>
      </c>
      <c r="O31" s="72" t="n">
        <v>0.86</v>
      </c>
      <c r="P31" s="81" t="n">
        <v>3</v>
      </c>
    </row>
    <row r="32" customFormat="false" ht="15.75" hidden="false" customHeight="false" outlineLevel="0" collapsed="false">
      <c r="A32" s="80"/>
      <c r="B32" s="82" t="n">
        <v>25</v>
      </c>
      <c r="C32" s="82" t="n">
        <v>16</v>
      </c>
      <c r="D32" s="82" t="n">
        <v>0.71</v>
      </c>
      <c r="E32" s="82" t="n">
        <v>5.98</v>
      </c>
      <c r="F32" s="83" t="n">
        <v>0.71</v>
      </c>
      <c r="G32" s="84"/>
      <c r="H32" s="84" t="n">
        <v>17</v>
      </c>
      <c r="I32" s="84" t="n">
        <v>4</v>
      </c>
      <c r="J32" s="82" t="n">
        <v>0.33</v>
      </c>
      <c r="K32" s="84" t="n">
        <v>0.5</v>
      </c>
      <c r="L32" s="84"/>
      <c r="M32" s="84" t="n">
        <v>26</v>
      </c>
      <c r="N32" s="82" t="n">
        <v>6</v>
      </c>
      <c r="O32" s="84" t="n">
        <v>0.76</v>
      </c>
      <c r="P32" s="85" t="n">
        <v>2</v>
      </c>
    </row>
    <row r="33" s="72" customFormat="true" ht="14.25" hidden="false" customHeight="false" outlineLevel="0" collapsed="false">
      <c r="A33" s="80"/>
      <c r="B33" s="68" t="s">
        <v>2278</v>
      </c>
      <c r="C33" s="68" t="s">
        <v>2270</v>
      </c>
      <c r="D33" s="86" t="n">
        <f aca="false">AVERAGE(D30:D32)</f>
        <v>0.73</v>
      </c>
      <c r="E33" s="87" t="n">
        <f aca="false">AVERAGE(E30:E32)</f>
        <v>5.86</v>
      </c>
      <c r="F33" s="87" t="n">
        <f aca="false">AVERAGE(F30:F32)</f>
        <v>0.743333333333333</v>
      </c>
      <c r="G33" s="68"/>
      <c r="H33" s="68" t="s">
        <v>2270</v>
      </c>
      <c r="I33" s="88" t="n">
        <f aca="false">AVERAGE(I30:I32)</f>
        <v>5.33333333333333</v>
      </c>
      <c r="J33" s="87" t="n">
        <f aca="false">AVERAGE(J30:J32)</f>
        <v>0.516666666666667</v>
      </c>
      <c r="K33" s="88" t="n">
        <f aca="false">AVERAGE(K30:K32)</f>
        <v>1.5</v>
      </c>
      <c r="L33" s="68"/>
      <c r="M33" s="68" t="s">
        <v>2270</v>
      </c>
      <c r="N33" s="88" t="n">
        <f aca="false">AVERAGE(N30:N32)</f>
        <v>5</v>
      </c>
      <c r="O33" s="87" t="n">
        <f aca="false">AVERAGE(O30:O32)</f>
        <v>0.79</v>
      </c>
      <c r="P33" s="88" t="n">
        <f aca="false">AVERAGE(P30:P32)</f>
        <v>2.5</v>
      </c>
    </row>
  </sheetData>
  <mergeCells count="11">
    <mergeCell ref="A1:P1"/>
    <mergeCell ref="A2:A3"/>
    <mergeCell ref="B2:B3"/>
    <mergeCell ref="C2:F2"/>
    <mergeCell ref="H2:K2"/>
    <mergeCell ref="M2:P2"/>
    <mergeCell ref="A4:A8"/>
    <mergeCell ref="A9:A12"/>
    <mergeCell ref="A13:A17"/>
    <mergeCell ref="A18:A29"/>
    <mergeCell ref="A30:A3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Z1" activeCellId="0" sqref="Z1"/>
    </sheetView>
  </sheetViews>
  <sheetFormatPr defaultColWidth="5.62109375" defaultRowHeight="12" zeroHeight="false" outlineLevelRow="0" outlineLevelCol="0"/>
  <cols>
    <col collapsed="false" customWidth="true" hidden="false" outlineLevel="0" max="1" min="1" style="89" width="8.62"/>
    <col collapsed="false" customWidth="false" hidden="false" outlineLevel="0" max="257" min="2" style="89" width="5.62"/>
  </cols>
  <sheetData>
    <row r="1" s="91" customFormat="true" ht="36" hidden="false" customHeight="true" outlineLevel="0" collapsed="false">
      <c r="A1" s="90" t="s">
        <v>2279</v>
      </c>
      <c r="B1" s="90"/>
      <c r="C1" s="90"/>
      <c r="D1" s="90"/>
      <c r="E1" s="90"/>
      <c r="F1" s="90"/>
      <c r="G1" s="90"/>
      <c r="H1" s="90"/>
      <c r="I1" s="90"/>
      <c r="J1" s="90"/>
      <c r="K1" s="90"/>
      <c r="L1" s="90"/>
      <c r="M1" s="90"/>
      <c r="N1" s="90"/>
      <c r="O1" s="90"/>
      <c r="P1" s="90"/>
      <c r="Q1" s="90"/>
      <c r="R1" s="90"/>
      <c r="S1" s="90"/>
      <c r="T1" s="90"/>
      <c r="U1" s="90"/>
      <c r="V1" s="90"/>
      <c r="W1" s="90"/>
      <c r="X1" s="90"/>
      <c r="Y1" s="90"/>
    </row>
    <row r="2" customFormat="false" ht="18" hidden="false" customHeight="true" outlineLevel="0" collapsed="false">
      <c r="A2" s="35"/>
      <c r="B2" s="35" t="s">
        <v>2280</v>
      </c>
      <c r="C2" s="35" t="s">
        <v>2281</v>
      </c>
      <c r="D2" s="35" t="s">
        <v>2282</v>
      </c>
      <c r="E2" s="35" t="s">
        <v>2283</v>
      </c>
      <c r="F2" s="35" t="s">
        <v>2284</v>
      </c>
      <c r="G2" s="35" t="s">
        <v>2285</v>
      </c>
      <c r="H2" s="35" t="s">
        <v>2286</v>
      </c>
      <c r="I2" s="35" t="s">
        <v>2287</v>
      </c>
      <c r="J2" s="35" t="s">
        <v>2288</v>
      </c>
      <c r="K2" s="35" t="s">
        <v>2289</v>
      </c>
      <c r="L2" s="35" t="s">
        <v>2290</v>
      </c>
      <c r="M2" s="35" t="s">
        <v>2291</v>
      </c>
      <c r="N2" s="35" t="s">
        <v>2292</v>
      </c>
      <c r="O2" s="35" t="s">
        <v>2293</v>
      </c>
      <c r="P2" s="35" t="s">
        <v>2294</v>
      </c>
      <c r="Q2" s="35" t="s">
        <v>2295</v>
      </c>
      <c r="R2" s="35" t="s">
        <v>2296</v>
      </c>
      <c r="S2" s="35" t="s">
        <v>2297</v>
      </c>
      <c r="T2" s="35" t="s">
        <v>2298</v>
      </c>
      <c r="U2" s="35" t="s">
        <v>2299</v>
      </c>
      <c r="V2" s="35" t="s">
        <v>2300</v>
      </c>
      <c r="W2" s="35" t="s">
        <v>2301</v>
      </c>
      <c r="X2" s="35" t="s">
        <v>2302</v>
      </c>
      <c r="Y2" s="35" t="s">
        <v>2303</v>
      </c>
    </row>
    <row r="3" s="93" customFormat="true" ht="12" hidden="false" customHeight="true" outlineLevel="0" collapsed="false">
      <c r="A3" s="33" t="s">
        <v>2280</v>
      </c>
      <c r="B3" s="92"/>
      <c r="C3" s="92"/>
      <c r="D3" s="92"/>
      <c r="E3" s="92"/>
      <c r="F3" s="92"/>
      <c r="G3" s="92"/>
      <c r="H3" s="92"/>
      <c r="I3" s="92"/>
      <c r="J3" s="92"/>
      <c r="K3" s="92"/>
      <c r="L3" s="92"/>
      <c r="M3" s="92"/>
      <c r="N3" s="92"/>
      <c r="O3" s="92"/>
      <c r="P3" s="92"/>
      <c r="Q3" s="92"/>
      <c r="R3" s="92"/>
      <c r="S3" s="92"/>
      <c r="T3" s="92"/>
      <c r="U3" s="92"/>
      <c r="V3" s="92"/>
      <c r="W3" s="92"/>
      <c r="X3" s="92"/>
      <c r="Y3" s="92"/>
    </row>
    <row r="4" customFormat="false" ht="12" hidden="false" customHeight="true" outlineLevel="0" collapsed="false">
      <c r="A4" s="33" t="s">
        <v>2281</v>
      </c>
      <c r="B4" s="94" t="n">
        <v>-0.006</v>
      </c>
      <c r="C4" s="92"/>
      <c r="D4" s="92"/>
      <c r="E4" s="92"/>
      <c r="F4" s="92"/>
      <c r="G4" s="92"/>
      <c r="H4" s="92"/>
      <c r="I4" s="92"/>
      <c r="J4" s="92"/>
      <c r="K4" s="92"/>
      <c r="L4" s="92"/>
      <c r="M4" s="92"/>
      <c r="N4" s="92"/>
      <c r="O4" s="92"/>
      <c r="P4" s="92"/>
      <c r="Q4" s="92"/>
      <c r="R4" s="92"/>
      <c r="S4" s="92"/>
      <c r="T4" s="92"/>
      <c r="U4" s="92"/>
      <c r="V4" s="92"/>
      <c r="W4" s="92"/>
      <c r="X4" s="92"/>
      <c r="Y4" s="92"/>
    </row>
    <row r="5" customFormat="false" ht="12" hidden="false" customHeight="true" outlineLevel="0" collapsed="false">
      <c r="A5" s="33" t="s">
        <v>2282</v>
      </c>
      <c r="B5" s="92" t="n">
        <v>0.41</v>
      </c>
      <c r="C5" s="92" t="n">
        <v>0.38</v>
      </c>
      <c r="D5" s="92"/>
      <c r="E5" s="92"/>
      <c r="F5" s="92"/>
      <c r="G5" s="92"/>
      <c r="H5" s="92"/>
      <c r="I5" s="92"/>
      <c r="J5" s="92"/>
      <c r="K5" s="92"/>
      <c r="L5" s="92"/>
      <c r="M5" s="92"/>
      <c r="N5" s="92"/>
      <c r="O5" s="92"/>
      <c r="P5" s="92"/>
      <c r="Q5" s="92"/>
      <c r="R5" s="92"/>
      <c r="S5" s="92"/>
      <c r="T5" s="92"/>
      <c r="U5" s="92"/>
      <c r="V5" s="92"/>
      <c r="W5" s="92"/>
      <c r="X5" s="92"/>
      <c r="Y5" s="92"/>
    </row>
    <row r="6" customFormat="false" ht="12" hidden="false" customHeight="true" outlineLevel="0" collapsed="false">
      <c r="A6" s="33" t="s">
        <v>2283</v>
      </c>
      <c r="B6" s="92" t="n">
        <v>0.424</v>
      </c>
      <c r="C6" s="92" t="n">
        <v>0.386</v>
      </c>
      <c r="D6" s="94" t="n">
        <v>0.021</v>
      </c>
      <c r="E6" s="92"/>
      <c r="F6" s="92"/>
      <c r="G6" s="92"/>
      <c r="H6" s="92"/>
      <c r="I6" s="92"/>
      <c r="J6" s="92"/>
      <c r="K6" s="92"/>
      <c r="L6" s="92"/>
      <c r="M6" s="92"/>
      <c r="N6" s="92"/>
      <c r="O6" s="92"/>
      <c r="P6" s="92"/>
      <c r="Q6" s="92"/>
      <c r="R6" s="92"/>
      <c r="S6" s="92"/>
      <c r="T6" s="92"/>
      <c r="U6" s="92"/>
      <c r="V6" s="92"/>
      <c r="W6" s="92"/>
      <c r="X6" s="92"/>
      <c r="Y6" s="92"/>
      <c r="Z6" s="95"/>
    </row>
    <row r="7" customFormat="false" ht="12" hidden="false" customHeight="true" outlineLevel="0" collapsed="false">
      <c r="A7" s="33" t="s">
        <v>2284</v>
      </c>
      <c r="B7" s="92" t="n">
        <v>0.421</v>
      </c>
      <c r="C7" s="92" t="n">
        <v>0.383</v>
      </c>
      <c r="D7" s="92" t="n">
        <v>0.42</v>
      </c>
      <c r="E7" s="92" t="n">
        <v>0.404</v>
      </c>
      <c r="F7" s="92"/>
      <c r="G7" s="92"/>
      <c r="H7" s="92"/>
      <c r="I7" s="92"/>
      <c r="J7" s="92"/>
      <c r="K7" s="92"/>
      <c r="L7" s="92"/>
      <c r="M7" s="92"/>
      <c r="N7" s="92"/>
      <c r="O7" s="92"/>
      <c r="P7" s="92"/>
      <c r="Q7" s="92"/>
      <c r="R7" s="92"/>
      <c r="S7" s="92"/>
      <c r="T7" s="92"/>
      <c r="U7" s="92"/>
      <c r="V7" s="92"/>
      <c r="W7" s="92"/>
      <c r="X7" s="92"/>
      <c r="Y7" s="92"/>
    </row>
    <row r="8" customFormat="false" ht="12" hidden="false" customHeight="true" outlineLevel="0" collapsed="false">
      <c r="A8" s="33" t="s">
        <v>2285</v>
      </c>
      <c r="B8" s="92" t="n">
        <v>0.406</v>
      </c>
      <c r="C8" s="92" t="n">
        <v>0.377</v>
      </c>
      <c r="D8" s="92" t="n">
        <v>0.406</v>
      </c>
      <c r="E8" s="92" t="n">
        <v>0.412</v>
      </c>
      <c r="F8" s="92" t="n">
        <v>0.073</v>
      </c>
      <c r="G8" s="92"/>
      <c r="H8" s="92"/>
      <c r="I8" s="92"/>
      <c r="J8" s="92"/>
      <c r="K8" s="92"/>
      <c r="L8" s="92"/>
      <c r="M8" s="92"/>
      <c r="N8" s="92"/>
      <c r="O8" s="92"/>
      <c r="P8" s="92"/>
      <c r="Q8" s="92"/>
      <c r="R8" s="92"/>
      <c r="S8" s="92"/>
      <c r="T8" s="92"/>
      <c r="U8" s="92"/>
      <c r="V8" s="92"/>
      <c r="W8" s="92"/>
      <c r="X8" s="92"/>
      <c r="Y8" s="92"/>
    </row>
    <row r="9" customFormat="false" ht="12" hidden="false" customHeight="true" outlineLevel="0" collapsed="false">
      <c r="A9" s="33" t="s">
        <v>2286</v>
      </c>
      <c r="B9" s="92" t="n">
        <v>0.571</v>
      </c>
      <c r="C9" s="92" t="n">
        <v>0.562</v>
      </c>
      <c r="D9" s="92" t="n">
        <v>0.546</v>
      </c>
      <c r="E9" s="92" t="n">
        <v>0.571</v>
      </c>
      <c r="F9" s="92" t="n">
        <v>0.2</v>
      </c>
      <c r="G9" s="92" t="n">
        <v>0.234</v>
      </c>
      <c r="H9" s="33"/>
      <c r="I9" s="92"/>
      <c r="J9" s="92"/>
      <c r="K9" s="92"/>
      <c r="L9" s="92"/>
      <c r="M9" s="92"/>
      <c r="N9" s="92"/>
      <c r="O9" s="92"/>
      <c r="P9" s="92"/>
      <c r="Q9" s="92"/>
      <c r="R9" s="92"/>
      <c r="S9" s="92"/>
      <c r="T9" s="92"/>
      <c r="U9" s="92"/>
      <c r="V9" s="92"/>
      <c r="W9" s="92"/>
      <c r="X9" s="92"/>
      <c r="Y9" s="92"/>
    </row>
    <row r="10" customFormat="false" ht="12" hidden="false" customHeight="true" outlineLevel="0" collapsed="false">
      <c r="A10" s="33" t="s">
        <v>2287</v>
      </c>
      <c r="B10" s="92" t="n">
        <v>0.441</v>
      </c>
      <c r="C10" s="92" t="n">
        <v>0.39</v>
      </c>
      <c r="D10" s="92" t="n">
        <v>0.321</v>
      </c>
      <c r="E10" s="92" t="n">
        <v>0.284</v>
      </c>
      <c r="F10" s="92" t="n">
        <v>0.325</v>
      </c>
      <c r="G10" s="92" t="n">
        <v>0.349</v>
      </c>
      <c r="H10" s="92" t="n">
        <v>0.397</v>
      </c>
      <c r="I10" s="96"/>
      <c r="J10" s="96"/>
      <c r="K10" s="96"/>
      <c r="L10" s="96"/>
      <c r="M10" s="96"/>
      <c r="N10" s="96"/>
      <c r="O10" s="96"/>
      <c r="P10" s="96"/>
      <c r="Q10" s="96"/>
      <c r="R10" s="96"/>
      <c r="S10" s="96"/>
      <c r="T10" s="96"/>
      <c r="U10" s="96"/>
      <c r="V10" s="96"/>
      <c r="W10" s="96"/>
      <c r="X10" s="92"/>
      <c r="Y10" s="92"/>
    </row>
    <row r="11" customFormat="false" ht="12" hidden="false" customHeight="true" outlineLevel="0" collapsed="false">
      <c r="A11" s="33" t="s">
        <v>2288</v>
      </c>
      <c r="B11" s="92" t="n">
        <v>0.412</v>
      </c>
      <c r="C11" s="92" t="n">
        <v>0.352</v>
      </c>
      <c r="D11" s="92" t="n">
        <v>0.297</v>
      </c>
      <c r="E11" s="92" t="n">
        <v>0.252</v>
      </c>
      <c r="F11" s="92" t="n">
        <v>0.281</v>
      </c>
      <c r="G11" s="92" t="n">
        <v>0.31</v>
      </c>
      <c r="H11" s="92" t="n">
        <v>0.348</v>
      </c>
      <c r="I11" s="96" t="n">
        <v>0.036</v>
      </c>
      <c r="J11" s="96"/>
      <c r="K11" s="96"/>
      <c r="L11" s="96"/>
      <c r="M11" s="96"/>
      <c r="N11" s="96"/>
      <c r="O11" s="96"/>
      <c r="P11" s="96"/>
      <c r="Q11" s="96"/>
      <c r="R11" s="96"/>
      <c r="S11" s="96"/>
      <c r="T11" s="96"/>
      <c r="U11" s="96"/>
      <c r="V11" s="96"/>
      <c r="W11" s="96"/>
      <c r="X11" s="92"/>
      <c r="Y11" s="92"/>
    </row>
    <row r="12" customFormat="false" ht="12" hidden="false" customHeight="true" outlineLevel="0" collapsed="false">
      <c r="A12" s="33" t="s">
        <v>2289</v>
      </c>
      <c r="B12" s="92" t="n">
        <v>0.526</v>
      </c>
      <c r="C12" s="92" t="n">
        <v>0.485</v>
      </c>
      <c r="D12" s="92" t="n">
        <v>0.405</v>
      </c>
      <c r="E12" s="92" t="n">
        <v>0.374</v>
      </c>
      <c r="F12" s="92" t="n">
        <v>0.395</v>
      </c>
      <c r="G12" s="92" t="n">
        <v>0.424</v>
      </c>
      <c r="H12" s="92" t="n">
        <v>0.458</v>
      </c>
      <c r="I12" s="96" t="n">
        <v>0.12</v>
      </c>
      <c r="J12" s="96" t="n">
        <v>0.086</v>
      </c>
      <c r="K12" s="96"/>
      <c r="L12" s="97"/>
      <c r="M12" s="96"/>
      <c r="N12" s="96"/>
      <c r="O12" s="96"/>
      <c r="P12" s="96"/>
      <c r="Q12" s="96"/>
      <c r="R12" s="96"/>
      <c r="S12" s="96"/>
      <c r="T12" s="96"/>
      <c r="U12" s="96"/>
      <c r="V12" s="96"/>
      <c r="W12" s="96"/>
      <c r="X12" s="92"/>
      <c r="Y12" s="92"/>
    </row>
    <row r="13" customFormat="false" ht="12" hidden="false" customHeight="true" outlineLevel="0" collapsed="false">
      <c r="A13" s="33" t="s">
        <v>2290</v>
      </c>
      <c r="B13" s="92" t="n">
        <v>0.54</v>
      </c>
      <c r="C13" s="92" t="n">
        <v>0.503</v>
      </c>
      <c r="D13" s="92" t="n">
        <v>0.444</v>
      </c>
      <c r="E13" s="92" t="n">
        <v>0.425</v>
      </c>
      <c r="F13" s="92" t="n">
        <v>0.38</v>
      </c>
      <c r="G13" s="92" t="n">
        <v>0.427</v>
      </c>
      <c r="H13" s="92" t="n">
        <v>0.458</v>
      </c>
      <c r="I13" s="96" t="n">
        <v>0.12</v>
      </c>
      <c r="J13" s="96" t="n">
        <v>0.088</v>
      </c>
      <c r="K13" s="96" t="n">
        <v>0.14</v>
      </c>
      <c r="L13" s="96"/>
      <c r="M13" s="96"/>
      <c r="N13" s="96"/>
      <c r="O13" s="96"/>
      <c r="P13" s="96"/>
      <c r="Q13" s="96"/>
      <c r="R13" s="96"/>
      <c r="S13" s="96"/>
      <c r="T13" s="96"/>
      <c r="U13" s="96"/>
      <c r="V13" s="96"/>
      <c r="W13" s="96"/>
      <c r="X13" s="92"/>
      <c r="Y13" s="92"/>
    </row>
    <row r="14" customFormat="false" ht="12" hidden="false" customHeight="true" outlineLevel="0" collapsed="false">
      <c r="A14" s="33" t="s">
        <v>2291</v>
      </c>
      <c r="B14" s="92" t="n">
        <v>0.485</v>
      </c>
      <c r="C14" s="92" t="n">
        <v>0.422</v>
      </c>
      <c r="D14" s="92" t="n">
        <v>0.425</v>
      </c>
      <c r="E14" s="92" t="n">
        <v>0.368</v>
      </c>
      <c r="F14" s="92" t="n">
        <v>0.206</v>
      </c>
      <c r="G14" s="92" t="n">
        <v>0.257</v>
      </c>
      <c r="H14" s="92" t="n">
        <v>0.355</v>
      </c>
      <c r="I14" s="96" t="n">
        <v>0.236</v>
      </c>
      <c r="J14" s="96" t="n">
        <v>0.187</v>
      </c>
      <c r="K14" s="96" t="n">
        <v>0.267</v>
      </c>
      <c r="L14" s="96" t="n">
        <v>0.298</v>
      </c>
      <c r="M14" s="96"/>
      <c r="N14" s="96"/>
      <c r="O14" s="96"/>
      <c r="P14" s="96"/>
      <c r="Q14" s="96"/>
      <c r="R14" s="96"/>
      <c r="S14" s="96"/>
      <c r="T14" s="96"/>
      <c r="U14" s="96"/>
      <c r="V14" s="96"/>
      <c r="W14" s="96"/>
      <c r="X14" s="92"/>
      <c r="Y14" s="92"/>
    </row>
    <row r="15" customFormat="false" ht="12" hidden="false" customHeight="true" outlineLevel="0" collapsed="false">
      <c r="A15" s="33" t="s">
        <v>2292</v>
      </c>
      <c r="B15" s="92" t="n">
        <v>0.453</v>
      </c>
      <c r="C15" s="92" t="n">
        <v>0.388</v>
      </c>
      <c r="D15" s="92" t="n">
        <v>0.407</v>
      </c>
      <c r="E15" s="92" t="n">
        <v>0.34</v>
      </c>
      <c r="F15" s="92" t="n">
        <v>0.267</v>
      </c>
      <c r="G15" s="92" t="n">
        <v>0.298</v>
      </c>
      <c r="H15" s="92" t="n">
        <v>0.377</v>
      </c>
      <c r="I15" s="96" t="n">
        <v>0.225</v>
      </c>
      <c r="J15" s="96" t="n">
        <v>0.196</v>
      </c>
      <c r="K15" s="96" t="n">
        <v>0.308</v>
      </c>
      <c r="L15" s="96" t="n">
        <v>0.327</v>
      </c>
      <c r="M15" s="96" t="n">
        <v>0.192</v>
      </c>
      <c r="N15" s="96"/>
      <c r="O15" s="96"/>
      <c r="P15" s="96"/>
      <c r="Q15" s="96"/>
      <c r="R15" s="96"/>
      <c r="S15" s="96"/>
      <c r="T15" s="96"/>
      <c r="U15" s="96"/>
      <c r="V15" s="96"/>
      <c r="W15" s="96"/>
      <c r="X15" s="92"/>
      <c r="Y15" s="92"/>
    </row>
    <row r="16" customFormat="false" ht="12" hidden="false" customHeight="true" outlineLevel="0" collapsed="false">
      <c r="A16" s="33" t="s">
        <v>2293</v>
      </c>
      <c r="B16" s="92" t="n">
        <v>0.44</v>
      </c>
      <c r="C16" s="92" t="n">
        <v>0.371</v>
      </c>
      <c r="D16" s="92" t="n">
        <v>0.394</v>
      </c>
      <c r="E16" s="92" t="n">
        <v>0.319</v>
      </c>
      <c r="F16" s="92" t="n">
        <v>0.28</v>
      </c>
      <c r="G16" s="92" t="n">
        <v>0.326</v>
      </c>
      <c r="H16" s="92" t="n">
        <v>0.405</v>
      </c>
      <c r="I16" s="96" t="n">
        <v>0.208</v>
      </c>
      <c r="J16" s="96" t="n">
        <v>0.172</v>
      </c>
      <c r="K16" s="96" t="n">
        <v>0.264</v>
      </c>
      <c r="L16" s="96" t="n">
        <v>0.304</v>
      </c>
      <c r="M16" s="96" t="n">
        <v>0.17</v>
      </c>
      <c r="N16" s="96" t="n">
        <v>0.092</v>
      </c>
      <c r="O16" s="96"/>
      <c r="P16" s="96"/>
      <c r="Q16" s="96"/>
      <c r="R16" s="96"/>
      <c r="S16" s="96"/>
      <c r="T16" s="96"/>
      <c r="U16" s="96"/>
      <c r="V16" s="96"/>
      <c r="W16" s="96"/>
      <c r="X16" s="92"/>
      <c r="Y16" s="92"/>
    </row>
    <row r="17" customFormat="false" ht="12" hidden="false" customHeight="true" outlineLevel="0" collapsed="false">
      <c r="A17" s="33" t="s">
        <v>2294</v>
      </c>
      <c r="B17" s="92" t="n">
        <v>0.403</v>
      </c>
      <c r="C17" s="92" t="n">
        <v>0.344</v>
      </c>
      <c r="D17" s="92" t="n">
        <v>0.361</v>
      </c>
      <c r="E17" s="92" t="n">
        <v>0.307</v>
      </c>
      <c r="F17" s="92" t="n">
        <v>0.285</v>
      </c>
      <c r="G17" s="92" t="n">
        <v>0.312</v>
      </c>
      <c r="H17" s="92" t="n">
        <v>0.359</v>
      </c>
      <c r="I17" s="96" t="n">
        <v>0.191</v>
      </c>
      <c r="J17" s="96" t="n">
        <v>0.166</v>
      </c>
      <c r="K17" s="96" t="n">
        <v>0.253</v>
      </c>
      <c r="L17" s="96" t="n">
        <v>0.275</v>
      </c>
      <c r="M17" s="96" t="n">
        <v>0.191</v>
      </c>
      <c r="N17" s="96" t="n">
        <v>0.125</v>
      </c>
      <c r="O17" s="96" t="n">
        <v>0.064</v>
      </c>
      <c r="P17" s="96"/>
      <c r="Q17" s="96"/>
      <c r="R17" s="96"/>
      <c r="S17" s="96"/>
      <c r="T17" s="96"/>
      <c r="U17" s="96"/>
      <c r="V17" s="96"/>
      <c r="W17" s="96"/>
      <c r="X17" s="92"/>
      <c r="Y17" s="92"/>
    </row>
    <row r="18" customFormat="false" ht="12" hidden="false" customHeight="true" outlineLevel="0" collapsed="false">
      <c r="A18" s="33" t="s">
        <v>2295</v>
      </c>
      <c r="B18" s="92" t="n">
        <v>0.377</v>
      </c>
      <c r="C18" s="92" t="n">
        <v>0.321</v>
      </c>
      <c r="D18" s="92" t="n">
        <v>0.333</v>
      </c>
      <c r="E18" s="92" t="n">
        <v>0.28</v>
      </c>
      <c r="F18" s="92" t="n">
        <v>0.241</v>
      </c>
      <c r="G18" s="92" t="n">
        <v>0.265</v>
      </c>
      <c r="H18" s="92" t="n">
        <v>0.314</v>
      </c>
      <c r="I18" s="96" t="n">
        <v>0.205</v>
      </c>
      <c r="J18" s="96" t="n">
        <v>0.16</v>
      </c>
      <c r="K18" s="96" t="n">
        <v>0.241</v>
      </c>
      <c r="L18" s="96" t="n">
        <v>0.274</v>
      </c>
      <c r="M18" s="96" t="n">
        <v>0.149</v>
      </c>
      <c r="N18" s="96" t="n">
        <v>0.08</v>
      </c>
      <c r="O18" s="96" t="n">
        <v>0.051</v>
      </c>
      <c r="P18" s="96" t="n">
        <v>0.075</v>
      </c>
      <c r="Q18" s="96"/>
      <c r="R18" s="96"/>
      <c r="S18" s="96"/>
      <c r="T18" s="96"/>
      <c r="U18" s="96"/>
      <c r="V18" s="96"/>
      <c r="W18" s="96"/>
      <c r="X18" s="92"/>
      <c r="Y18" s="92"/>
    </row>
    <row r="19" customFormat="false" ht="12" hidden="false" customHeight="true" outlineLevel="0" collapsed="false">
      <c r="A19" s="33" t="s">
        <v>2296</v>
      </c>
      <c r="B19" s="92" t="n">
        <v>0.381</v>
      </c>
      <c r="C19" s="92" t="n">
        <v>0.322</v>
      </c>
      <c r="D19" s="92" t="n">
        <v>0.335</v>
      </c>
      <c r="E19" s="92" t="n">
        <v>0.275</v>
      </c>
      <c r="F19" s="92" t="n">
        <v>0.251</v>
      </c>
      <c r="G19" s="92" t="n">
        <v>0.282</v>
      </c>
      <c r="H19" s="92" t="n">
        <v>0.329</v>
      </c>
      <c r="I19" s="96" t="n">
        <v>0.208</v>
      </c>
      <c r="J19" s="96" t="n">
        <v>0.163</v>
      </c>
      <c r="K19" s="96" t="n">
        <v>0.228</v>
      </c>
      <c r="L19" s="96" t="n">
        <v>0.271</v>
      </c>
      <c r="M19" s="96" t="n">
        <v>0.133</v>
      </c>
      <c r="N19" s="96" t="n">
        <v>0.087</v>
      </c>
      <c r="O19" s="96" t="n">
        <v>0.04</v>
      </c>
      <c r="P19" s="96" t="n">
        <v>0.08</v>
      </c>
      <c r="Q19" s="96" t="n">
        <v>0.031</v>
      </c>
      <c r="R19" s="96"/>
      <c r="S19" s="96"/>
      <c r="T19" s="96"/>
      <c r="U19" s="96"/>
      <c r="V19" s="96"/>
      <c r="W19" s="96"/>
      <c r="X19" s="92"/>
      <c r="Y19" s="92"/>
    </row>
    <row r="20" customFormat="false" ht="12" hidden="false" customHeight="true" outlineLevel="0" collapsed="false">
      <c r="A20" s="33" t="s">
        <v>2297</v>
      </c>
      <c r="B20" s="92" t="n">
        <v>0.393</v>
      </c>
      <c r="C20" s="92" t="n">
        <v>0.331</v>
      </c>
      <c r="D20" s="92" t="n">
        <v>0.356</v>
      </c>
      <c r="E20" s="92" t="n">
        <v>0.297</v>
      </c>
      <c r="F20" s="92" t="n">
        <v>0.237</v>
      </c>
      <c r="G20" s="92" t="n">
        <v>0.274</v>
      </c>
      <c r="H20" s="92" t="n">
        <v>0.299</v>
      </c>
      <c r="I20" s="96" t="n">
        <v>0.192</v>
      </c>
      <c r="J20" s="96" t="n">
        <v>0.162</v>
      </c>
      <c r="K20" s="96" t="n">
        <v>0.248</v>
      </c>
      <c r="L20" s="96" t="n">
        <v>0.263</v>
      </c>
      <c r="M20" s="96" t="n">
        <v>0.143</v>
      </c>
      <c r="N20" s="96" t="n">
        <v>0.066</v>
      </c>
      <c r="O20" s="96" t="n">
        <v>0.056</v>
      </c>
      <c r="P20" s="96" t="n">
        <v>0.089</v>
      </c>
      <c r="Q20" s="96" t="n">
        <v>0.047</v>
      </c>
      <c r="R20" s="96" t="n">
        <v>0.057</v>
      </c>
      <c r="S20" s="96"/>
      <c r="T20" s="96"/>
      <c r="U20" s="96"/>
      <c r="V20" s="96"/>
      <c r="W20" s="96"/>
      <c r="X20" s="92"/>
      <c r="Y20" s="92"/>
    </row>
    <row r="21" customFormat="false" ht="12" hidden="false" customHeight="true" outlineLevel="0" collapsed="false">
      <c r="A21" s="33" t="s">
        <v>2298</v>
      </c>
      <c r="B21" s="92" t="n">
        <v>0.569</v>
      </c>
      <c r="C21" s="92" t="n">
        <v>0.549</v>
      </c>
      <c r="D21" s="92" t="n">
        <v>0.567</v>
      </c>
      <c r="E21" s="92" t="n">
        <v>0.554</v>
      </c>
      <c r="F21" s="92" t="n">
        <v>0.486</v>
      </c>
      <c r="G21" s="92" t="n">
        <v>0.509</v>
      </c>
      <c r="H21" s="92" t="n">
        <v>0.589</v>
      </c>
      <c r="I21" s="96" t="n">
        <v>0.393</v>
      </c>
      <c r="J21" s="96" t="n">
        <v>0.365</v>
      </c>
      <c r="K21" s="96" t="n">
        <v>0.466</v>
      </c>
      <c r="L21" s="96" t="n">
        <v>0.48</v>
      </c>
      <c r="M21" s="96" t="n">
        <v>0.425</v>
      </c>
      <c r="N21" s="96" t="n">
        <v>0.296</v>
      </c>
      <c r="O21" s="96" t="n">
        <v>0.37</v>
      </c>
      <c r="P21" s="96" t="n">
        <v>0.357</v>
      </c>
      <c r="Q21" s="96" t="n">
        <v>0.322</v>
      </c>
      <c r="R21" s="96" t="n">
        <v>0.309</v>
      </c>
      <c r="S21" s="96" t="n">
        <v>0.314</v>
      </c>
      <c r="T21" s="96"/>
      <c r="U21" s="96"/>
      <c r="V21" s="96"/>
      <c r="W21" s="96"/>
      <c r="X21" s="92"/>
      <c r="Y21" s="92"/>
    </row>
    <row r="22" customFormat="false" ht="12" hidden="false" customHeight="true" outlineLevel="0" collapsed="false">
      <c r="A22" s="33" t="s">
        <v>2299</v>
      </c>
      <c r="B22" s="92" t="n">
        <v>0.497</v>
      </c>
      <c r="C22" s="92" t="n">
        <v>0.449</v>
      </c>
      <c r="D22" s="92" t="n">
        <v>0.452</v>
      </c>
      <c r="E22" s="92" t="n">
        <v>0.406</v>
      </c>
      <c r="F22" s="92" t="n">
        <v>0.372</v>
      </c>
      <c r="G22" s="92" t="n">
        <v>0.393</v>
      </c>
      <c r="H22" s="92" t="n">
        <v>0.448</v>
      </c>
      <c r="I22" s="96" t="n">
        <v>0.277</v>
      </c>
      <c r="J22" s="96" t="n">
        <v>0.26</v>
      </c>
      <c r="K22" s="96" t="n">
        <v>0.349</v>
      </c>
      <c r="L22" s="96" t="n">
        <v>0.368</v>
      </c>
      <c r="M22" s="96" t="n">
        <v>0.264</v>
      </c>
      <c r="N22" s="96" t="n">
        <v>0.149</v>
      </c>
      <c r="O22" s="96" t="n">
        <v>0.22</v>
      </c>
      <c r="P22" s="96" t="n">
        <v>0.217</v>
      </c>
      <c r="Q22" s="96" t="n">
        <v>0.193</v>
      </c>
      <c r="R22" s="96" t="n">
        <v>0.193</v>
      </c>
      <c r="S22" s="96" t="n">
        <v>0.182</v>
      </c>
      <c r="T22" s="96" t="n">
        <v>0.334</v>
      </c>
      <c r="U22" s="96"/>
      <c r="V22" s="96"/>
      <c r="W22" s="96"/>
      <c r="X22" s="92"/>
      <c r="Y22" s="92"/>
    </row>
    <row r="23" customFormat="false" ht="12" hidden="false" customHeight="true" outlineLevel="0" collapsed="false">
      <c r="A23" s="33" t="s">
        <v>2300</v>
      </c>
      <c r="B23" s="92" t="n">
        <v>0.63</v>
      </c>
      <c r="C23" s="92" t="n">
        <v>0.621</v>
      </c>
      <c r="D23" s="92" t="n">
        <v>0.598</v>
      </c>
      <c r="E23" s="92" t="n">
        <v>0.606</v>
      </c>
      <c r="F23" s="92" t="n">
        <v>0.52</v>
      </c>
      <c r="G23" s="92" t="n">
        <v>0.55</v>
      </c>
      <c r="H23" s="92" t="n">
        <v>0.618</v>
      </c>
      <c r="I23" s="96" t="n">
        <v>0.446</v>
      </c>
      <c r="J23" s="96" t="n">
        <v>0.426</v>
      </c>
      <c r="K23" s="96" t="n">
        <v>0.505</v>
      </c>
      <c r="L23" s="96" t="n">
        <v>0.544</v>
      </c>
      <c r="M23" s="96" t="n">
        <v>0.417</v>
      </c>
      <c r="N23" s="96" t="n">
        <v>0.431</v>
      </c>
      <c r="O23" s="96" t="n">
        <v>0.414</v>
      </c>
      <c r="P23" s="96" t="n">
        <v>0.375</v>
      </c>
      <c r="Q23" s="96" t="n">
        <v>0.369</v>
      </c>
      <c r="R23" s="96" t="n">
        <v>0.336</v>
      </c>
      <c r="S23" s="96" t="n">
        <v>0.379</v>
      </c>
      <c r="T23" s="96" t="n">
        <v>0.593</v>
      </c>
      <c r="U23" s="96" t="n">
        <v>0.385</v>
      </c>
      <c r="V23" s="96"/>
      <c r="W23" s="96"/>
      <c r="X23" s="92"/>
      <c r="Y23" s="92"/>
    </row>
    <row r="24" customFormat="false" ht="12" hidden="false" customHeight="true" outlineLevel="0" collapsed="false">
      <c r="A24" s="33" t="s">
        <v>2301</v>
      </c>
      <c r="B24" s="92" t="n">
        <v>0.424</v>
      </c>
      <c r="C24" s="92" t="n">
        <v>0.369</v>
      </c>
      <c r="D24" s="92" t="n">
        <v>0.395</v>
      </c>
      <c r="E24" s="92" t="n">
        <v>0.339</v>
      </c>
      <c r="F24" s="92" t="n">
        <v>0.3</v>
      </c>
      <c r="G24" s="92" t="n">
        <v>0.347</v>
      </c>
      <c r="H24" s="92" t="n">
        <v>0.391</v>
      </c>
      <c r="I24" s="96" t="n">
        <v>0.272</v>
      </c>
      <c r="J24" s="96" t="n">
        <v>0.243</v>
      </c>
      <c r="K24" s="96" t="n">
        <v>0.34</v>
      </c>
      <c r="L24" s="96" t="n">
        <v>0.339</v>
      </c>
      <c r="M24" s="96" t="n">
        <v>0.235</v>
      </c>
      <c r="N24" s="96" t="n">
        <v>0.149</v>
      </c>
      <c r="O24" s="96" t="n">
        <v>0.124</v>
      </c>
      <c r="P24" s="96" t="n">
        <v>0.122</v>
      </c>
      <c r="Q24" s="96" t="n">
        <v>0.137</v>
      </c>
      <c r="R24" s="96" t="n">
        <v>0.133</v>
      </c>
      <c r="S24" s="96" t="n">
        <v>0.132</v>
      </c>
      <c r="T24" s="96" t="n">
        <v>0.372</v>
      </c>
      <c r="U24" s="96" t="n">
        <v>0.263</v>
      </c>
      <c r="V24" s="96" t="n">
        <v>0.406</v>
      </c>
      <c r="W24" s="96"/>
      <c r="X24" s="92"/>
      <c r="Y24" s="92"/>
    </row>
    <row r="25" customFormat="false" ht="12" hidden="false" customHeight="true" outlineLevel="0" collapsed="false">
      <c r="A25" s="33" t="s">
        <v>2302</v>
      </c>
      <c r="B25" s="92" t="n">
        <v>0.403</v>
      </c>
      <c r="C25" s="92" t="n">
        <v>0.351</v>
      </c>
      <c r="D25" s="92" t="n">
        <v>0.386</v>
      </c>
      <c r="E25" s="92" t="n">
        <v>0.331</v>
      </c>
      <c r="F25" s="92" t="n">
        <v>0.284</v>
      </c>
      <c r="G25" s="92" t="n">
        <v>0.33</v>
      </c>
      <c r="H25" s="92" t="n">
        <v>0.361</v>
      </c>
      <c r="I25" s="96" t="n">
        <v>0.251</v>
      </c>
      <c r="J25" s="96" t="n">
        <v>0.227</v>
      </c>
      <c r="K25" s="96" t="n">
        <v>0.324</v>
      </c>
      <c r="L25" s="96" t="n">
        <v>0.316</v>
      </c>
      <c r="M25" s="96" t="n">
        <v>0.221</v>
      </c>
      <c r="N25" s="96" t="n">
        <v>0.141</v>
      </c>
      <c r="O25" s="96" t="n">
        <v>0.126</v>
      </c>
      <c r="P25" s="96" t="n">
        <v>0.118</v>
      </c>
      <c r="Q25" s="96" t="n">
        <v>0.142</v>
      </c>
      <c r="R25" s="96" t="n">
        <v>0.138</v>
      </c>
      <c r="S25" s="96" t="n">
        <v>0.124</v>
      </c>
      <c r="T25" s="96" t="n">
        <v>0.353</v>
      </c>
      <c r="U25" s="96" t="n">
        <v>0.253</v>
      </c>
      <c r="V25" s="96" t="n">
        <v>0.388</v>
      </c>
      <c r="W25" s="96" t="n">
        <v>0.023</v>
      </c>
      <c r="X25" s="92"/>
      <c r="Y25" s="92"/>
    </row>
    <row r="26" customFormat="false" ht="12" hidden="false" customHeight="true" outlineLevel="0" collapsed="false">
      <c r="A26" s="38" t="s">
        <v>2303</v>
      </c>
      <c r="B26" s="98" t="n">
        <v>0.493</v>
      </c>
      <c r="C26" s="98" t="n">
        <v>0.428</v>
      </c>
      <c r="D26" s="98" t="n">
        <v>0.44</v>
      </c>
      <c r="E26" s="98" t="n">
        <v>0.372</v>
      </c>
      <c r="F26" s="98" t="n">
        <v>0.326</v>
      </c>
      <c r="G26" s="98" t="n">
        <v>0.383</v>
      </c>
      <c r="H26" s="98" t="n">
        <v>0.458</v>
      </c>
      <c r="I26" s="98" t="n">
        <v>0.273</v>
      </c>
      <c r="J26" s="98" t="n">
        <v>0.246</v>
      </c>
      <c r="K26" s="98" t="n">
        <v>0.367</v>
      </c>
      <c r="L26" s="98" t="n">
        <v>0.367</v>
      </c>
      <c r="M26" s="98" t="n">
        <v>0.236</v>
      </c>
      <c r="N26" s="98" t="n">
        <v>0.189</v>
      </c>
      <c r="O26" s="98" t="n">
        <v>0.155</v>
      </c>
      <c r="P26" s="98" t="n">
        <v>0.158</v>
      </c>
      <c r="Q26" s="98" t="n">
        <v>0.195</v>
      </c>
      <c r="R26" s="98" t="n">
        <v>0.173</v>
      </c>
      <c r="S26" s="98" t="n">
        <v>0.159</v>
      </c>
      <c r="T26" s="98" t="n">
        <v>0.43</v>
      </c>
      <c r="U26" s="98" t="n">
        <v>0.285</v>
      </c>
      <c r="V26" s="98" t="n">
        <v>0.417</v>
      </c>
      <c r="W26" s="98" t="n">
        <v>0.118</v>
      </c>
      <c r="X26" s="98" t="n">
        <v>0.095</v>
      </c>
      <c r="Y26" s="38"/>
    </row>
    <row r="27" customFormat="false" ht="12" hidden="false" customHeight="false" outlineLevel="0" collapsed="false">
      <c r="A27" s="33"/>
      <c r="B27" s="92"/>
      <c r="C27" s="92"/>
      <c r="D27" s="92"/>
      <c r="E27" s="92"/>
      <c r="F27" s="92"/>
      <c r="G27" s="92"/>
      <c r="H27" s="92"/>
      <c r="I27" s="92"/>
      <c r="J27" s="92"/>
      <c r="K27" s="92"/>
      <c r="L27" s="92"/>
      <c r="M27" s="92"/>
      <c r="N27" s="92"/>
      <c r="O27" s="92"/>
      <c r="P27" s="92"/>
      <c r="Q27" s="92"/>
      <c r="R27" s="92"/>
      <c r="S27" s="92"/>
      <c r="T27" s="92"/>
      <c r="U27" s="92"/>
      <c r="V27" s="92"/>
      <c r="W27" s="92"/>
      <c r="X27" s="92"/>
      <c r="Y27" s="33"/>
    </row>
    <row r="29" s="99" customFormat="true" ht="36" hidden="false" customHeight="true" outlineLevel="0" collapsed="false">
      <c r="A29" s="90" t="s">
        <v>2304</v>
      </c>
      <c r="B29" s="90"/>
      <c r="C29" s="90"/>
      <c r="D29" s="90"/>
      <c r="E29" s="90"/>
      <c r="F29" s="90"/>
      <c r="G29" s="90"/>
      <c r="H29" s="90"/>
      <c r="I29" s="90"/>
      <c r="J29" s="90"/>
      <c r="K29" s="90"/>
      <c r="L29" s="90"/>
      <c r="M29" s="90"/>
      <c r="N29" s="90"/>
      <c r="O29" s="90"/>
      <c r="P29" s="90"/>
      <c r="Q29" s="90"/>
      <c r="R29" s="90"/>
      <c r="S29" s="90"/>
      <c r="T29" s="90"/>
      <c r="U29" s="90"/>
      <c r="V29" s="90"/>
      <c r="W29" s="90"/>
      <c r="X29" s="90"/>
      <c r="Y29" s="90"/>
    </row>
    <row r="30" customFormat="false" ht="18" hidden="false" customHeight="true" outlineLevel="0" collapsed="false">
      <c r="A30" s="100"/>
      <c r="B30" s="100" t="s">
        <v>2280</v>
      </c>
      <c r="C30" s="100" t="s">
        <v>2281</v>
      </c>
      <c r="D30" s="100" t="s">
        <v>2282</v>
      </c>
      <c r="E30" s="100" t="s">
        <v>2283</v>
      </c>
      <c r="F30" s="100" t="s">
        <v>2284</v>
      </c>
      <c r="G30" s="100" t="s">
        <v>2285</v>
      </c>
      <c r="H30" s="100" t="s">
        <v>2286</v>
      </c>
      <c r="I30" s="100" t="s">
        <v>2287</v>
      </c>
      <c r="J30" s="100" t="s">
        <v>2288</v>
      </c>
      <c r="K30" s="100" t="s">
        <v>2289</v>
      </c>
      <c r="L30" s="100" t="s">
        <v>2290</v>
      </c>
      <c r="M30" s="100" t="s">
        <v>2291</v>
      </c>
      <c r="N30" s="100" t="s">
        <v>2292</v>
      </c>
      <c r="O30" s="100" t="s">
        <v>2293</v>
      </c>
      <c r="P30" s="100" t="s">
        <v>2294</v>
      </c>
      <c r="Q30" s="100" t="s">
        <v>2295</v>
      </c>
      <c r="R30" s="100" t="s">
        <v>2296</v>
      </c>
      <c r="S30" s="100" t="s">
        <v>2297</v>
      </c>
      <c r="T30" s="100" t="s">
        <v>2298</v>
      </c>
      <c r="U30" s="100" t="s">
        <v>2299</v>
      </c>
      <c r="V30" s="100" t="s">
        <v>2300</v>
      </c>
      <c r="W30" s="100" t="s">
        <v>2301</v>
      </c>
      <c r="X30" s="100" t="s">
        <v>2302</v>
      </c>
      <c r="Y30" s="100" t="s">
        <v>2303</v>
      </c>
    </row>
    <row r="31" customFormat="false" ht="12" hidden="false" customHeight="true" outlineLevel="0" collapsed="false">
      <c r="A31" s="101" t="s">
        <v>2280</v>
      </c>
      <c r="B31" s="96"/>
      <c r="C31" s="96"/>
      <c r="D31" s="96"/>
      <c r="E31" s="96"/>
      <c r="F31" s="96"/>
      <c r="G31" s="96"/>
      <c r="H31" s="96"/>
      <c r="I31" s="96"/>
      <c r="J31" s="96"/>
      <c r="K31" s="96"/>
      <c r="L31" s="96"/>
      <c r="M31" s="96"/>
      <c r="N31" s="96"/>
      <c r="O31" s="96"/>
      <c r="P31" s="96"/>
      <c r="Q31" s="96"/>
      <c r="R31" s="96"/>
      <c r="S31" s="96"/>
      <c r="T31" s="96"/>
      <c r="U31" s="96"/>
      <c r="V31" s="96"/>
      <c r="W31" s="96"/>
      <c r="X31" s="96"/>
      <c r="Y31" s="101"/>
    </row>
    <row r="32" customFormat="false" ht="12" hidden="false" customHeight="true" outlineLevel="0" collapsed="false">
      <c r="A32" s="101" t="s">
        <v>2281</v>
      </c>
      <c r="B32" s="96" t="n">
        <v>-0.002</v>
      </c>
      <c r="C32" s="96"/>
      <c r="D32" s="96"/>
      <c r="E32" s="96"/>
      <c r="F32" s="96"/>
      <c r="G32" s="96"/>
      <c r="H32" s="96"/>
      <c r="I32" s="96"/>
      <c r="J32" s="96"/>
      <c r="K32" s="96"/>
      <c r="L32" s="96"/>
      <c r="M32" s="96"/>
      <c r="N32" s="96"/>
      <c r="O32" s="96"/>
      <c r="P32" s="96"/>
      <c r="Q32" s="96"/>
      <c r="R32" s="96"/>
      <c r="S32" s="96"/>
      <c r="T32" s="96"/>
      <c r="U32" s="96"/>
      <c r="V32" s="96"/>
      <c r="W32" s="96"/>
      <c r="X32" s="96"/>
      <c r="Y32" s="101"/>
    </row>
    <row r="33" customFormat="false" ht="12" hidden="false" customHeight="true" outlineLevel="0" collapsed="false">
      <c r="A33" s="101" t="s">
        <v>2282</v>
      </c>
      <c r="B33" s="96" t="n">
        <v>0.329</v>
      </c>
      <c r="C33" s="96" t="n">
        <v>0.303</v>
      </c>
      <c r="D33" s="96"/>
      <c r="E33" s="96"/>
      <c r="F33" s="96"/>
      <c r="G33" s="96"/>
      <c r="H33" s="96"/>
      <c r="I33" s="96"/>
      <c r="J33" s="96"/>
      <c r="K33" s="96"/>
      <c r="L33" s="96"/>
      <c r="M33" s="96"/>
      <c r="N33" s="96"/>
      <c r="O33" s="96"/>
      <c r="P33" s="96"/>
      <c r="Q33" s="96"/>
      <c r="R33" s="96"/>
      <c r="S33" s="96"/>
      <c r="T33" s="96"/>
      <c r="U33" s="96"/>
      <c r="V33" s="96"/>
      <c r="W33" s="96"/>
      <c r="X33" s="96"/>
      <c r="Y33" s="101"/>
    </row>
    <row r="34" customFormat="false" ht="12" hidden="false" customHeight="true" outlineLevel="0" collapsed="false">
      <c r="A34" s="101" t="s">
        <v>2283</v>
      </c>
      <c r="B34" s="96" t="n">
        <v>0.313</v>
      </c>
      <c r="C34" s="96" t="n">
        <v>0.302</v>
      </c>
      <c r="D34" s="96" t="n">
        <v>0.004</v>
      </c>
      <c r="E34" s="96"/>
      <c r="F34" s="96"/>
      <c r="G34" s="96"/>
      <c r="H34" s="96"/>
      <c r="I34" s="96"/>
      <c r="J34" s="96"/>
      <c r="K34" s="96"/>
      <c r="L34" s="96"/>
      <c r="M34" s="96"/>
      <c r="N34" s="96"/>
      <c r="O34" s="96"/>
      <c r="P34" s="96"/>
      <c r="Q34" s="96"/>
      <c r="R34" s="96"/>
      <c r="S34" s="96"/>
      <c r="T34" s="96"/>
      <c r="U34" s="96"/>
      <c r="V34" s="96"/>
      <c r="W34" s="96"/>
      <c r="X34" s="96"/>
      <c r="Y34" s="101"/>
    </row>
    <row r="35" customFormat="false" ht="12" hidden="false" customHeight="true" outlineLevel="0" collapsed="false">
      <c r="A35" s="101" t="s">
        <v>2284</v>
      </c>
      <c r="B35" s="96" t="n">
        <v>0.528</v>
      </c>
      <c r="C35" s="96" t="n">
        <v>0.523</v>
      </c>
      <c r="D35" s="96" t="n">
        <v>0.628</v>
      </c>
      <c r="E35" s="96" t="n">
        <v>0.605</v>
      </c>
      <c r="F35" s="101"/>
      <c r="G35" s="101"/>
      <c r="H35" s="101"/>
      <c r="I35" s="101"/>
      <c r="J35" s="101"/>
      <c r="K35" s="101"/>
      <c r="L35" s="101"/>
      <c r="M35" s="101"/>
      <c r="N35" s="101"/>
      <c r="O35" s="101"/>
      <c r="P35" s="101"/>
      <c r="Q35" s="101"/>
      <c r="R35" s="101"/>
      <c r="S35" s="101"/>
      <c r="T35" s="101"/>
      <c r="U35" s="101"/>
      <c r="V35" s="101"/>
      <c r="W35" s="101"/>
      <c r="X35" s="101"/>
      <c r="Y35" s="101"/>
    </row>
    <row r="36" customFormat="false" ht="12" hidden="false" customHeight="true" outlineLevel="0" collapsed="false">
      <c r="A36" s="101" t="s">
        <v>2285</v>
      </c>
      <c r="B36" s="96" t="n">
        <v>0.377</v>
      </c>
      <c r="C36" s="96" t="n">
        <v>0.388</v>
      </c>
      <c r="D36" s="96" t="n">
        <v>0.44</v>
      </c>
      <c r="E36" s="96" t="n">
        <v>0.435</v>
      </c>
      <c r="F36" s="96" t="n">
        <v>0.074</v>
      </c>
      <c r="G36" s="96"/>
      <c r="H36" s="96"/>
      <c r="I36" s="96"/>
      <c r="J36" s="96"/>
      <c r="K36" s="96"/>
      <c r="L36" s="96"/>
      <c r="M36" s="96"/>
      <c r="N36" s="96"/>
      <c r="O36" s="96"/>
      <c r="P36" s="96"/>
      <c r="Q36" s="96"/>
      <c r="R36" s="96"/>
      <c r="S36" s="96"/>
      <c r="T36" s="96"/>
      <c r="U36" s="96"/>
      <c r="V36" s="96"/>
      <c r="W36" s="96"/>
      <c r="X36" s="96"/>
      <c r="Y36" s="101"/>
    </row>
    <row r="37" customFormat="false" ht="12" hidden="false" customHeight="true" outlineLevel="0" collapsed="false">
      <c r="A37" s="101" t="s">
        <v>2286</v>
      </c>
      <c r="B37" s="96" t="n">
        <v>0.73</v>
      </c>
      <c r="C37" s="96" t="n">
        <v>0.727</v>
      </c>
      <c r="D37" s="96" t="n">
        <v>0.792</v>
      </c>
      <c r="E37" s="96" t="n">
        <v>0.851</v>
      </c>
      <c r="F37" s="96" t="n">
        <v>0.163</v>
      </c>
      <c r="G37" s="96" t="n">
        <v>0.174</v>
      </c>
      <c r="H37" s="96"/>
      <c r="I37" s="96"/>
      <c r="J37" s="96"/>
      <c r="K37" s="96"/>
      <c r="L37" s="96"/>
      <c r="M37" s="96"/>
      <c r="N37" s="96"/>
      <c r="O37" s="96"/>
      <c r="P37" s="96"/>
      <c r="Q37" s="96"/>
      <c r="R37" s="96"/>
      <c r="S37" s="96"/>
      <c r="T37" s="96"/>
      <c r="U37" s="96"/>
      <c r="V37" s="96"/>
      <c r="W37" s="96"/>
      <c r="X37" s="96"/>
      <c r="Y37" s="101"/>
    </row>
    <row r="38" customFormat="false" ht="12" hidden="false" customHeight="true" outlineLevel="0" collapsed="false">
      <c r="A38" s="101" t="s">
        <v>2287</v>
      </c>
      <c r="B38" s="96" t="n">
        <v>0.785</v>
      </c>
      <c r="C38" s="96" t="n">
        <v>0.756</v>
      </c>
      <c r="D38" s="96" t="n">
        <v>0.426</v>
      </c>
      <c r="E38" s="96" t="n">
        <v>0.411</v>
      </c>
      <c r="F38" s="96" t="n">
        <v>0.697</v>
      </c>
      <c r="G38" s="96" t="n">
        <v>0.645</v>
      </c>
      <c r="H38" s="96" t="n">
        <v>0.691</v>
      </c>
      <c r="I38" s="96"/>
      <c r="J38" s="96"/>
      <c r="K38" s="96"/>
      <c r="L38" s="96"/>
      <c r="M38" s="96"/>
      <c r="N38" s="96"/>
      <c r="O38" s="96"/>
      <c r="P38" s="96"/>
      <c r="Q38" s="96"/>
      <c r="R38" s="96"/>
      <c r="S38" s="96"/>
      <c r="T38" s="96"/>
      <c r="U38" s="96"/>
      <c r="V38" s="96"/>
      <c r="W38" s="96"/>
      <c r="X38" s="96"/>
      <c r="Y38" s="101"/>
    </row>
    <row r="39" customFormat="false" ht="12" hidden="false" customHeight="true" outlineLevel="0" collapsed="false">
      <c r="A39" s="101" t="s">
        <v>2288</v>
      </c>
      <c r="B39" s="96" t="n">
        <v>0.747</v>
      </c>
      <c r="C39" s="96" t="n">
        <v>0.732</v>
      </c>
      <c r="D39" s="96" t="n">
        <v>0.43</v>
      </c>
      <c r="E39" s="96" t="n">
        <v>0.385</v>
      </c>
      <c r="F39" s="96" t="n">
        <v>0.596</v>
      </c>
      <c r="G39" s="96" t="n">
        <v>0.532</v>
      </c>
      <c r="H39" s="96" t="n">
        <v>0.62</v>
      </c>
      <c r="I39" s="96" t="n">
        <v>0.077</v>
      </c>
      <c r="J39" s="96"/>
      <c r="K39" s="96"/>
      <c r="L39" s="96"/>
      <c r="M39" s="96"/>
      <c r="N39" s="96"/>
      <c r="O39" s="96"/>
      <c r="P39" s="96"/>
      <c r="Q39" s="96"/>
      <c r="R39" s="96"/>
      <c r="S39" s="96"/>
      <c r="T39" s="96"/>
      <c r="U39" s="96"/>
      <c r="V39" s="96"/>
      <c r="W39" s="96"/>
      <c r="X39" s="96"/>
      <c r="Y39" s="101"/>
    </row>
    <row r="40" customFormat="false" ht="12" hidden="false" customHeight="true" outlineLevel="0" collapsed="false">
      <c r="A40" s="101" t="s">
        <v>2289</v>
      </c>
      <c r="B40" s="96" t="n">
        <v>0.892</v>
      </c>
      <c r="C40" s="96" t="n">
        <v>0.873</v>
      </c>
      <c r="D40" s="96" t="n">
        <v>0.511</v>
      </c>
      <c r="E40" s="96" t="n">
        <v>0.486</v>
      </c>
      <c r="F40" s="96" t="n">
        <v>0.731</v>
      </c>
      <c r="G40" s="96" t="n">
        <v>0.707</v>
      </c>
      <c r="H40" s="96" t="n">
        <v>0.676</v>
      </c>
      <c r="I40" s="96" t="n">
        <v>0.162</v>
      </c>
      <c r="J40" s="96" t="n">
        <v>0.141</v>
      </c>
      <c r="K40" s="96"/>
      <c r="L40" s="0"/>
      <c r="M40" s="96"/>
      <c r="N40" s="96"/>
      <c r="O40" s="96"/>
      <c r="P40" s="96"/>
      <c r="Q40" s="96"/>
      <c r="R40" s="96"/>
      <c r="S40" s="96"/>
      <c r="T40" s="96"/>
      <c r="U40" s="96"/>
      <c r="V40" s="96"/>
      <c r="W40" s="96"/>
      <c r="X40" s="96"/>
      <c r="Y40" s="101"/>
    </row>
    <row r="41" customFormat="false" ht="12" hidden="false" customHeight="true" outlineLevel="0" collapsed="false">
      <c r="A41" s="101" t="s">
        <v>2290</v>
      </c>
      <c r="B41" s="96" t="n">
        <v>0.897</v>
      </c>
      <c r="C41" s="96" t="n">
        <v>0.892</v>
      </c>
      <c r="D41" s="96" t="n">
        <v>0.556</v>
      </c>
      <c r="E41" s="96" t="n">
        <v>0.543</v>
      </c>
      <c r="F41" s="96" t="n">
        <v>0.645</v>
      </c>
      <c r="G41" s="96" t="n">
        <v>0.711</v>
      </c>
      <c r="H41" s="96" t="n">
        <v>0.652</v>
      </c>
      <c r="I41" s="96" t="n">
        <v>0.154</v>
      </c>
      <c r="J41" s="96" t="n">
        <v>0.137</v>
      </c>
      <c r="K41" s="96" t="n">
        <v>0.146</v>
      </c>
      <c r="L41" s="96"/>
      <c r="M41" s="96"/>
      <c r="N41" s="96"/>
      <c r="O41" s="96"/>
      <c r="P41" s="96"/>
      <c r="Q41" s="96"/>
      <c r="R41" s="96"/>
      <c r="S41" s="96"/>
      <c r="T41" s="96"/>
      <c r="U41" s="96"/>
      <c r="V41" s="96"/>
      <c r="W41" s="96"/>
      <c r="X41" s="96"/>
      <c r="Y41" s="101"/>
    </row>
    <row r="42" customFormat="false" ht="12" hidden="false" customHeight="true" outlineLevel="0" collapsed="false">
      <c r="A42" s="101" t="s">
        <v>2291</v>
      </c>
      <c r="B42" s="96" t="n">
        <v>0.83</v>
      </c>
      <c r="C42" s="96" t="n">
        <v>0.796</v>
      </c>
      <c r="D42" s="96" t="n">
        <v>0.758</v>
      </c>
      <c r="E42" s="96" t="n">
        <v>0.743</v>
      </c>
      <c r="F42" s="96" t="n">
        <v>0.435</v>
      </c>
      <c r="G42" s="96" t="n">
        <v>0.46</v>
      </c>
      <c r="H42" s="96" t="n">
        <v>0.515</v>
      </c>
      <c r="I42" s="96" t="n">
        <v>0.669</v>
      </c>
      <c r="J42" s="96" t="n">
        <v>0.575</v>
      </c>
      <c r="K42" s="96" t="n">
        <v>0.466</v>
      </c>
      <c r="L42" s="96" t="n">
        <v>0.639</v>
      </c>
      <c r="M42" s="96"/>
      <c r="N42" s="96"/>
      <c r="O42" s="96"/>
      <c r="P42" s="96"/>
      <c r="Q42" s="96"/>
      <c r="R42" s="96"/>
      <c r="S42" s="96"/>
      <c r="T42" s="96"/>
      <c r="U42" s="96"/>
      <c r="V42" s="96"/>
      <c r="W42" s="96"/>
      <c r="X42" s="96"/>
      <c r="Y42" s="101"/>
    </row>
    <row r="43" customFormat="false" ht="12" hidden="false" customHeight="true" outlineLevel="0" collapsed="false">
      <c r="A43" s="101" t="s">
        <v>2292</v>
      </c>
      <c r="B43" s="96" t="n">
        <v>0.766</v>
      </c>
      <c r="C43" s="96" t="n">
        <v>0.745</v>
      </c>
      <c r="D43" s="96" t="n">
        <v>0.76</v>
      </c>
      <c r="E43" s="96" t="n">
        <v>0.777</v>
      </c>
      <c r="F43" s="96" t="n">
        <v>0.64</v>
      </c>
      <c r="G43" s="96" t="n">
        <v>0.61</v>
      </c>
      <c r="H43" s="96" t="n">
        <v>0.637</v>
      </c>
      <c r="I43" s="96" t="n">
        <v>0.758</v>
      </c>
      <c r="J43" s="96" t="n">
        <v>0.666</v>
      </c>
      <c r="K43" s="96" t="n">
        <v>0.753</v>
      </c>
      <c r="L43" s="96" t="n">
        <v>0.845</v>
      </c>
      <c r="M43" s="96" t="n">
        <v>0.581</v>
      </c>
      <c r="N43" s="96"/>
      <c r="O43" s="96"/>
      <c r="P43" s="96"/>
      <c r="Q43" s="96"/>
      <c r="R43" s="96"/>
      <c r="S43" s="96"/>
      <c r="T43" s="96"/>
      <c r="U43" s="96"/>
      <c r="V43" s="96"/>
      <c r="W43" s="96"/>
      <c r="X43" s="96"/>
      <c r="Y43" s="101"/>
    </row>
    <row r="44" customFormat="false" ht="12" hidden="false" customHeight="true" outlineLevel="0" collapsed="false">
      <c r="A44" s="101" t="s">
        <v>2293</v>
      </c>
      <c r="B44" s="96" t="n">
        <v>0.767</v>
      </c>
      <c r="C44" s="96" t="n">
        <v>0.752</v>
      </c>
      <c r="D44" s="96" t="n">
        <v>0.739</v>
      </c>
      <c r="E44" s="96" t="n">
        <v>0.738</v>
      </c>
      <c r="F44" s="96" t="n">
        <v>0.589</v>
      </c>
      <c r="G44" s="96" t="n">
        <v>0.658</v>
      </c>
      <c r="H44" s="96" t="n">
        <v>0.778</v>
      </c>
      <c r="I44" s="96" t="n">
        <v>0.654</v>
      </c>
      <c r="J44" s="96" t="n">
        <v>0.632</v>
      </c>
      <c r="K44" s="96" t="n">
        <v>0.593</v>
      </c>
      <c r="L44" s="96" t="n">
        <v>0.81</v>
      </c>
      <c r="M44" s="96" t="n">
        <v>0.544</v>
      </c>
      <c r="N44" s="96" t="n">
        <v>0.274</v>
      </c>
      <c r="O44" s="96"/>
      <c r="P44" s="96"/>
      <c r="Q44" s="96"/>
      <c r="R44" s="96"/>
      <c r="S44" s="96"/>
      <c r="T44" s="96"/>
      <c r="U44" s="96"/>
      <c r="V44" s="96"/>
      <c r="W44" s="96"/>
      <c r="X44" s="96"/>
      <c r="Y44" s="101"/>
    </row>
    <row r="45" customFormat="false" ht="12" hidden="false" customHeight="true" outlineLevel="0" collapsed="false">
      <c r="A45" s="101" t="s">
        <v>2294</v>
      </c>
      <c r="B45" s="96" t="n">
        <v>0.766</v>
      </c>
      <c r="C45" s="96" t="n">
        <v>0.769</v>
      </c>
      <c r="D45" s="96" t="n">
        <v>0.7</v>
      </c>
      <c r="E45" s="96" t="n">
        <v>0.689</v>
      </c>
      <c r="F45" s="96" t="n">
        <v>0.744</v>
      </c>
      <c r="G45" s="96" t="n">
        <v>0.69</v>
      </c>
      <c r="H45" s="96" t="n">
        <v>0.687</v>
      </c>
      <c r="I45" s="96" t="n">
        <v>0.573</v>
      </c>
      <c r="J45" s="96" t="n">
        <v>0.496</v>
      </c>
      <c r="K45" s="96" t="n">
        <v>0.626</v>
      </c>
      <c r="L45" s="96" t="n">
        <v>0.708</v>
      </c>
      <c r="M45" s="96" t="n">
        <v>0.612</v>
      </c>
      <c r="N45" s="96" t="n">
        <v>0.385</v>
      </c>
      <c r="O45" s="96" t="n">
        <v>0.183</v>
      </c>
      <c r="P45" s="96"/>
      <c r="Q45" s="96"/>
      <c r="R45" s="96"/>
      <c r="S45" s="96"/>
      <c r="T45" s="96"/>
      <c r="U45" s="96"/>
      <c r="V45" s="96"/>
      <c r="W45" s="96"/>
      <c r="X45" s="96"/>
      <c r="Y45" s="101"/>
    </row>
    <row r="46" customFormat="false" ht="12" hidden="false" customHeight="true" outlineLevel="0" collapsed="false">
      <c r="A46" s="101" t="s">
        <v>2295</v>
      </c>
      <c r="B46" s="96" t="n">
        <v>0.719</v>
      </c>
      <c r="C46" s="96" t="n">
        <v>0.697</v>
      </c>
      <c r="D46" s="96" t="n">
        <v>0.636</v>
      </c>
      <c r="E46" s="96" t="n">
        <v>0.635</v>
      </c>
      <c r="F46" s="96" t="n">
        <v>0.531</v>
      </c>
      <c r="G46" s="96" t="n">
        <v>0.451</v>
      </c>
      <c r="H46" s="96" t="n">
        <v>0.606</v>
      </c>
      <c r="I46" s="96" t="n">
        <v>0.611</v>
      </c>
      <c r="J46" s="96" t="n">
        <v>0.466</v>
      </c>
      <c r="K46" s="96" t="n">
        <v>0.547</v>
      </c>
      <c r="L46" s="96" t="n">
        <v>0.741</v>
      </c>
      <c r="M46" s="96" t="n">
        <v>0.479</v>
      </c>
      <c r="N46" s="96" t="n">
        <v>0.221</v>
      </c>
      <c r="O46" s="96" t="n">
        <v>0.209</v>
      </c>
      <c r="P46" s="96" t="n">
        <v>0.281</v>
      </c>
      <c r="Q46" s="96"/>
      <c r="R46" s="96"/>
      <c r="S46" s="96"/>
      <c r="T46" s="96"/>
      <c r="U46" s="96"/>
      <c r="V46" s="96"/>
      <c r="W46" s="96"/>
      <c r="X46" s="96"/>
      <c r="Y46" s="101"/>
    </row>
    <row r="47" customFormat="false" ht="12" hidden="false" customHeight="true" outlineLevel="0" collapsed="false">
      <c r="A47" s="101" t="s">
        <v>2296</v>
      </c>
      <c r="B47" s="96" t="n">
        <v>0.788</v>
      </c>
      <c r="C47" s="96" t="n">
        <v>0.764</v>
      </c>
      <c r="D47" s="96" t="n">
        <v>0.686</v>
      </c>
      <c r="E47" s="96" t="n">
        <v>0.664</v>
      </c>
      <c r="F47" s="96" t="n">
        <v>0.576</v>
      </c>
      <c r="G47" s="96" t="n">
        <v>0.542</v>
      </c>
      <c r="H47" s="96" t="n">
        <v>0.661</v>
      </c>
      <c r="I47" s="96" t="n">
        <v>0.646</v>
      </c>
      <c r="J47" s="96" t="n">
        <v>0.527</v>
      </c>
      <c r="K47" s="96" t="n">
        <v>0.468</v>
      </c>
      <c r="L47" s="96" t="n">
        <v>0.738</v>
      </c>
      <c r="M47" s="96" t="n">
        <v>0.356</v>
      </c>
      <c r="N47" s="96" t="n">
        <v>0.267</v>
      </c>
      <c r="O47" s="96" t="n">
        <v>0.131</v>
      </c>
      <c r="P47" s="96" t="n">
        <v>0.276</v>
      </c>
      <c r="Q47" s="96" t="n">
        <v>0.112</v>
      </c>
      <c r="R47" s="96"/>
      <c r="S47" s="96"/>
      <c r="T47" s="96"/>
      <c r="U47" s="96"/>
      <c r="V47" s="96"/>
      <c r="W47" s="96"/>
      <c r="X47" s="96"/>
      <c r="Y47" s="101"/>
    </row>
    <row r="48" customFormat="false" ht="12" hidden="false" customHeight="true" outlineLevel="0" collapsed="false">
      <c r="A48" s="101" t="s">
        <v>2297</v>
      </c>
      <c r="B48" s="96" t="n">
        <v>0.699</v>
      </c>
      <c r="C48" s="96" t="n">
        <v>0.654</v>
      </c>
      <c r="D48" s="96" t="n">
        <v>0.799</v>
      </c>
      <c r="E48" s="96" t="n">
        <v>0.817</v>
      </c>
      <c r="F48" s="96" t="n">
        <v>0.587</v>
      </c>
      <c r="G48" s="96" t="n">
        <v>0.582</v>
      </c>
      <c r="H48" s="96" t="n">
        <v>0.583</v>
      </c>
      <c r="I48" s="96" t="n">
        <v>0.566</v>
      </c>
      <c r="J48" s="96" t="n">
        <v>0.49</v>
      </c>
      <c r="K48" s="96" t="n">
        <v>0.636</v>
      </c>
      <c r="L48" s="96" t="n">
        <v>0.724</v>
      </c>
      <c r="M48" s="96" t="n">
        <v>0.454</v>
      </c>
      <c r="N48" s="96" t="n">
        <v>0.216</v>
      </c>
      <c r="O48" s="96" t="n">
        <v>0.233</v>
      </c>
      <c r="P48" s="96" t="n">
        <v>0.348</v>
      </c>
      <c r="Q48" s="96" t="n">
        <v>0.181</v>
      </c>
      <c r="R48" s="96" t="n">
        <v>0.228</v>
      </c>
      <c r="S48" s="96"/>
      <c r="T48" s="96"/>
      <c r="U48" s="96"/>
      <c r="V48" s="96"/>
      <c r="W48" s="96"/>
      <c r="X48" s="96"/>
      <c r="Y48" s="101"/>
    </row>
    <row r="49" customFormat="false" ht="12" hidden="false" customHeight="true" outlineLevel="0" collapsed="false">
      <c r="A49" s="101" t="s">
        <v>2298</v>
      </c>
      <c r="B49" s="96" t="n">
        <v>0.69</v>
      </c>
      <c r="C49" s="96" t="n">
        <v>0.696</v>
      </c>
      <c r="D49" s="96" t="n">
        <v>0.882</v>
      </c>
      <c r="E49" s="96" t="n">
        <v>0.863</v>
      </c>
      <c r="F49" s="96" t="n">
        <v>0.934</v>
      </c>
      <c r="G49" s="96" t="n">
        <v>0.909</v>
      </c>
      <c r="H49" s="96" t="n">
        <v>0.909</v>
      </c>
      <c r="I49" s="96" t="n">
        <v>0.868</v>
      </c>
      <c r="J49" s="96" t="n">
        <v>0.809</v>
      </c>
      <c r="K49" s="96" t="n">
        <v>0.779</v>
      </c>
      <c r="L49" s="96" t="n">
        <v>0.839</v>
      </c>
      <c r="M49" s="96" t="n">
        <v>0.838</v>
      </c>
      <c r="N49" s="96" t="n">
        <v>0.583</v>
      </c>
      <c r="O49" s="96" t="n">
        <v>0.794</v>
      </c>
      <c r="P49" s="96" t="n">
        <v>0.794</v>
      </c>
      <c r="Q49" s="96" t="n">
        <v>0.723</v>
      </c>
      <c r="R49" s="96" t="n">
        <v>0.696</v>
      </c>
      <c r="S49" s="96" t="n">
        <v>0.794</v>
      </c>
      <c r="T49" s="96"/>
      <c r="U49" s="96"/>
      <c r="V49" s="96"/>
      <c r="W49" s="96"/>
      <c r="X49" s="96"/>
      <c r="Y49" s="101"/>
    </row>
    <row r="50" customFormat="false" ht="12" hidden="false" customHeight="true" outlineLevel="0" collapsed="false">
      <c r="A50" s="101" t="s">
        <v>2299</v>
      </c>
      <c r="B50" s="96" t="n">
        <v>0.97</v>
      </c>
      <c r="C50" s="96" t="n">
        <v>0.955</v>
      </c>
      <c r="D50" s="96" t="n">
        <v>0.892</v>
      </c>
      <c r="E50" s="96" t="n">
        <v>0.889</v>
      </c>
      <c r="F50" s="96" t="n">
        <v>0.873</v>
      </c>
      <c r="G50" s="96" t="n">
        <v>0.822</v>
      </c>
      <c r="H50" s="96" t="n">
        <v>0.766</v>
      </c>
      <c r="I50" s="96" t="n">
        <v>0.741</v>
      </c>
      <c r="J50" s="96" t="n">
        <v>0.688</v>
      </c>
      <c r="K50" s="96" t="n">
        <v>0.718</v>
      </c>
      <c r="L50" s="96" t="n">
        <v>0.865</v>
      </c>
      <c r="M50" s="96" t="n">
        <v>0.5</v>
      </c>
      <c r="N50" s="96" t="n">
        <v>0.474</v>
      </c>
      <c r="O50" s="96" t="n">
        <v>0.577</v>
      </c>
      <c r="P50" s="96" t="n">
        <v>0.511</v>
      </c>
      <c r="Q50" s="96" t="n">
        <v>0.538</v>
      </c>
      <c r="R50" s="96" t="n">
        <v>0.479</v>
      </c>
      <c r="S50" s="96" t="n">
        <v>0.533</v>
      </c>
      <c r="T50" s="96" t="n">
        <v>0.533</v>
      </c>
      <c r="U50" s="96"/>
      <c r="V50" s="0"/>
      <c r="W50" s="96"/>
      <c r="X50" s="96"/>
      <c r="Y50" s="101"/>
    </row>
    <row r="51" customFormat="false" ht="12" hidden="false" customHeight="true" outlineLevel="0" collapsed="false">
      <c r="A51" s="101" t="s">
        <v>2300</v>
      </c>
      <c r="B51" s="96" t="n">
        <v>0.96</v>
      </c>
      <c r="C51" s="96" t="n">
        <v>0.956</v>
      </c>
      <c r="D51" s="96" t="n">
        <v>0.944</v>
      </c>
      <c r="E51" s="96" t="n">
        <v>0.953</v>
      </c>
      <c r="F51" s="96" t="n">
        <v>0.882</v>
      </c>
      <c r="G51" s="96" t="n">
        <v>0.904</v>
      </c>
      <c r="H51" s="96" t="n">
        <v>0.891</v>
      </c>
      <c r="I51" s="96" t="n">
        <v>0.911</v>
      </c>
      <c r="J51" s="96" t="n">
        <v>0.837</v>
      </c>
      <c r="K51" s="96" t="n">
        <v>0.754</v>
      </c>
      <c r="L51" s="96" t="n">
        <v>0.944</v>
      </c>
      <c r="M51" s="96" t="n">
        <v>0.464</v>
      </c>
      <c r="N51" s="96" t="n">
        <v>0.662</v>
      </c>
      <c r="O51" s="96" t="n">
        <v>0.669</v>
      </c>
      <c r="P51" s="96" t="n">
        <v>0.727</v>
      </c>
      <c r="Q51" s="96" t="n">
        <v>0.737</v>
      </c>
      <c r="R51" s="96" t="n">
        <v>0.633</v>
      </c>
      <c r="S51" s="96" t="n">
        <v>0.831</v>
      </c>
      <c r="T51" s="96" t="n">
        <v>0.82</v>
      </c>
      <c r="U51" s="96" t="n">
        <v>0.543</v>
      </c>
      <c r="V51" s="96"/>
      <c r="W51" s="96"/>
      <c r="X51" s="96"/>
      <c r="Y51" s="101"/>
    </row>
    <row r="52" customFormat="false" ht="12" hidden="false" customHeight="true" outlineLevel="0" collapsed="false">
      <c r="A52" s="101" t="s">
        <v>2301</v>
      </c>
      <c r="B52" s="96" t="n">
        <v>0.795</v>
      </c>
      <c r="C52" s="96" t="n">
        <v>0.785</v>
      </c>
      <c r="D52" s="96" t="n">
        <v>0.794</v>
      </c>
      <c r="E52" s="96" t="n">
        <v>0.817</v>
      </c>
      <c r="F52" s="96" t="n">
        <v>0.648</v>
      </c>
      <c r="G52" s="96" t="n">
        <v>0.764</v>
      </c>
      <c r="H52" s="96" t="n">
        <v>0.704</v>
      </c>
      <c r="I52" s="96" t="n">
        <v>0.891</v>
      </c>
      <c r="J52" s="96" t="n">
        <v>0.845</v>
      </c>
      <c r="K52" s="96" t="n">
        <v>0.894</v>
      </c>
      <c r="L52" s="96" t="n">
        <v>0.868</v>
      </c>
      <c r="M52" s="96" t="n">
        <v>0.67</v>
      </c>
      <c r="N52" s="96" t="n">
        <v>0.365</v>
      </c>
      <c r="O52" s="96" t="n">
        <v>0.388</v>
      </c>
      <c r="P52" s="96" t="n">
        <v>0.38</v>
      </c>
      <c r="Q52" s="96" t="n">
        <v>0.462</v>
      </c>
      <c r="R52" s="96" t="n">
        <v>0.401</v>
      </c>
      <c r="S52" s="96" t="n">
        <v>0.479</v>
      </c>
      <c r="T52" s="96" t="n">
        <v>0.886</v>
      </c>
      <c r="U52" s="96" t="n">
        <v>0.707</v>
      </c>
      <c r="V52" s="96" t="n">
        <v>0.813</v>
      </c>
      <c r="W52" s="96"/>
      <c r="X52" s="96"/>
      <c r="Y52" s="101"/>
    </row>
    <row r="53" customFormat="false" ht="12" hidden="false" customHeight="true" outlineLevel="0" collapsed="false">
      <c r="A53" s="101" t="s">
        <v>2302</v>
      </c>
      <c r="B53" s="96" t="n">
        <v>0.773</v>
      </c>
      <c r="C53" s="96" t="n">
        <v>0.763</v>
      </c>
      <c r="D53" s="96" t="n">
        <v>0.838</v>
      </c>
      <c r="E53" s="96" t="n">
        <v>0.835</v>
      </c>
      <c r="F53" s="96" t="n">
        <v>0.629</v>
      </c>
      <c r="G53" s="96" t="n">
        <v>0.727</v>
      </c>
      <c r="H53" s="96" t="n">
        <v>0.639</v>
      </c>
      <c r="I53" s="96" t="n">
        <v>0.819</v>
      </c>
      <c r="J53" s="96" t="n">
        <v>0.771</v>
      </c>
      <c r="K53" s="96" t="n">
        <v>0.885</v>
      </c>
      <c r="L53" s="96" t="n">
        <v>0.804</v>
      </c>
      <c r="M53" s="96" t="n">
        <v>0.639</v>
      </c>
      <c r="N53" s="96" t="n">
        <v>0.341</v>
      </c>
      <c r="O53" s="96" t="n">
        <v>0.408</v>
      </c>
      <c r="P53" s="96" t="n">
        <v>0.344</v>
      </c>
      <c r="Q53" s="96" t="n">
        <v>0.501</v>
      </c>
      <c r="R53" s="96" t="n">
        <v>0.441</v>
      </c>
      <c r="S53" s="96" t="n">
        <v>0.452</v>
      </c>
      <c r="T53" s="96" t="n">
        <v>0.847</v>
      </c>
      <c r="U53" s="96" t="n">
        <v>0.652</v>
      </c>
      <c r="V53" s="96" t="n">
        <v>0.767</v>
      </c>
      <c r="W53" s="96" t="n">
        <v>0.052</v>
      </c>
      <c r="X53" s="96"/>
      <c r="Y53" s="101"/>
    </row>
    <row r="54" customFormat="false" ht="12" hidden="false" customHeight="true" outlineLevel="0" collapsed="false">
      <c r="A54" s="102" t="s">
        <v>2303</v>
      </c>
      <c r="B54" s="103" t="n">
        <v>0.876</v>
      </c>
      <c r="C54" s="103" t="n">
        <v>0.876</v>
      </c>
      <c r="D54" s="103" t="n">
        <v>0.835</v>
      </c>
      <c r="E54" s="103" t="n">
        <v>0.823</v>
      </c>
      <c r="F54" s="103" t="n">
        <v>0.621</v>
      </c>
      <c r="G54" s="103" t="n">
        <v>0.739</v>
      </c>
      <c r="H54" s="103" t="n">
        <v>0.786</v>
      </c>
      <c r="I54" s="103" t="n">
        <v>0.856</v>
      </c>
      <c r="J54" s="103" t="n">
        <v>0.8</v>
      </c>
      <c r="K54" s="103" t="n">
        <v>0.929</v>
      </c>
      <c r="L54" s="103" t="n">
        <v>0.849</v>
      </c>
      <c r="M54" s="103" t="n">
        <v>0.459</v>
      </c>
      <c r="N54" s="103" t="n">
        <v>0.509</v>
      </c>
      <c r="O54" s="103" t="n">
        <v>0.53</v>
      </c>
      <c r="P54" s="103" t="n">
        <v>0.502</v>
      </c>
      <c r="Q54" s="103" t="n">
        <v>0.673</v>
      </c>
      <c r="R54" s="103" t="n">
        <v>0.571</v>
      </c>
      <c r="S54" s="103" t="n">
        <v>0.577</v>
      </c>
      <c r="T54" s="103" t="n">
        <v>0.917</v>
      </c>
      <c r="U54" s="103" t="n">
        <v>0.752</v>
      </c>
      <c r="V54" s="103" t="n">
        <v>0.63</v>
      </c>
      <c r="W54" s="103" t="n">
        <v>0.32</v>
      </c>
      <c r="X54" s="103" t="n">
        <v>0.276</v>
      </c>
      <c r="Y54" s="102"/>
    </row>
    <row r="57" s="99" customFormat="true" ht="36" hidden="false" customHeight="true" outlineLevel="0" collapsed="false">
      <c r="A57" s="90" t="s">
        <v>2305</v>
      </c>
      <c r="B57" s="90"/>
      <c r="C57" s="90"/>
      <c r="D57" s="90"/>
      <c r="E57" s="90"/>
      <c r="F57" s="90"/>
      <c r="G57" s="90"/>
      <c r="H57" s="90"/>
      <c r="I57" s="90"/>
      <c r="J57" s="90"/>
      <c r="K57" s="90"/>
      <c r="L57" s="90"/>
      <c r="M57" s="90"/>
      <c r="N57" s="90"/>
      <c r="O57" s="90"/>
      <c r="P57" s="90"/>
      <c r="Q57" s="90"/>
      <c r="R57" s="90"/>
      <c r="S57" s="90"/>
      <c r="T57" s="90"/>
      <c r="U57" s="90"/>
      <c r="V57" s="90"/>
      <c r="W57" s="90"/>
      <c r="X57" s="90"/>
      <c r="Y57" s="90"/>
    </row>
    <row r="58" customFormat="false" ht="18" hidden="false" customHeight="true" outlineLevel="0" collapsed="false">
      <c r="A58" s="35"/>
      <c r="B58" s="35" t="s">
        <v>2280</v>
      </c>
      <c r="C58" s="35" t="s">
        <v>2281</v>
      </c>
      <c r="D58" s="35" t="s">
        <v>2282</v>
      </c>
      <c r="E58" s="35" t="s">
        <v>2283</v>
      </c>
      <c r="F58" s="35" t="s">
        <v>2284</v>
      </c>
      <c r="G58" s="35" t="s">
        <v>2285</v>
      </c>
      <c r="H58" s="35" t="s">
        <v>2286</v>
      </c>
      <c r="I58" s="35" t="s">
        <v>2287</v>
      </c>
      <c r="J58" s="35" t="s">
        <v>2288</v>
      </c>
      <c r="K58" s="35" t="s">
        <v>2289</v>
      </c>
      <c r="L58" s="35" t="s">
        <v>2290</v>
      </c>
      <c r="M58" s="35" t="s">
        <v>2291</v>
      </c>
      <c r="N58" s="35" t="s">
        <v>2292</v>
      </c>
      <c r="O58" s="35" t="s">
        <v>2293</v>
      </c>
      <c r="P58" s="35" t="s">
        <v>2294</v>
      </c>
      <c r="Q58" s="35" t="s">
        <v>2295</v>
      </c>
      <c r="R58" s="35" t="s">
        <v>2296</v>
      </c>
      <c r="S58" s="35" t="s">
        <v>2297</v>
      </c>
      <c r="T58" s="35" t="s">
        <v>2298</v>
      </c>
      <c r="U58" s="35" t="s">
        <v>2299</v>
      </c>
      <c r="V58" s="35" t="s">
        <v>2300</v>
      </c>
      <c r="W58" s="35" t="s">
        <v>2301</v>
      </c>
      <c r="X58" s="35" t="s">
        <v>2302</v>
      </c>
      <c r="Y58" s="35" t="s">
        <v>2303</v>
      </c>
    </row>
    <row r="59" customFormat="false" ht="12" hidden="false" customHeight="true" outlineLevel="0" collapsed="false">
      <c r="A59" s="33" t="s">
        <v>2280</v>
      </c>
      <c r="B59" s="92"/>
      <c r="C59" s="92"/>
      <c r="D59" s="92"/>
      <c r="E59" s="92"/>
      <c r="F59" s="92"/>
      <c r="G59" s="92"/>
      <c r="H59" s="92"/>
      <c r="I59" s="92"/>
      <c r="J59" s="92"/>
      <c r="K59" s="92"/>
      <c r="L59" s="92"/>
      <c r="M59" s="92"/>
      <c r="N59" s="92"/>
      <c r="O59" s="92"/>
      <c r="P59" s="92"/>
      <c r="Q59" s="92"/>
      <c r="R59" s="92"/>
      <c r="S59" s="92"/>
      <c r="T59" s="92"/>
      <c r="U59" s="92"/>
      <c r="V59" s="92"/>
      <c r="W59" s="92"/>
      <c r="X59" s="92"/>
      <c r="Y59" s="92"/>
    </row>
    <row r="60" customFormat="false" ht="12" hidden="false" customHeight="true" outlineLevel="0" collapsed="false">
      <c r="A60" s="33" t="s">
        <v>2281</v>
      </c>
      <c r="B60" s="104" t="n">
        <v>0</v>
      </c>
      <c r="C60" s="92"/>
      <c r="D60" s="104"/>
      <c r="E60" s="104"/>
      <c r="F60" s="104"/>
      <c r="G60" s="104"/>
      <c r="H60" s="104"/>
      <c r="I60" s="92"/>
      <c r="J60" s="92"/>
      <c r="K60" s="92"/>
      <c r="L60" s="92"/>
      <c r="M60" s="92"/>
      <c r="N60" s="92"/>
      <c r="O60" s="92"/>
      <c r="P60" s="92"/>
      <c r="Q60" s="92"/>
      <c r="R60" s="92"/>
      <c r="S60" s="92"/>
      <c r="T60" s="92"/>
      <c r="U60" s="92"/>
      <c r="V60" s="92"/>
      <c r="W60" s="92"/>
      <c r="X60" s="92"/>
      <c r="Y60" s="92"/>
    </row>
    <row r="61" customFormat="false" ht="12" hidden="false" customHeight="true" outlineLevel="0" collapsed="false">
      <c r="A61" s="33" t="s">
        <v>2282</v>
      </c>
      <c r="B61" s="104" t="n">
        <v>0</v>
      </c>
      <c r="C61" s="104" t="n">
        <v>0</v>
      </c>
      <c r="D61" s="92"/>
      <c r="E61" s="104"/>
      <c r="F61" s="92"/>
      <c r="G61" s="104"/>
      <c r="H61" s="104"/>
      <c r="I61" s="92"/>
      <c r="J61" s="92"/>
      <c r="K61" s="92"/>
      <c r="L61" s="92"/>
      <c r="M61" s="92"/>
      <c r="N61" s="92"/>
      <c r="O61" s="92"/>
      <c r="P61" s="92"/>
      <c r="Q61" s="92"/>
      <c r="R61" s="92"/>
      <c r="S61" s="92"/>
      <c r="T61" s="92"/>
      <c r="U61" s="92"/>
      <c r="V61" s="92"/>
      <c r="W61" s="92"/>
      <c r="X61" s="92"/>
      <c r="Y61" s="92"/>
    </row>
    <row r="62" customFormat="false" ht="12" hidden="false" customHeight="true" outlineLevel="0" collapsed="false">
      <c r="A62" s="33" t="s">
        <v>2283</v>
      </c>
      <c r="B62" s="104" t="n">
        <v>0</v>
      </c>
      <c r="C62" s="104" t="n">
        <v>0</v>
      </c>
      <c r="D62" s="104" t="n">
        <v>0</v>
      </c>
      <c r="E62" s="92"/>
      <c r="F62" s="104"/>
      <c r="G62" s="104"/>
      <c r="H62" s="104"/>
      <c r="I62" s="92"/>
      <c r="J62" s="92"/>
      <c r="K62" s="92"/>
      <c r="L62" s="92"/>
      <c r="M62" s="92"/>
      <c r="N62" s="92"/>
      <c r="O62" s="92"/>
      <c r="P62" s="92"/>
      <c r="Q62" s="92"/>
      <c r="R62" s="92"/>
      <c r="S62" s="92"/>
      <c r="T62" s="92"/>
      <c r="U62" s="92"/>
      <c r="V62" s="92"/>
      <c r="W62" s="92"/>
      <c r="X62" s="92"/>
      <c r="Y62" s="92"/>
    </row>
    <row r="63" customFormat="false" ht="12" hidden="false" customHeight="true" outlineLevel="0" collapsed="false">
      <c r="A63" s="33" t="s">
        <v>2284</v>
      </c>
      <c r="B63" s="92" t="n">
        <v>0.36414</v>
      </c>
      <c r="C63" s="104" t="n">
        <v>0.26457</v>
      </c>
      <c r="D63" s="92" t="n">
        <v>0.36414</v>
      </c>
      <c r="E63" s="104" t="n">
        <v>0.26457</v>
      </c>
      <c r="F63" s="92"/>
      <c r="G63" s="92"/>
      <c r="H63" s="92"/>
      <c r="I63" s="92"/>
      <c r="J63" s="92"/>
      <c r="K63" s="92"/>
      <c r="L63" s="92"/>
      <c r="M63" s="92"/>
      <c r="N63" s="92"/>
      <c r="O63" s="92"/>
      <c r="P63" s="92"/>
      <c r="Q63" s="92"/>
      <c r="R63" s="92"/>
      <c r="S63" s="92"/>
      <c r="T63" s="92"/>
      <c r="U63" s="92"/>
      <c r="V63" s="92"/>
      <c r="W63" s="92"/>
      <c r="X63" s="92"/>
      <c r="Y63" s="92"/>
    </row>
    <row r="64" customFormat="false" ht="12" hidden="false" customHeight="true" outlineLevel="0" collapsed="false">
      <c r="A64" s="33" t="s">
        <v>2285</v>
      </c>
      <c r="B64" s="104" t="n">
        <v>0.2449</v>
      </c>
      <c r="C64" s="104" t="n">
        <v>0.11773</v>
      </c>
      <c r="D64" s="104" t="n">
        <v>0.2449</v>
      </c>
      <c r="E64" s="104" t="n">
        <v>0.11773</v>
      </c>
      <c r="F64" s="104" t="n">
        <v>-0.07852</v>
      </c>
      <c r="G64" s="92"/>
      <c r="H64" s="104"/>
      <c r="I64" s="92"/>
      <c r="J64" s="92"/>
      <c r="K64" s="92"/>
      <c r="L64" s="92"/>
      <c r="M64" s="92"/>
      <c r="N64" s="92"/>
      <c r="O64" s="92"/>
      <c r="P64" s="92"/>
      <c r="Q64" s="92"/>
      <c r="R64" s="92"/>
      <c r="S64" s="92"/>
      <c r="T64" s="92"/>
      <c r="U64" s="92"/>
      <c r="V64" s="92"/>
      <c r="W64" s="92"/>
      <c r="X64" s="92"/>
      <c r="Y64" s="92"/>
    </row>
    <row r="65" customFormat="false" ht="12" hidden="false" customHeight="true" outlineLevel="0" collapsed="false">
      <c r="A65" s="33" t="s">
        <v>2286</v>
      </c>
      <c r="B65" s="104" t="n">
        <v>0</v>
      </c>
      <c r="C65" s="104" t="n">
        <v>0</v>
      </c>
      <c r="D65" s="104" t="n">
        <v>0</v>
      </c>
      <c r="E65" s="104" t="n">
        <v>0</v>
      </c>
      <c r="F65" s="92" t="n">
        <v>0.36414</v>
      </c>
      <c r="G65" s="104" t="n">
        <v>0.2449</v>
      </c>
      <c r="H65" s="92"/>
      <c r="I65" s="92"/>
      <c r="J65" s="92"/>
      <c r="K65" s="92"/>
      <c r="L65" s="92"/>
      <c r="M65" s="92"/>
      <c r="N65" s="92"/>
      <c r="O65" s="92"/>
      <c r="P65" s="92"/>
      <c r="Q65" s="92"/>
      <c r="R65" s="92"/>
      <c r="S65" s="92"/>
      <c r="T65" s="92"/>
      <c r="U65" s="92"/>
      <c r="V65" s="92"/>
      <c r="W65" s="92"/>
      <c r="X65" s="92"/>
      <c r="Y65" s="92"/>
    </row>
    <row r="66" customFormat="false" ht="12" hidden="false" customHeight="true" outlineLevel="0" collapsed="false">
      <c r="A66" s="33" t="s">
        <v>2287</v>
      </c>
      <c r="B66" s="92" t="n">
        <v>1</v>
      </c>
      <c r="C66" s="92" t="n">
        <v>1</v>
      </c>
      <c r="D66" s="92" t="n">
        <v>1</v>
      </c>
      <c r="E66" s="92" t="n">
        <v>1</v>
      </c>
      <c r="F66" s="92" t="n">
        <v>0.36414</v>
      </c>
      <c r="G66" s="92" t="n">
        <v>0.51948</v>
      </c>
      <c r="H66" s="92" t="n">
        <v>1</v>
      </c>
      <c r="I66" s="92"/>
      <c r="J66" s="104"/>
      <c r="K66" s="105"/>
      <c r="L66" s="105"/>
      <c r="M66" s="92"/>
      <c r="N66" s="92"/>
      <c r="O66" s="92"/>
      <c r="P66" s="92"/>
      <c r="Q66" s="92"/>
      <c r="R66" s="92"/>
      <c r="S66" s="92"/>
      <c r="T66" s="92"/>
      <c r="U66" s="92"/>
      <c r="V66" s="92"/>
      <c r="W66" s="92"/>
      <c r="X66" s="92"/>
      <c r="Y66" s="92"/>
    </row>
    <row r="67" customFormat="false" ht="12" hidden="false" customHeight="true" outlineLevel="0" collapsed="false">
      <c r="A67" s="33" t="s">
        <v>2288</v>
      </c>
      <c r="B67" s="92" t="n">
        <v>0.89472</v>
      </c>
      <c r="C67" s="92" t="n">
        <v>0.8671</v>
      </c>
      <c r="D67" s="92" t="n">
        <v>0.89472</v>
      </c>
      <c r="E67" s="92" t="n">
        <v>0.8671</v>
      </c>
      <c r="F67" s="92" t="n">
        <v>0.3695</v>
      </c>
      <c r="G67" s="92" t="n">
        <v>0.5</v>
      </c>
      <c r="H67" s="92" t="n">
        <v>0.89472</v>
      </c>
      <c r="I67" s="104" t="n">
        <v>0.02741</v>
      </c>
      <c r="J67" s="92"/>
      <c r="K67" s="106"/>
      <c r="L67" s="106"/>
      <c r="M67" s="92"/>
      <c r="N67" s="92"/>
      <c r="O67" s="92"/>
      <c r="P67" s="92"/>
      <c r="Q67" s="92"/>
      <c r="R67" s="92"/>
      <c r="S67" s="92"/>
      <c r="T67" s="92"/>
      <c r="U67" s="92"/>
      <c r="V67" s="92"/>
      <c r="W67" s="92"/>
      <c r="X67" s="92"/>
      <c r="Y67" s="92"/>
    </row>
    <row r="68" customFormat="false" ht="12" hidden="false" customHeight="true" outlineLevel="0" collapsed="false">
      <c r="A68" s="33" t="s">
        <v>2289</v>
      </c>
      <c r="B68" s="92" t="n">
        <v>0.7722</v>
      </c>
      <c r="C68" s="92" t="n">
        <v>0.69908</v>
      </c>
      <c r="D68" s="92" t="n">
        <v>0.7722</v>
      </c>
      <c r="E68" s="92" t="n">
        <v>0.69908</v>
      </c>
      <c r="F68" s="92" t="n">
        <v>0.23977</v>
      </c>
      <c r="G68" s="92" t="n">
        <v>0.33333</v>
      </c>
      <c r="H68" s="92" t="n">
        <v>0.7722</v>
      </c>
      <c r="I68" s="105" t="n">
        <v>0.063</v>
      </c>
      <c r="J68" s="106" t="s">
        <v>2306</v>
      </c>
      <c r="K68" s="92"/>
      <c r="L68" s="0"/>
      <c r="M68" s="92"/>
      <c r="N68" s="92"/>
      <c r="O68" s="92"/>
      <c r="P68" s="92"/>
      <c r="Q68" s="92"/>
      <c r="R68" s="92"/>
      <c r="S68" s="92"/>
      <c r="T68" s="92"/>
      <c r="U68" s="92"/>
      <c r="V68" s="92"/>
      <c r="W68" s="92"/>
      <c r="X68" s="92"/>
      <c r="Y68" s="92"/>
    </row>
    <row r="69" customFormat="false" ht="12" hidden="false" customHeight="true" outlineLevel="0" collapsed="false">
      <c r="A69" s="33" t="s">
        <v>2290</v>
      </c>
      <c r="B69" s="92" t="n">
        <v>0.82857</v>
      </c>
      <c r="C69" s="92" t="n">
        <v>0.77033</v>
      </c>
      <c r="D69" s="92" t="n">
        <v>0.82857</v>
      </c>
      <c r="E69" s="92" t="n">
        <v>0.77033</v>
      </c>
      <c r="F69" s="92" t="n">
        <v>0.32459</v>
      </c>
      <c r="G69" s="92" t="n">
        <v>0.41905</v>
      </c>
      <c r="H69" s="92" t="n">
        <v>0.82857</v>
      </c>
      <c r="I69" s="105" t="n">
        <v>0.143</v>
      </c>
      <c r="J69" s="106" t="s">
        <v>2307</v>
      </c>
      <c r="K69" s="106" t="s">
        <v>2308</v>
      </c>
      <c r="L69" s="92"/>
      <c r="M69" s="92"/>
      <c r="N69" s="92"/>
      <c r="O69" s="92"/>
      <c r="P69" s="92"/>
      <c r="Q69" s="92"/>
      <c r="R69" s="92"/>
      <c r="S69" s="92"/>
      <c r="T69" s="92"/>
      <c r="U69" s="92"/>
      <c r="V69" s="92"/>
      <c r="W69" s="92"/>
      <c r="X69" s="92"/>
      <c r="Y69" s="92"/>
    </row>
    <row r="70" customFormat="false" ht="12" hidden="false" customHeight="true" outlineLevel="0" collapsed="false">
      <c r="A70" s="33" t="s">
        <v>2291</v>
      </c>
      <c r="B70" s="92" t="n">
        <v>0.52294</v>
      </c>
      <c r="C70" s="92" t="n">
        <v>0.45992</v>
      </c>
      <c r="D70" s="92" t="n">
        <v>0.52294</v>
      </c>
      <c r="E70" s="92" t="n">
        <v>0.45992</v>
      </c>
      <c r="F70" s="92" t="n">
        <v>0.35518</v>
      </c>
      <c r="G70" s="92" t="n">
        <v>0.3381</v>
      </c>
      <c r="H70" s="92" t="n">
        <v>0.52294</v>
      </c>
      <c r="I70" s="92" t="n">
        <v>0.59667</v>
      </c>
      <c r="J70" s="92" t="n">
        <v>0.60005</v>
      </c>
      <c r="K70" s="92" t="n">
        <v>0.41963</v>
      </c>
      <c r="L70" s="92" t="n">
        <v>0.48582</v>
      </c>
      <c r="M70" s="92"/>
      <c r="N70" s="92"/>
      <c r="O70" s="92"/>
      <c r="P70" s="92"/>
      <c r="Q70" s="92"/>
      <c r="R70" s="92"/>
      <c r="S70" s="92"/>
      <c r="T70" s="92"/>
      <c r="U70" s="0"/>
      <c r="V70" s="92"/>
      <c r="W70" s="92"/>
      <c r="X70" s="92"/>
      <c r="Y70" s="92"/>
    </row>
    <row r="71" customFormat="false" ht="12" hidden="false" customHeight="true" outlineLevel="0" collapsed="false">
      <c r="A71" s="33" t="s">
        <v>2292</v>
      </c>
      <c r="B71" s="92" t="n">
        <v>0.81393</v>
      </c>
      <c r="C71" s="92" t="n">
        <v>0.76834</v>
      </c>
      <c r="D71" s="92" t="n">
        <v>0.81393</v>
      </c>
      <c r="E71" s="92" t="n">
        <v>0.76834</v>
      </c>
      <c r="F71" s="92" t="n">
        <v>0.55537</v>
      </c>
      <c r="G71" s="92" t="n">
        <v>0.57802</v>
      </c>
      <c r="H71" s="92" t="n">
        <v>0.81393</v>
      </c>
      <c r="I71" s="92" t="n">
        <v>0.75019</v>
      </c>
      <c r="J71" s="92" t="n">
        <v>0.71636</v>
      </c>
      <c r="K71" s="92" t="n">
        <v>0.49939</v>
      </c>
      <c r="L71" s="92" t="n">
        <v>0.56651</v>
      </c>
      <c r="M71" s="92" t="n">
        <v>0.27911</v>
      </c>
      <c r="N71" s="92"/>
      <c r="O71" s="92"/>
      <c r="P71" s="106"/>
      <c r="Q71" s="106"/>
      <c r="R71" s="106"/>
      <c r="S71" s="106"/>
      <c r="T71" s="92"/>
      <c r="U71" s="92"/>
      <c r="V71" s="92"/>
      <c r="W71" s="92"/>
      <c r="X71" s="92"/>
      <c r="Y71" s="92"/>
    </row>
    <row r="72" customFormat="false" ht="12" hidden="false" customHeight="true" outlineLevel="0" collapsed="false">
      <c r="A72" s="33" t="s">
        <v>2293</v>
      </c>
      <c r="B72" s="92" t="n">
        <v>0.70554</v>
      </c>
      <c r="C72" s="92" t="n">
        <v>0.61733</v>
      </c>
      <c r="D72" s="92" t="n">
        <v>0.70554</v>
      </c>
      <c r="E72" s="92" t="n">
        <v>0.61733</v>
      </c>
      <c r="F72" s="92" t="n">
        <v>0.46316</v>
      </c>
      <c r="G72" s="92" t="n">
        <v>0.46237</v>
      </c>
      <c r="H72" s="92" t="n">
        <v>0.70554</v>
      </c>
      <c r="I72" s="92" t="n">
        <v>0.61004</v>
      </c>
      <c r="J72" s="92" t="n">
        <v>0.60848</v>
      </c>
      <c r="K72" s="92" t="n">
        <v>0.36946</v>
      </c>
      <c r="L72" s="92" t="n">
        <v>0.41683</v>
      </c>
      <c r="M72" s="92" t="n">
        <v>0.2961</v>
      </c>
      <c r="N72" s="92" t="n">
        <v>0.20488</v>
      </c>
      <c r="O72" s="92"/>
      <c r="P72" s="106"/>
      <c r="Q72" s="106"/>
      <c r="R72" s="106"/>
      <c r="S72" s="106"/>
      <c r="T72" s="92"/>
      <c r="U72" s="92"/>
      <c r="V72" s="92"/>
      <c r="W72" s="92"/>
      <c r="X72" s="92"/>
      <c r="Y72" s="92"/>
    </row>
    <row r="73" customFormat="false" ht="12" hidden="false" customHeight="true" outlineLevel="0" collapsed="false">
      <c r="A73" s="33" t="s">
        <v>2294</v>
      </c>
      <c r="B73" s="92" t="n">
        <v>0.76655</v>
      </c>
      <c r="C73" s="92" t="n">
        <v>0.69204</v>
      </c>
      <c r="D73" s="92" t="n">
        <v>0.76655</v>
      </c>
      <c r="E73" s="92" t="n">
        <v>0.69204</v>
      </c>
      <c r="F73" s="92" t="n">
        <v>0.46173</v>
      </c>
      <c r="G73" s="92" t="n">
        <v>0.47681</v>
      </c>
      <c r="H73" s="92" t="n">
        <v>0.76655</v>
      </c>
      <c r="I73" s="92" t="n">
        <v>0.66995</v>
      </c>
      <c r="J73" s="92" t="n">
        <v>0.64006</v>
      </c>
      <c r="K73" s="92" t="n">
        <v>0.37931</v>
      </c>
      <c r="L73" s="92" t="n">
        <v>0.45238</v>
      </c>
      <c r="M73" s="92" t="n">
        <v>0.2297</v>
      </c>
      <c r="N73" s="106" t="s">
        <v>2309</v>
      </c>
      <c r="O73" s="106" t="s">
        <v>2310</v>
      </c>
      <c r="P73" s="92"/>
      <c r="Q73" s="92"/>
      <c r="R73" s="92"/>
      <c r="S73" s="92"/>
      <c r="T73" s="92"/>
      <c r="U73" s="92"/>
      <c r="V73" s="92"/>
      <c r="W73" s="92"/>
      <c r="X73" s="92"/>
      <c r="Y73" s="92"/>
    </row>
    <row r="74" customFormat="false" ht="12" hidden="false" customHeight="true" outlineLevel="0" collapsed="false">
      <c r="A74" s="33" t="s">
        <v>2295</v>
      </c>
      <c r="B74" s="92" t="n">
        <v>0.76734</v>
      </c>
      <c r="C74" s="92" t="n">
        <v>0.7044</v>
      </c>
      <c r="D74" s="92" t="n">
        <v>0.76734</v>
      </c>
      <c r="E74" s="92" t="n">
        <v>0.7044</v>
      </c>
      <c r="F74" s="92" t="n">
        <v>0.52387</v>
      </c>
      <c r="G74" s="92" t="n">
        <v>0.53655</v>
      </c>
      <c r="H74" s="92" t="n">
        <v>0.76734</v>
      </c>
      <c r="I74" s="92" t="n">
        <v>0.6705</v>
      </c>
      <c r="J74" s="92" t="n">
        <v>0.65559</v>
      </c>
      <c r="K74" s="92" t="n">
        <v>0.42703</v>
      </c>
      <c r="L74" s="92" t="n">
        <v>0.48707</v>
      </c>
      <c r="M74" s="92" t="n">
        <v>0.29571</v>
      </c>
      <c r="N74" s="106" t="s">
        <v>2311</v>
      </c>
      <c r="O74" s="106" t="s">
        <v>2312</v>
      </c>
      <c r="P74" s="106" t="s">
        <v>2313</v>
      </c>
      <c r="Q74" s="107"/>
      <c r="R74" s="0"/>
      <c r="S74" s="107"/>
      <c r="T74" s="92"/>
      <c r="U74" s="92"/>
      <c r="V74" s="92"/>
      <c r="W74" s="92"/>
      <c r="X74" s="92"/>
      <c r="Y74" s="92"/>
    </row>
    <row r="75" customFormat="false" ht="12" hidden="false" customHeight="true" outlineLevel="0" collapsed="false">
      <c r="A75" s="33" t="s">
        <v>2296</v>
      </c>
      <c r="B75" s="92" t="n">
        <v>0.66675</v>
      </c>
      <c r="C75" s="92" t="n">
        <v>0.58506</v>
      </c>
      <c r="D75" s="92" t="n">
        <v>0.66675</v>
      </c>
      <c r="E75" s="92" t="n">
        <v>0.58506</v>
      </c>
      <c r="F75" s="92" t="n">
        <v>0.44807</v>
      </c>
      <c r="G75" s="92" t="n">
        <v>0.44772</v>
      </c>
      <c r="H75" s="92" t="n">
        <v>0.66675</v>
      </c>
      <c r="I75" s="92" t="n">
        <v>0.5577</v>
      </c>
      <c r="J75" s="92" t="n">
        <v>0.56813</v>
      </c>
      <c r="K75" s="92" t="n">
        <v>0.34521</v>
      </c>
      <c r="L75" s="92" t="n">
        <v>0.39384</v>
      </c>
      <c r="M75" s="92" t="n">
        <v>0.26965</v>
      </c>
      <c r="N75" s="106" t="s">
        <v>2314</v>
      </c>
      <c r="O75" s="106" t="s">
        <v>2315</v>
      </c>
      <c r="P75" s="106" t="s">
        <v>2316</v>
      </c>
      <c r="Q75" s="104" t="n">
        <v>-0.01557</v>
      </c>
      <c r="R75" s="107"/>
      <c r="S75" s="107"/>
      <c r="T75" s="92"/>
      <c r="U75" s="92"/>
      <c r="V75" s="92"/>
      <c r="W75" s="92"/>
      <c r="X75" s="92"/>
      <c r="Y75" s="92"/>
    </row>
    <row r="76" customFormat="false" ht="12" hidden="false" customHeight="true" outlineLevel="0" collapsed="false">
      <c r="A76" s="33" t="s">
        <v>2297</v>
      </c>
      <c r="B76" s="92" t="n">
        <v>0.67168</v>
      </c>
      <c r="C76" s="92" t="n">
        <v>0.60089</v>
      </c>
      <c r="D76" s="92" t="n">
        <v>0.67168</v>
      </c>
      <c r="E76" s="92" t="n">
        <v>0.60089</v>
      </c>
      <c r="F76" s="92" t="n">
        <v>0.44156</v>
      </c>
      <c r="G76" s="92" t="n">
        <v>0.4434</v>
      </c>
      <c r="H76" s="92" t="n">
        <v>0.67168</v>
      </c>
      <c r="I76" s="92" t="n">
        <v>0.62205</v>
      </c>
      <c r="J76" s="92" t="n">
        <v>0.61818</v>
      </c>
      <c r="K76" s="92" t="n">
        <v>0.39008</v>
      </c>
      <c r="L76" s="92" t="n">
        <v>0.45188</v>
      </c>
      <c r="M76" s="92" t="n">
        <v>0.1189</v>
      </c>
      <c r="N76" s="106" t="s">
        <v>2317</v>
      </c>
      <c r="O76" s="106" t="s">
        <v>2310</v>
      </c>
      <c r="P76" s="106" t="s">
        <v>2318</v>
      </c>
      <c r="Q76" s="106" t="s">
        <v>2315</v>
      </c>
      <c r="R76" s="106" t="s">
        <v>2319</v>
      </c>
      <c r="S76" s="107"/>
      <c r="T76" s="92"/>
      <c r="U76" s="92"/>
      <c r="V76" s="92"/>
      <c r="W76" s="92"/>
      <c r="X76" s="92"/>
      <c r="Y76" s="92"/>
    </row>
    <row r="77" customFormat="false" ht="12" hidden="false" customHeight="true" outlineLevel="0" collapsed="false">
      <c r="A77" s="33" t="s">
        <v>2298</v>
      </c>
      <c r="B77" s="92" t="n">
        <v>1</v>
      </c>
      <c r="C77" s="92" t="n">
        <v>1</v>
      </c>
      <c r="D77" s="92" t="n">
        <v>1</v>
      </c>
      <c r="E77" s="92" t="n">
        <v>1</v>
      </c>
      <c r="F77" s="92" t="n">
        <v>0.752</v>
      </c>
      <c r="G77" s="92" t="n">
        <v>0.80944</v>
      </c>
      <c r="H77" s="92" t="n">
        <v>1</v>
      </c>
      <c r="I77" s="92" t="n">
        <v>1</v>
      </c>
      <c r="J77" s="92" t="n">
        <v>0.90925</v>
      </c>
      <c r="K77" s="92" t="n">
        <v>0.79597</v>
      </c>
      <c r="L77" s="92" t="n">
        <v>0.84399</v>
      </c>
      <c r="M77" s="92" t="n">
        <v>0.66275</v>
      </c>
      <c r="N77" s="92" t="n">
        <v>0.60997</v>
      </c>
      <c r="O77" s="92" t="n">
        <v>0.64977</v>
      </c>
      <c r="P77" s="92" t="n">
        <v>0.59258</v>
      </c>
      <c r="Q77" s="92" t="n">
        <v>0.61347</v>
      </c>
      <c r="R77" s="92" t="n">
        <v>0.44488</v>
      </c>
      <c r="S77" s="92" t="n">
        <v>0.58478</v>
      </c>
      <c r="T77" s="92"/>
      <c r="U77" s="0"/>
      <c r="V77" s="92"/>
      <c r="W77" s="92"/>
      <c r="X77" s="92"/>
      <c r="Y77" s="92"/>
    </row>
    <row r="78" customFormat="false" ht="12" hidden="false" customHeight="true" outlineLevel="0" collapsed="false">
      <c r="A78" s="33" t="s">
        <v>2299</v>
      </c>
      <c r="B78" s="92" t="n">
        <v>0.66848</v>
      </c>
      <c r="C78" s="92" t="n">
        <v>0.6049</v>
      </c>
      <c r="D78" s="92" t="n">
        <v>0.66848</v>
      </c>
      <c r="E78" s="92" t="n">
        <v>0.6049</v>
      </c>
      <c r="F78" s="92" t="n">
        <v>0.48887</v>
      </c>
      <c r="G78" s="92" t="n">
        <v>0.48814</v>
      </c>
      <c r="H78" s="92" t="n">
        <v>0.66848</v>
      </c>
      <c r="I78" s="92" t="n">
        <v>0.59841</v>
      </c>
      <c r="J78" s="92" t="n">
        <v>0.60715</v>
      </c>
      <c r="K78" s="92" t="n">
        <v>0.417</v>
      </c>
      <c r="L78" s="92" t="n">
        <v>0.46316</v>
      </c>
      <c r="M78" s="92" t="n">
        <v>0.27043</v>
      </c>
      <c r="N78" s="106" t="s">
        <v>2320</v>
      </c>
      <c r="O78" s="92" t="n">
        <v>0.18233</v>
      </c>
      <c r="P78" s="106" t="s">
        <v>2321</v>
      </c>
      <c r="Q78" s="106" t="s">
        <v>2322</v>
      </c>
      <c r="R78" s="106" t="s">
        <v>2323</v>
      </c>
      <c r="S78" s="106" t="s">
        <v>2306</v>
      </c>
      <c r="T78" s="92" t="n">
        <v>0.42531</v>
      </c>
      <c r="U78" s="92"/>
      <c r="V78" s="92"/>
      <c r="W78" s="92"/>
      <c r="X78" s="92"/>
      <c r="Y78" s="92"/>
    </row>
    <row r="79" customFormat="false" ht="12" hidden="false" customHeight="true" outlineLevel="0" collapsed="false">
      <c r="A79" s="33" t="s">
        <v>2300</v>
      </c>
      <c r="B79" s="92" t="n">
        <v>1</v>
      </c>
      <c r="C79" s="92" t="n">
        <v>1</v>
      </c>
      <c r="D79" s="92" t="n">
        <v>1</v>
      </c>
      <c r="E79" s="92" t="n">
        <v>1</v>
      </c>
      <c r="F79" s="92" t="n">
        <v>0.76229</v>
      </c>
      <c r="G79" s="92" t="n">
        <v>0.77976</v>
      </c>
      <c r="H79" s="92" t="n">
        <v>1</v>
      </c>
      <c r="I79" s="92" t="n">
        <v>1</v>
      </c>
      <c r="J79" s="92" t="n">
        <v>0.93692</v>
      </c>
      <c r="K79" s="92" t="n">
        <v>0.83473</v>
      </c>
      <c r="L79" s="92" t="n">
        <v>0.86813</v>
      </c>
      <c r="M79" s="92" t="n">
        <v>0.54662</v>
      </c>
      <c r="N79" s="92" t="n">
        <v>0.77863</v>
      </c>
      <c r="O79" s="92" t="n">
        <v>0.56277</v>
      </c>
      <c r="P79" s="92" t="n">
        <v>0.74131</v>
      </c>
      <c r="Q79" s="92" t="n">
        <v>0.71064</v>
      </c>
      <c r="R79" s="92" t="n">
        <v>0.57508</v>
      </c>
      <c r="S79" s="92" t="n">
        <v>0.59114</v>
      </c>
      <c r="T79" s="92" t="n">
        <v>1</v>
      </c>
      <c r="U79" s="92" t="n">
        <v>0.59841</v>
      </c>
      <c r="V79" s="92"/>
      <c r="W79" s="92"/>
      <c r="X79" s="92"/>
      <c r="Y79" s="92"/>
    </row>
    <row r="80" customFormat="false" ht="12" hidden="false" customHeight="true" outlineLevel="0" collapsed="false">
      <c r="A80" s="33" t="s">
        <v>2301</v>
      </c>
      <c r="B80" s="92" t="n">
        <v>0.75261</v>
      </c>
      <c r="C80" s="92" t="n">
        <v>0.67478</v>
      </c>
      <c r="D80" s="92" t="n">
        <v>0.75261</v>
      </c>
      <c r="E80" s="92" t="n">
        <v>0.67478</v>
      </c>
      <c r="F80" s="92" t="n">
        <v>0.4768</v>
      </c>
      <c r="G80" s="92" t="n">
        <v>0.48214</v>
      </c>
      <c r="H80" s="92" t="n">
        <v>0.75261</v>
      </c>
      <c r="I80" s="92" t="n">
        <v>0.69264</v>
      </c>
      <c r="J80" s="92" t="n">
        <v>0.66739</v>
      </c>
      <c r="K80" s="92" t="n">
        <v>0.42857</v>
      </c>
      <c r="L80" s="92" t="n">
        <v>0.5</v>
      </c>
      <c r="M80" s="92" t="n">
        <v>0.20156</v>
      </c>
      <c r="N80" s="92" t="n">
        <v>0.17514</v>
      </c>
      <c r="O80" s="106" t="s">
        <v>2324</v>
      </c>
      <c r="P80" s="106" t="s">
        <v>2325</v>
      </c>
      <c r="Q80" s="106" t="s">
        <v>2326</v>
      </c>
      <c r="R80" s="106" t="s">
        <v>2326</v>
      </c>
      <c r="S80" s="106" t="s">
        <v>2321</v>
      </c>
      <c r="T80" s="92" t="n">
        <v>0.7249</v>
      </c>
      <c r="U80" s="92" t="n">
        <v>0.16232</v>
      </c>
      <c r="V80" s="92" t="n">
        <v>0.69264</v>
      </c>
      <c r="W80" s="92"/>
      <c r="X80" s="92"/>
      <c r="Y80" s="92"/>
    </row>
    <row r="81" customFormat="false" ht="12" hidden="false" customHeight="true" outlineLevel="0" collapsed="false">
      <c r="A81" s="33" t="s">
        <v>2302</v>
      </c>
      <c r="B81" s="92" t="n">
        <v>0.65306</v>
      </c>
      <c r="C81" s="92" t="n">
        <v>0.55483</v>
      </c>
      <c r="D81" s="92" t="n">
        <v>0.65306</v>
      </c>
      <c r="E81" s="92" t="n">
        <v>0.55483</v>
      </c>
      <c r="F81" s="92" t="n">
        <v>0.43088</v>
      </c>
      <c r="G81" s="92" t="n">
        <v>0.41002</v>
      </c>
      <c r="H81" s="92" t="n">
        <v>0.65306</v>
      </c>
      <c r="I81" s="92" t="n">
        <v>0.68864</v>
      </c>
      <c r="J81" s="92" t="n">
        <v>0.67529</v>
      </c>
      <c r="K81" s="92" t="n">
        <v>0.45143</v>
      </c>
      <c r="L81" s="92" t="n">
        <v>0.51899</v>
      </c>
      <c r="M81" s="104" t="n">
        <v>0.037</v>
      </c>
      <c r="N81" s="92" t="n">
        <v>0.23354</v>
      </c>
      <c r="O81" s="106" t="s">
        <v>2327</v>
      </c>
      <c r="P81" s="106" t="s">
        <v>2328</v>
      </c>
      <c r="Q81" s="92" t="n">
        <v>0.21345</v>
      </c>
      <c r="R81" s="92" t="n">
        <v>0.15681</v>
      </c>
      <c r="S81" s="106" t="s">
        <v>2329</v>
      </c>
      <c r="T81" s="92" t="n">
        <v>0.73588</v>
      </c>
      <c r="U81" s="92" t="n">
        <v>0.19896</v>
      </c>
      <c r="V81" s="92" t="n">
        <v>0.51429</v>
      </c>
      <c r="W81" s="106" t="s">
        <v>2312</v>
      </c>
      <c r="X81" s="92"/>
      <c r="Y81" s="92"/>
    </row>
    <row r="82" customFormat="false" ht="12" hidden="false" customHeight="true" outlineLevel="0" collapsed="false">
      <c r="A82" s="38" t="s">
        <v>2303</v>
      </c>
      <c r="B82" s="98" t="n">
        <v>0.75518</v>
      </c>
      <c r="C82" s="98" t="n">
        <v>0.72424</v>
      </c>
      <c r="D82" s="98" t="n">
        <v>0.75518</v>
      </c>
      <c r="E82" s="98" t="n">
        <v>0.72424</v>
      </c>
      <c r="F82" s="98" t="n">
        <v>0.5892</v>
      </c>
      <c r="G82" s="98" t="n">
        <v>0.60638</v>
      </c>
      <c r="H82" s="98" t="n">
        <v>0.75518</v>
      </c>
      <c r="I82" s="98" t="n">
        <v>0.6739</v>
      </c>
      <c r="J82" s="98" t="n">
        <v>0.67184</v>
      </c>
      <c r="K82" s="98" t="n">
        <v>0.51728</v>
      </c>
      <c r="L82" s="98" t="n">
        <v>0.56014</v>
      </c>
      <c r="M82" s="98" t="n">
        <v>0.38513</v>
      </c>
      <c r="N82" s="98" t="n">
        <v>0.26366</v>
      </c>
      <c r="O82" s="98" t="n">
        <v>0.23795</v>
      </c>
      <c r="P82" s="98" t="n">
        <v>0.21654</v>
      </c>
      <c r="Q82" s="98" t="n">
        <v>0.20694</v>
      </c>
      <c r="R82" s="98" t="n">
        <v>0.24265</v>
      </c>
      <c r="S82" s="98" t="n">
        <v>0.23141</v>
      </c>
      <c r="T82" s="98" t="n">
        <v>0.66048</v>
      </c>
      <c r="U82" s="98" t="n">
        <v>0.28658</v>
      </c>
      <c r="V82" s="98" t="n">
        <v>0.71842</v>
      </c>
      <c r="W82" s="98" t="n">
        <v>0.20631</v>
      </c>
      <c r="X82" s="98" t="n">
        <v>0.24804</v>
      </c>
      <c r="Y82" s="98"/>
    </row>
    <row r="85" s="99" customFormat="true" ht="36" hidden="false" customHeight="true" outlineLevel="0" collapsed="false">
      <c r="A85" s="108" t="s">
        <v>2330</v>
      </c>
      <c r="B85" s="108"/>
      <c r="C85" s="108"/>
      <c r="D85" s="108"/>
      <c r="E85" s="108"/>
      <c r="F85" s="108"/>
      <c r="G85" s="108"/>
      <c r="H85" s="108"/>
      <c r="I85" s="108"/>
      <c r="J85" s="108"/>
      <c r="K85" s="108"/>
      <c r="L85" s="108"/>
      <c r="M85" s="108"/>
      <c r="N85" s="108"/>
      <c r="O85" s="108"/>
      <c r="P85" s="108"/>
      <c r="Q85" s="108"/>
      <c r="R85" s="108"/>
      <c r="S85" s="108"/>
      <c r="T85" s="108"/>
      <c r="U85" s="108"/>
      <c r="V85" s="108"/>
      <c r="W85" s="108"/>
      <c r="X85" s="108"/>
      <c r="Y85" s="108"/>
      <c r="Z85" s="108"/>
    </row>
    <row r="86" customFormat="false" ht="18" hidden="false" customHeight="true" outlineLevel="0" collapsed="false">
      <c r="A86" s="109"/>
      <c r="B86" s="35" t="s">
        <v>2280</v>
      </c>
      <c r="C86" s="35" t="s">
        <v>2281</v>
      </c>
      <c r="D86" s="35" t="s">
        <v>2282</v>
      </c>
      <c r="E86" s="35" t="s">
        <v>2283</v>
      </c>
      <c r="F86" s="35" t="s">
        <v>2284</v>
      </c>
      <c r="G86" s="35" t="s">
        <v>2285</v>
      </c>
      <c r="H86" s="35" t="s">
        <v>2286</v>
      </c>
      <c r="I86" s="35" t="s">
        <v>2287</v>
      </c>
      <c r="J86" s="35" t="s">
        <v>2288</v>
      </c>
      <c r="K86" s="35" t="s">
        <v>2289</v>
      </c>
      <c r="L86" s="35" t="s">
        <v>2290</v>
      </c>
      <c r="M86" s="35" t="s">
        <v>2291</v>
      </c>
      <c r="N86" s="35" t="s">
        <v>2292</v>
      </c>
      <c r="O86" s="35" t="s">
        <v>2331</v>
      </c>
      <c r="P86" s="35" t="s">
        <v>2293</v>
      </c>
      <c r="Q86" s="35" t="s">
        <v>2294</v>
      </c>
      <c r="R86" s="35" t="s">
        <v>2295</v>
      </c>
      <c r="S86" s="35" t="s">
        <v>2296</v>
      </c>
      <c r="T86" s="35" t="s">
        <v>2297</v>
      </c>
      <c r="U86" s="35" t="s">
        <v>2298</v>
      </c>
      <c r="V86" s="35" t="s">
        <v>2299</v>
      </c>
      <c r="W86" s="35" t="s">
        <v>2300</v>
      </c>
      <c r="X86" s="35" t="s">
        <v>2301</v>
      </c>
      <c r="Y86" s="35" t="s">
        <v>2302</v>
      </c>
      <c r="Z86" s="35" t="s">
        <v>2303</v>
      </c>
    </row>
    <row r="87" customFormat="false" ht="12" hidden="false" customHeight="true" outlineLevel="0" collapsed="false">
      <c r="A87" s="33" t="s">
        <v>2280</v>
      </c>
      <c r="B87" s="92"/>
      <c r="C87" s="92"/>
      <c r="D87" s="92"/>
      <c r="E87" s="92"/>
      <c r="F87" s="92"/>
      <c r="G87" s="92"/>
      <c r="H87" s="92"/>
      <c r="I87" s="92"/>
      <c r="J87" s="92"/>
      <c r="K87" s="92"/>
      <c r="L87" s="92"/>
      <c r="M87" s="92"/>
      <c r="N87" s="92"/>
      <c r="O87" s="92"/>
      <c r="P87" s="92"/>
      <c r="Q87" s="92"/>
      <c r="R87" s="92"/>
      <c r="S87" s="92"/>
      <c r="T87" s="92"/>
      <c r="U87" s="92"/>
      <c r="V87" s="92"/>
      <c r="W87" s="92"/>
      <c r="X87" s="92"/>
      <c r="Y87" s="92"/>
      <c r="Z87" s="92"/>
    </row>
    <row r="88" customFormat="false" ht="12" hidden="false" customHeight="true" outlineLevel="0" collapsed="false">
      <c r="A88" s="33" t="s">
        <v>2281</v>
      </c>
      <c r="B88" s="104" t="n">
        <v>-0.02242</v>
      </c>
      <c r="C88" s="92"/>
      <c r="D88" s="92"/>
      <c r="E88" s="92"/>
      <c r="F88" s="0"/>
      <c r="G88" s="92"/>
      <c r="H88" s="92"/>
      <c r="I88" s="92"/>
      <c r="J88" s="92"/>
      <c r="K88" s="92"/>
      <c r="L88" s="92"/>
      <c r="M88" s="92"/>
      <c r="N88" s="92"/>
      <c r="O88" s="92"/>
      <c r="P88" s="92"/>
      <c r="Q88" s="92"/>
      <c r="R88" s="92"/>
      <c r="S88" s="92"/>
      <c r="T88" s="92"/>
      <c r="U88" s="92"/>
      <c r="V88" s="92"/>
      <c r="W88" s="92"/>
      <c r="X88" s="92"/>
      <c r="Y88" s="92"/>
      <c r="Z88" s="92"/>
    </row>
    <row r="89" customFormat="false" ht="12" hidden="false" customHeight="true" outlineLevel="0" collapsed="false">
      <c r="A89" s="33" t="s">
        <v>2282</v>
      </c>
      <c r="B89" s="92" t="n">
        <v>0.654</v>
      </c>
      <c r="C89" s="92" t="n">
        <v>0.69022</v>
      </c>
      <c r="D89" s="92"/>
      <c r="E89" s="92"/>
      <c r="F89" s="0"/>
      <c r="G89" s="92"/>
      <c r="H89" s="92"/>
      <c r="I89" s="92"/>
      <c r="J89" s="92"/>
      <c r="K89" s="92"/>
      <c r="L89" s="92"/>
      <c r="M89" s="92"/>
      <c r="N89" s="92"/>
      <c r="O89" s="92"/>
      <c r="P89" s="92"/>
      <c r="Q89" s="92"/>
      <c r="R89" s="92"/>
      <c r="S89" s="92"/>
      <c r="T89" s="92"/>
      <c r="U89" s="92"/>
      <c r="V89" s="92"/>
      <c r="W89" s="92"/>
      <c r="X89" s="92"/>
      <c r="Y89" s="92"/>
      <c r="Z89" s="92"/>
    </row>
    <row r="90" customFormat="false" ht="12" hidden="false" customHeight="true" outlineLevel="0" collapsed="false">
      <c r="A90" s="33" t="s">
        <v>2283</v>
      </c>
      <c r="B90" s="92" t="n">
        <v>0.63241</v>
      </c>
      <c r="C90" s="92" t="n">
        <v>0.73301</v>
      </c>
      <c r="D90" s="104" t="n">
        <v>0.04259</v>
      </c>
      <c r="E90" s="92"/>
      <c r="F90" s="0"/>
      <c r="G90" s="92"/>
      <c r="H90" s="92"/>
      <c r="I90" s="92"/>
      <c r="J90" s="92"/>
      <c r="K90" s="92"/>
      <c r="L90" s="92"/>
      <c r="M90" s="92"/>
      <c r="N90" s="92"/>
      <c r="O90" s="92"/>
      <c r="P90" s="92"/>
      <c r="Q90" s="92"/>
      <c r="R90" s="92"/>
      <c r="S90" s="92"/>
      <c r="T90" s="92"/>
      <c r="U90" s="92"/>
      <c r="V90" s="92"/>
      <c r="W90" s="92"/>
      <c r="X90" s="92"/>
      <c r="Y90" s="92"/>
      <c r="Z90" s="92"/>
    </row>
    <row r="91" customFormat="false" ht="12" hidden="false" customHeight="true" outlineLevel="0" collapsed="false">
      <c r="A91" s="33" t="s">
        <v>2284</v>
      </c>
      <c r="B91" s="92" t="n">
        <v>0.63832</v>
      </c>
      <c r="C91" s="92" t="n">
        <v>0.57654</v>
      </c>
      <c r="D91" s="92" t="n">
        <v>0.70368</v>
      </c>
      <c r="E91" s="92" t="n">
        <v>0.63033</v>
      </c>
      <c r="F91" s="92"/>
      <c r="G91" s="92"/>
      <c r="H91" s="92"/>
      <c r="I91" s="92"/>
      <c r="J91" s="92"/>
      <c r="K91" s="92"/>
      <c r="L91" s="92"/>
      <c r="M91" s="92"/>
      <c r="N91" s="92"/>
      <c r="O91" s="92"/>
      <c r="P91" s="92"/>
      <c r="Q91" s="92"/>
      <c r="R91" s="92"/>
      <c r="S91" s="92"/>
      <c r="T91" s="92"/>
      <c r="U91" s="92"/>
      <c r="V91" s="92"/>
      <c r="W91" s="92"/>
      <c r="X91" s="92"/>
      <c r="Y91" s="92"/>
      <c r="Z91" s="92"/>
    </row>
    <row r="92" customFormat="false" ht="12" hidden="false" customHeight="true" outlineLevel="0" collapsed="false">
      <c r="A92" s="33" t="s">
        <v>2285</v>
      </c>
      <c r="B92" s="92" t="n">
        <v>0.55213</v>
      </c>
      <c r="C92" s="92" t="n">
        <v>0.46521</v>
      </c>
      <c r="D92" s="92" t="n">
        <v>0.64559</v>
      </c>
      <c r="E92" s="92" t="n">
        <v>0.54234</v>
      </c>
      <c r="F92" s="92" t="n">
        <v>0.1385</v>
      </c>
      <c r="G92" s="92"/>
      <c r="H92" s="92"/>
      <c r="I92" s="92"/>
      <c r="J92" s="92"/>
      <c r="K92" s="92"/>
      <c r="L92" s="92"/>
      <c r="M92" s="92"/>
      <c r="N92" s="92"/>
      <c r="O92" s="92"/>
      <c r="P92" s="92"/>
      <c r="Q92" s="92"/>
      <c r="R92" s="92"/>
      <c r="S92" s="92"/>
      <c r="T92" s="92"/>
      <c r="U92" s="92"/>
      <c r="V92" s="92"/>
      <c r="W92" s="92"/>
      <c r="X92" s="92"/>
      <c r="Y92" s="92"/>
      <c r="Z92" s="92"/>
    </row>
    <row r="93" customFormat="false" ht="12" hidden="false" customHeight="true" outlineLevel="0" collapsed="false">
      <c r="A93" s="33" t="s">
        <v>2286</v>
      </c>
      <c r="B93" s="92" t="n">
        <v>0.82926</v>
      </c>
      <c r="C93" s="92" t="n">
        <v>0.92036</v>
      </c>
      <c r="D93" s="92" t="n">
        <v>0.92524</v>
      </c>
      <c r="E93" s="92" t="n">
        <v>1</v>
      </c>
      <c r="F93" s="92" t="n">
        <v>0.26932</v>
      </c>
      <c r="G93" s="92" t="n">
        <v>0.23708</v>
      </c>
      <c r="H93" s="92"/>
      <c r="I93" s="92"/>
      <c r="J93" s="92"/>
      <c r="K93" s="92"/>
      <c r="L93" s="92"/>
      <c r="M93" s="92"/>
      <c r="N93" s="92"/>
      <c r="O93" s="92"/>
      <c r="P93" s="92"/>
      <c r="Q93" s="92"/>
      <c r="R93" s="92"/>
      <c r="S93" s="92"/>
      <c r="T93" s="92"/>
      <c r="U93" s="92"/>
      <c r="V93" s="92"/>
      <c r="W93" s="92"/>
      <c r="X93" s="92"/>
      <c r="Y93" s="92"/>
      <c r="Z93" s="92"/>
    </row>
    <row r="94" customFormat="false" ht="12" hidden="false" customHeight="true" outlineLevel="0" collapsed="false">
      <c r="A94" s="33" t="s">
        <v>2287</v>
      </c>
      <c r="B94" s="92" t="n">
        <v>0.93787</v>
      </c>
      <c r="C94" s="92" t="n">
        <v>0.93971</v>
      </c>
      <c r="D94" s="92" t="n">
        <v>0.95167</v>
      </c>
      <c r="E94" s="92" t="n">
        <v>0.94902</v>
      </c>
      <c r="F94" s="92" t="n">
        <v>0.85055</v>
      </c>
      <c r="G94" s="92" t="n">
        <v>0.84294</v>
      </c>
      <c r="H94" s="92" t="n">
        <v>0.95423</v>
      </c>
      <c r="I94" s="92"/>
      <c r="J94" s="0"/>
      <c r="K94" s="107"/>
      <c r="L94" s="107"/>
      <c r="M94" s="92"/>
      <c r="N94" s="92"/>
      <c r="O94" s="92"/>
      <c r="P94" s="92"/>
      <c r="Q94" s="92"/>
      <c r="R94" s="92"/>
      <c r="S94" s="92"/>
      <c r="T94" s="92"/>
      <c r="U94" s="92"/>
      <c r="V94" s="92"/>
      <c r="W94" s="92"/>
      <c r="X94" s="92"/>
      <c r="Y94" s="92"/>
      <c r="Z94" s="92"/>
    </row>
    <row r="95" customFormat="false" ht="12" hidden="false" customHeight="true" outlineLevel="0" collapsed="false">
      <c r="A95" s="33" t="s">
        <v>2288</v>
      </c>
      <c r="B95" s="92" t="n">
        <v>0.91843</v>
      </c>
      <c r="C95" s="92" t="n">
        <v>0.90986</v>
      </c>
      <c r="D95" s="92" t="n">
        <v>0.93262</v>
      </c>
      <c r="E95" s="92" t="n">
        <v>0.91819</v>
      </c>
      <c r="F95" s="92" t="n">
        <v>0.81956</v>
      </c>
      <c r="G95" s="92" t="n">
        <v>0.81014</v>
      </c>
      <c r="H95" s="92" t="n">
        <v>0.92828</v>
      </c>
      <c r="I95" s="92" t="n">
        <v>0.18286</v>
      </c>
      <c r="J95" s="92"/>
      <c r="K95" s="107"/>
      <c r="L95" s="107"/>
      <c r="M95" s="92"/>
      <c r="N95" s="92"/>
      <c r="O95" s="92"/>
      <c r="P95" s="92"/>
      <c r="Q95" s="92"/>
      <c r="R95" s="92"/>
      <c r="S95" s="92"/>
      <c r="T95" s="92"/>
      <c r="U95" s="92"/>
      <c r="V95" s="92"/>
      <c r="W95" s="92"/>
      <c r="X95" s="92"/>
      <c r="Y95" s="92"/>
      <c r="Z95" s="92"/>
    </row>
    <row r="96" customFormat="false" ht="12" hidden="false" customHeight="true" outlineLevel="0" collapsed="false">
      <c r="A96" s="33" t="s">
        <v>2289</v>
      </c>
      <c r="B96" s="92" t="n">
        <v>0.89566</v>
      </c>
      <c r="C96" s="92" t="n">
        <v>0.87457</v>
      </c>
      <c r="D96" s="92" t="n">
        <v>0.90829</v>
      </c>
      <c r="E96" s="92" t="n">
        <v>0.88036</v>
      </c>
      <c r="F96" s="92" t="n">
        <v>0.79626</v>
      </c>
      <c r="G96" s="92" t="n">
        <v>0.78701</v>
      </c>
      <c r="H96" s="92" t="n">
        <v>0.89278</v>
      </c>
      <c r="I96" s="107" t="s">
        <v>2332</v>
      </c>
      <c r="J96" s="107" t="s">
        <v>2333</v>
      </c>
      <c r="K96" s="107"/>
      <c r="L96" s="107"/>
      <c r="M96" s="92"/>
      <c r="N96" s="92"/>
      <c r="O96" s="92"/>
      <c r="P96" s="92"/>
      <c r="Q96" s="92"/>
      <c r="R96" s="92"/>
      <c r="S96" s="92"/>
      <c r="T96" s="92"/>
      <c r="U96" s="92"/>
      <c r="V96" s="92"/>
      <c r="W96" s="92"/>
      <c r="X96" s="92"/>
      <c r="Y96" s="92"/>
      <c r="Z96" s="92"/>
    </row>
    <row r="97" customFormat="false" ht="12" hidden="false" customHeight="true" outlineLevel="0" collapsed="false">
      <c r="A97" s="33" t="s">
        <v>2290</v>
      </c>
      <c r="B97" s="92" t="n">
        <v>0.89297</v>
      </c>
      <c r="C97" s="92" t="n">
        <v>0.87241</v>
      </c>
      <c r="D97" s="92" t="n">
        <v>0.9055</v>
      </c>
      <c r="E97" s="92" t="n">
        <v>0.87859</v>
      </c>
      <c r="F97" s="92" t="n">
        <v>0.79472</v>
      </c>
      <c r="G97" s="92" t="n">
        <v>0.7868</v>
      </c>
      <c r="H97" s="92" t="n">
        <v>0.88793</v>
      </c>
      <c r="I97" s="107" t="s">
        <v>2334</v>
      </c>
      <c r="J97" s="107" t="s">
        <v>2335</v>
      </c>
      <c r="K97" s="107" t="s">
        <v>2336</v>
      </c>
      <c r="L97" s="92"/>
      <c r="M97" s="92"/>
      <c r="N97" s="92"/>
      <c r="O97" s="92"/>
      <c r="P97" s="92"/>
      <c r="Q97" s="92"/>
      <c r="R97" s="92"/>
      <c r="S97" s="92"/>
      <c r="T97" s="92"/>
      <c r="U97" s="92"/>
      <c r="V97" s="92"/>
      <c r="W97" s="92"/>
      <c r="X97" s="92"/>
      <c r="Y97" s="92"/>
      <c r="Z97" s="92"/>
    </row>
    <row r="98" customFormat="false" ht="12" hidden="false" customHeight="true" outlineLevel="0" collapsed="false">
      <c r="A98" s="33" t="s">
        <v>2291</v>
      </c>
      <c r="B98" s="92" t="n">
        <v>0.9746</v>
      </c>
      <c r="C98" s="92" t="n">
        <v>0.96039</v>
      </c>
      <c r="D98" s="92" t="n">
        <v>0.97552</v>
      </c>
      <c r="E98" s="92" t="n">
        <v>0.95347</v>
      </c>
      <c r="F98" s="92" t="n">
        <v>0.95478</v>
      </c>
      <c r="G98" s="92" t="n">
        <v>0.94531</v>
      </c>
      <c r="H98" s="92" t="n">
        <v>0.97934</v>
      </c>
      <c r="I98" s="92" t="n">
        <v>0.97305</v>
      </c>
      <c r="J98" s="92" t="n">
        <v>0.96524</v>
      </c>
      <c r="K98" s="92" t="n">
        <v>0.95794</v>
      </c>
      <c r="L98" s="92" t="n">
        <v>0.95881</v>
      </c>
      <c r="M98" s="92"/>
      <c r="N98" s="92"/>
      <c r="O98" s="92"/>
      <c r="P98" s="92"/>
      <c r="Q98" s="92"/>
      <c r="R98" s="92"/>
      <c r="S98" s="92"/>
      <c r="T98" s="92"/>
      <c r="U98" s="92"/>
      <c r="V98" s="92"/>
      <c r="W98" s="92"/>
      <c r="X98" s="92"/>
      <c r="Y98" s="92"/>
      <c r="Z98" s="92"/>
    </row>
    <row r="99" customFormat="false" ht="12" hidden="false" customHeight="true" outlineLevel="0" collapsed="false">
      <c r="A99" s="33" t="s">
        <v>2292</v>
      </c>
      <c r="B99" s="92" t="n">
        <v>0.98322</v>
      </c>
      <c r="C99" s="92" t="n">
        <v>0.97836</v>
      </c>
      <c r="D99" s="92" t="n">
        <v>0.98552</v>
      </c>
      <c r="E99" s="92" t="n">
        <v>0.97744</v>
      </c>
      <c r="F99" s="92" t="n">
        <v>0.96461</v>
      </c>
      <c r="G99" s="92" t="n">
        <v>0.95705</v>
      </c>
      <c r="H99" s="92" t="n">
        <v>0.99007</v>
      </c>
      <c r="I99" s="92" t="n">
        <v>0.98166</v>
      </c>
      <c r="J99" s="92" t="n">
        <v>0.97486</v>
      </c>
      <c r="K99" s="92" t="n">
        <v>0.96725</v>
      </c>
      <c r="L99" s="92" t="n">
        <v>0.96737</v>
      </c>
      <c r="M99" s="92" t="n">
        <v>0.92379</v>
      </c>
      <c r="N99" s="92"/>
      <c r="O99" s="92"/>
      <c r="P99" s="92"/>
      <c r="Q99" s="92"/>
      <c r="R99" s="92"/>
      <c r="S99" s="92"/>
      <c r="T99" s="92"/>
      <c r="U99" s="92"/>
      <c r="V99" s="92"/>
      <c r="W99" s="92"/>
      <c r="X99" s="92"/>
      <c r="Y99" s="92"/>
      <c r="Z99" s="92"/>
    </row>
    <row r="100" customFormat="false" ht="12" hidden="false" customHeight="true" outlineLevel="0" collapsed="false">
      <c r="A100" s="33" t="s">
        <v>2331</v>
      </c>
      <c r="B100" s="92" t="n">
        <v>0.98404</v>
      </c>
      <c r="C100" s="92" t="n">
        <v>0.97928</v>
      </c>
      <c r="D100" s="92" t="n">
        <v>0.98758</v>
      </c>
      <c r="E100" s="92" t="n">
        <v>0.97912</v>
      </c>
      <c r="F100" s="92" t="n">
        <v>0.96014</v>
      </c>
      <c r="G100" s="92" t="n">
        <v>0.94936</v>
      </c>
      <c r="H100" s="92" t="n">
        <v>0.99429</v>
      </c>
      <c r="I100" s="92" t="n">
        <v>0.98237</v>
      </c>
      <c r="J100" s="92" t="n">
        <v>0.97356</v>
      </c>
      <c r="K100" s="92" t="n">
        <v>0.96348</v>
      </c>
      <c r="L100" s="92" t="n">
        <v>0.96391</v>
      </c>
      <c r="M100" s="92" t="n">
        <v>0.88944</v>
      </c>
      <c r="N100" s="92" t="n">
        <v>0.49803</v>
      </c>
      <c r="O100" s="92"/>
      <c r="P100" s="104"/>
      <c r="Q100" s="92"/>
      <c r="R100" s="104"/>
      <c r="S100" s="104"/>
      <c r="T100" s="104"/>
      <c r="U100" s="92"/>
      <c r="V100" s="92"/>
      <c r="W100" s="92"/>
      <c r="X100" s="92"/>
      <c r="Y100" s="92"/>
      <c r="Z100" s="92"/>
    </row>
    <row r="101" customFormat="false" ht="12" hidden="false" customHeight="true" outlineLevel="0" collapsed="false">
      <c r="A101" s="33" t="s">
        <v>2293</v>
      </c>
      <c r="B101" s="92" t="n">
        <v>0.98363</v>
      </c>
      <c r="C101" s="92" t="n">
        <v>0.98005</v>
      </c>
      <c r="D101" s="92" t="n">
        <v>0.98656</v>
      </c>
      <c r="E101" s="92" t="n">
        <v>0.98026</v>
      </c>
      <c r="F101" s="92" t="n">
        <v>0.96286</v>
      </c>
      <c r="G101" s="92" t="n">
        <v>0.95453</v>
      </c>
      <c r="H101" s="92" t="n">
        <v>0.992</v>
      </c>
      <c r="I101" s="92" t="n">
        <v>0.98206</v>
      </c>
      <c r="J101" s="92" t="n">
        <v>0.97458</v>
      </c>
      <c r="K101" s="92" t="n">
        <v>0.96592</v>
      </c>
      <c r="L101" s="92" t="n">
        <v>0.96601</v>
      </c>
      <c r="M101" s="92" t="n">
        <v>0.92183</v>
      </c>
      <c r="N101" s="92" t="n">
        <v>0.67257</v>
      </c>
      <c r="O101" s="104" t="n">
        <v>0.23854</v>
      </c>
      <c r="P101" s="92"/>
      <c r="Q101" s="107"/>
      <c r="R101" s="107"/>
      <c r="S101" s="107"/>
      <c r="T101" s="107"/>
      <c r="U101" s="92"/>
      <c r="V101" s="92"/>
      <c r="W101" s="92"/>
      <c r="X101" s="92"/>
      <c r="Y101" s="92"/>
      <c r="Z101" s="92"/>
    </row>
    <row r="102" customFormat="false" ht="12" hidden="false" customHeight="true" outlineLevel="0" collapsed="false">
      <c r="A102" s="33" t="s">
        <v>2294</v>
      </c>
      <c r="B102" s="92" t="n">
        <v>0.97552</v>
      </c>
      <c r="C102" s="92" t="n">
        <v>0.96842</v>
      </c>
      <c r="D102" s="92" t="n">
        <v>0.97633</v>
      </c>
      <c r="E102" s="92" t="n">
        <v>0.96637</v>
      </c>
      <c r="F102" s="92" t="n">
        <v>0.96055</v>
      </c>
      <c r="G102" s="92" t="n">
        <v>0.95488</v>
      </c>
      <c r="H102" s="92" t="n">
        <v>0.97917</v>
      </c>
      <c r="I102" s="92" t="n">
        <v>0.97339</v>
      </c>
      <c r="J102" s="92" t="n">
        <v>0.96757</v>
      </c>
      <c r="K102" s="92" t="n">
        <v>0.96187</v>
      </c>
      <c r="L102" s="92" t="n">
        <v>0.96215</v>
      </c>
      <c r="M102" s="92" t="n">
        <v>0.93012</v>
      </c>
      <c r="N102" s="92" t="n">
        <v>0.63551</v>
      </c>
      <c r="O102" s="92" t="n">
        <v>0.21373</v>
      </c>
      <c r="P102" s="107" t="s">
        <v>2337</v>
      </c>
      <c r="Q102" s="92"/>
      <c r="R102" s="92"/>
      <c r="S102" s="92"/>
      <c r="T102" s="92"/>
      <c r="U102" s="92"/>
      <c r="V102" s="92"/>
      <c r="W102" s="92"/>
      <c r="X102" s="92"/>
      <c r="Y102" s="92"/>
      <c r="Z102" s="92"/>
    </row>
    <row r="103" customFormat="false" ht="12" hidden="false" customHeight="true" outlineLevel="0" collapsed="false">
      <c r="A103" s="33" t="s">
        <v>2295</v>
      </c>
      <c r="B103" s="92" t="n">
        <v>0.9689</v>
      </c>
      <c r="C103" s="92" t="n">
        <v>0.95844</v>
      </c>
      <c r="D103" s="92" t="n">
        <v>0.96873</v>
      </c>
      <c r="E103" s="92" t="n">
        <v>0.95499</v>
      </c>
      <c r="F103" s="92" t="n">
        <v>0.95492</v>
      </c>
      <c r="G103" s="92" t="n">
        <v>0.949</v>
      </c>
      <c r="H103" s="92" t="n">
        <v>0.97082</v>
      </c>
      <c r="I103" s="92" t="n">
        <v>0.96622</v>
      </c>
      <c r="J103" s="92" t="n">
        <v>0.96021</v>
      </c>
      <c r="K103" s="92" t="n">
        <v>0.95513</v>
      </c>
      <c r="L103" s="92" t="n">
        <v>0.95571</v>
      </c>
      <c r="M103" s="92" t="n">
        <v>0.92015</v>
      </c>
      <c r="N103" s="92" t="n">
        <v>0.55526</v>
      </c>
      <c r="O103" s="104" t="n">
        <v>0.12849</v>
      </c>
      <c r="P103" s="107" t="s">
        <v>2338</v>
      </c>
      <c r="Q103" s="107" t="s">
        <v>2335</v>
      </c>
      <c r="R103" s="107"/>
      <c r="S103" s="107"/>
      <c r="T103" s="107"/>
      <c r="U103" s="92"/>
      <c r="V103" s="92"/>
      <c r="W103" s="92"/>
      <c r="X103" s="92"/>
      <c r="Y103" s="92"/>
      <c r="Z103" s="92"/>
    </row>
    <row r="104" customFormat="false" ht="12" hidden="false" customHeight="true" outlineLevel="0" collapsed="false">
      <c r="A104" s="33" t="s">
        <v>2296</v>
      </c>
      <c r="B104" s="92" t="n">
        <v>0.97412</v>
      </c>
      <c r="C104" s="92" t="n">
        <v>0.96655</v>
      </c>
      <c r="D104" s="92" t="n">
        <v>0.9746</v>
      </c>
      <c r="E104" s="92" t="n">
        <v>0.96431</v>
      </c>
      <c r="F104" s="92" t="n">
        <v>0.96018</v>
      </c>
      <c r="G104" s="92" t="n">
        <v>0.95482</v>
      </c>
      <c r="H104" s="92" t="n">
        <v>0.97707</v>
      </c>
      <c r="I104" s="92" t="n">
        <v>0.97181</v>
      </c>
      <c r="J104" s="92" t="n">
        <v>0.96622</v>
      </c>
      <c r="K104" s="92" t="n">
        <v>0.96096</v>
      </c>
      <c r="L104" s="92" t="n">
        <v>0.96126</v>
      </c>
      <c r="M104" s="92" t="n">
        <v>0.92968</v>
      </c>
      <c r="N104" s="92" t="n">
        <v>0.58591</v>
      </c>
      <c r="O104" s="104" t="n">
        <v>0.15876</v>
      </c>
      <c r="P104" s="107" t="s">
        <v>2339</v>
      </c>
      <c r="Q104" s="107" t="s">
        <v>2340</v>
      </c>
      <c r="R104" s="92" t="n">
        <v>0.02976</v>
      </c>
      <c r="S104" s="107"/>
      <c r="T104" s="107"/>
      <c r="U104" s="92"/>
      <c r="V104" s="92"/>
      <c r="W104" s="92"/>
      <c r="X104" s="92"/>
      <c r="Y104" s="92"/>
      <c r="Z104" s="92"/>
    </row>
    <row r="105" customFormat="false" ht="12" hidden="false" customHeight="true" outlineLevel="0" collapsed="false">
      <c r="A105" s="33" t="s">
        <v>2297</v>
      </c>
      <c r="B105" s="92" t="n">
        <v>0.94735</v>
      </c>
      <c r="C105" s="92" t="n">
        <v>0.92302</v>
      </c>
      <c r="D105" s="92" t="n">
        <v>0.9443</v>
      </c>
      <c r="E105" s="92" t="n">
        <v>0.91366</v>
      </c>
      <c r="F105" s="92" t="n">
        <v>0.93269</v>
      </c>
      <c r="G105" s="92" t="n">
        <v>0.92384</v>
      </c>
      <c r="H105" s="92" t="n">
        <v>0.94475</v>
      </c>
      <c r="I105" s="92" t="n">
        <v>0.9426</v>
      </c>
      <c r="J105" s="92" t="n">
        <v>0.93449</v>
      </c>
      <c r="K105" s="92" t="n">
        <v>0.93028</v>
      </c>
      <c r="L105" s="92" t="n">
        <v>0.93198</v>
      </c>
      <c r="M105" s="92" t="n">
        <v>0.86385</v>
      </c>
      <c r="N105" s="92" t="n">
        <v>0.36029</v>
      </c>
      <c r="O105" s="104" t="n">
        <v>-0.07954</v>
      </c>
      <c r="P105" s="107" t="s">
        <v>2341</v>
      </c>
      <c r="Q105" s="107" t="s">
        <v>2342</v>
      </c>
      <c r="R105" s="107" t="s">
        <v>2343</v>
      </c>
      <c r="S105" s="107" t="s">
        <v>2344</v>
      </c>
      <c r="T105" s="107"/>
      <c r="U105" s="92"/>
      <c r="V105" s="92"/>
      <c r="W105" s="92"/>
      <c r="X105" s="92"/>
      <c r="Y105" s="92"/>
      <c r="Z105" s="92"/>
    </row>
    <row r="106" customFormat="false" ht="12" hidden="false" customHeight="true" outlineLevel="0" collapsed="false">
      <c r="A106" s="33" t="s">
        <v>2298</v>
      </c>
      <c r="B106" s="92" t="n">
        <v>0.98344</v>
      </c>
      <c r="C106" s="92" t="n">
        <v>0.98102</v>
      </c>
      <c r="D106" s="92" t="n">
        <v>0.98566</v>
      </c>
      <c r="E106" s="92" t="n">
        <v>0.98125</v>
      </c>
      <c r="F106" s="92" t="n">
        <v>0.96577</v>
      </c>
      <c r="G106" s="92" t="n">
        <v>0.95968</v>
      </c>
      <c r="H106" s="92" t="n">
        <v>0.98998</v>
      </c>
      <c r="I106" s="92" t="n">
        <v>0.98239</v>
      </c>
      <c r="J106" s="92" t="n">
        <v>0.97646</v>
      </c>
      <c r="K106" s="92" t="n">
        <v>0.96944</v>
      </c>
      <c r="L106" s="92" t="n">
        <v>0.96925</v>
      </c>
      <c r="M106" s="92" t="n">
        <v>0.93881</v>
      </c>
      <c r="N106" s="92" t="n">
        <v>0.84815</v>
      </c>
      <c r="O106" s="92" t="n">
        <v>0.83143</v>
      </c>
      <c r="P106" s="92" t="n">
        <v>0.87295</v>
      </c>
      <c r="Q106" s="92" t="n">
        <v>0.83471</v>
      </c>
      <c r="R106" s="92" t="n">
        <v>0.8027</v>
      </c>
      <c r="S106" s="92" t="n">
        <v>0.82048</v>
      </c>
      <c r="T106" s="92" t="n">
        <v>0.65812</v>
      </c>
      <c r="U106" s="92"/>
      <c r="V106" s="0"/>
      <c r="W106" s="92"/>
      <c r="X106" s="92"/>
      <c r="Y106" s="92"/>
      <c r="Z106" s="92"/>
    </row>
    <row r="107" customFormat="false" ht="12" hidden="false" customHeight="true" outlineLevel="0" collapsed="false">
      <c r="A107" s="33" t="s">
        <v>2299</v>
      </c>
      <c r="B107" s="92" t="n">
        <v>0.96741</v>
      </c>
      <c r="C107" s="92" t="n">
        <v>0.95629</v>
      </c>
      <c r="D107" s="92" t="n">
        <v>0.96692</v>
      </c>
      <c r="E107" s="92" t="n">
        <v>0.9526</v>
      </c>
      <c r="F107" s="92" t="n">
        <v>0.95432</v>
      </c>
      <c r="G107" s="92" t="n">
        <v>0.94854</v>
      </c>
      <c r="H107" s="92" t="n">
        <v>0.96867</v>
      </c>
      <c r="I107" s="92" t="n">
        <v>0.96494</v>
      </c>
      <c r="J107" s="92" t="n">
        <v>0.95922</v>
      </c>
      <c r="K107" s="92" t="n">
        <v>0.95472</v>
      </c>
      <c r="L107" s="92" t="n">
        <v>0.95514</v>
      </c>
      <c r="M107" s="92" t="n">
        <v>0.91524</v>
      </c>
      <c r="N107" s="92" t="n">
        <v>0.55802</v>
      </c>
      <c r="O107" s="92" t="n">
        <v>0.36999</v>
      </c>
      <c r="P107" s="92" t="n">
        <v>0.54799</v>
      </c>
      <c r="Q107" s="92" t="n">
        <v>0.5492</v>
      </c>
      <c r="R107" s="92" t="n">
        <v>0.49382</v>
      </c>
      <c r="S107" s="92" t="n">
        <v>0.50438</v>
      </c>
      <c r="T107" s="92" t="n">
        <v>0.33876</v>
      </c>
      <c r="U107" s="92" t="n">
        <v>0.76721</v>
      </c>
      <c r="V107" s="92"/>
      <c r="W107" s="92"/>
      <c r="X107" s="92"/>
      <c r="Y107" s="92"/>
      <c r="Z107" s="92"/>
    </row>
    <row r="108" customFormat="false" ht="12" hidden="false" customHeight="true" outlineLevel="0" collapsed="false">
      <c r="A108" s="33" t="s">
        <v>2300</v>
      </c>
      <c r="B108" s="92" t="n">
        <v>0.98602</v>
      </c>
      <c r="C108" s="92" t="n">
        <v>0.98614</v>
      </c>
      <c r="D108" s="92" t="n">
        <v>0.98827</v>
      </c>
      <c r="E108" s="92" t="n">
        <v>0.98721</v>
      </c>
      <c r="F108" s="92" t="n">
        <v>0.97067</v>
      </c>
      <c r="G108" s="92" t="n">
        <v>0.96596</v>
      </c>
      <c r="H108" s="92" t="n">
        <v>0.99214</v>
      </c>
      <c r="I108" s="92" t="n">
        <v>0.98507</v>
      </c>
      <c r="J108" s="92" t="n">
        <v>0.98004</v>
      </c>
      <c r="K108" s="92" t="n">
        <v>0.97336</v>
      </c>
      <c r="L108" s="92" t="n">
        <v>0.97359</v>
      </c>
      <c r="M108" s="92" t="n">
        <v>0.95563</v>
      </c>
      <c r="N108" s="92" t="n">
        <v>0.96762</v>
      </c>
      <c r="O108" s="92" t="n">
        <v>0.9678</v>
      </c>
      <c r="P108" s="92" t="n">
        <v>0.96812</v>
      </c>
      <c r="Q108" s="92" t="n">
        <v>0.95426</v>
      </c>
      <c r="R108" s="92" t="n">
        <v>0.94275</v>
      </c>
      <c r="S108" s="92" t="n">
        <v>0.95151</v>
      </c>
      <c r="T108" s="92" t="n">
        <v>0.9013</v>
      </c>
      <c r="U108" s="92" t="n">
        <v>0.96693</v>
      </c>
      <c r="V108" s="92" t="n">
        <v>0.93884</v>
      </c>
      <c r="W108" s="92"/>
      <c r="X108" s="92"/>
      <c r="Y108" s="92"/>
      <c r="Z108" s="92"/>
    </row>
    <row r="109" customFormat="false" ht="12" hidden="false" customHeight="true" outlineLevel="0" collapsed="false">
      <c r="A109" s="33" t="s">
        <v>2301</v>
      </c>
      <c r="B109" s="92" t="n">
        <v>0.9742</v>
      </c>
      <c r="C109" s="92" t="n">
        <v>0.96501</v>
      </c>
      <c r="D109" s="92" t="n">
        <v>0.97397</v>
      </c>
      <c r="E109" s="92" t="n">
        <v>0.96174</v>
      </c>
      <c r="F109" s="92" t="n">
        <v>0.95988</v>
      </c>
      <c r="G109" s="92" t="n">
        <v>0.95373</v>
      </c>
      <c r="H109" s="92" t="n">
        <v>0.97528</v>
      </c>
      <c r="I109" s="92" t="n">
        <v>0.97174</v>
      </c>
      <c r="J109" s="92" t="n">
        <v>0.96621</v>
      </c>
      <c r="K109" s="92" t="n">
        <v>0.96044</v>
      </c>
      <c r="L109" s="92" t="n">
        <v>0.96186</v>
      </c>
      <c r="M109" s="92" t="n">
        <v>0.9402</v>
      </c>
      <c r="N109" s="92" t="n">
        <v>0.95232</v>
      </c>
      <c r="O109" s="92" t="n">
        <v>0.94517</v>
      </c>
      <c r="P109" s="92" t="n">
        <v>0.95242</v>
      </c>
      <c r="Q109" s="92" t="n">
        <v>0.9542</v>
      </c>
      <c r="R109" s="92" t="n">
        <v>0.94737</v>
      </c>
      <c r="S109" s="92" t="n">
        <v>0.95284</v>
      </c>
      <c r="T109" s="92" t="n">
        <v>0.92111</v>
      </c>
      <c r="U109" s="92" t="n">
        <v>0.95689</v>
      </c>
      <c r="V109" s="92" t="n">
        <v>0.94537</v>
      </c>
      <c r="W109" s="92" t="n">
        <v>0.96592</v>
      </c>
      <c r="X109" s="92"/>
      <c r="Y109" s="92"/>
      <c r="Z109" s="92"/>
    </row>
    <row r="110" customFormat="false" ht="12" hidden="false" customHeight="true" outlineLevel="0" collapsed="false">
      <c r="A110" s="33" t="s">
        <v>2302</v>
      </c>
      <c r="B110" s="92" t="n">
        <v>0.98824</v>
      </c>
      <c r="C110" s="92" t="n">
        <v>0.98822</v>
      </c>
      <c r="D110" s="92" t="n">
        <v>0.98986</v>
      </c>
      <c r="E110" s="92" t="n">
        <v>0.98891</v>
      </c>
      <c r="F110" s="92" t="n">
        <v>0.97602</v>
      </c>
      <c r="G110" s="92" t="n">
        <v>0.97251</v>
      </c>
      <c r="H110" s="92" t="n">
        <v>0.99247</v>
      </c>
      <c r="I110" s="92" t="n">
        <v>0.98731</v>
      </c>
      <c r="J110" s="92" t="n">
        <v>0.9836</v>
      </c>
      <c r="K110" s="92" t="n">
        <v>0.97826</v>
      </c>
      <c r="L110" s="92" t="n">
        <v>0.97845</v>
      </c>
      <c r="M110" s="92" t="n">
        <v>0.97113</v>
      </c>
      <c r="N110" s="92" t="n">
        <v>0.98051</v>
      </c>
      <c r="O110" s="92" t="n">
        <v>0.9816</v>
      </c>
      <c r="P110" s="92" t="n">
        <v>0.98203</v>
      </c>
      <c r="Q110" s="92" t="n">
        <v>0.97468</v>
      </c>
      <c r="R110" s="92" t="n">
        <v>0.96745</v>
      </c>
      <c r="S110" s="92" t="n">
        <v>0.97256</v>
      </c>
      <c r="T110" s="92" t="n">
        <v>0.94467</v>
      </c>
      <c r="U110" s="92" t="n">
        <v>0.98157</v>
      </c>
      <c r="V110" s="92" t="n">
        <v>0.96495</v>
      </c>
      <c r="W110" s="92" t="n">
        <v>0.98526</v>
      </c>
      <c r="X110" s="107" t="s">
        <v>2345</v>
      </c>
      <c r="Y110" s="92"/>
      <c r="Z110" s="92"/>
    </row>
    <row r="111" customFormat="false" ht="12" hidden="false" customHeight="true" outlineLevel="0" collapsed="false">
      <c r="A111" s="38" t="s">
        <v>2303</v>
      </c>
      <c r="B111" s="98" t="n">
        <v>0.98948</v>
      </c>
      <c r="C111" s="98" t="n">
        <v>0.99175</v>
      </c>
      <c r="D111" s="98" t="n">
        <v>0.99266</v>
      </c>
      <c r="E111" s="98" t="n">
        <v>0.99517</v>
      </c>
      <c r="F111" s="98" t="n">
        <v>0.97086</v>
      </c>
      <c r="G111" s="98" t="n">
        <v>0.96436</v>
      </c>
      <c r="H111" s="98" t="n">
        <v>0.99772</v>
      </c>
      <c r="I111" s="98" t="n">
        <v>0.98852</v>
      </c>
      <c r="J111" s="98" t="n">
        <v>0.98275</v>
      </c>
      <c r="K111" s="98" t="n">
        <v>0.97434</v>
      </c>
      <c r="L111" s="98" t="n">
        <v>0.97471</v>
      </c>
      <c r="M111" s="98" t="n">
        <v>0.95728</v>
      </c>
      <c r="N111" s="98" t="n">
        <v>0.97698</v>
      </c>
      <c r="O111" s="98" t="n">
        <v>0.97932</v>
      </c>
      <c r="P111" s="98" t="n">
        <v>0.98036</v>
      </c>
      <c r="Q111" s="98" t="n">
        <v>0.96827</v>
      </c>
      <c r="R111" s="98" t="n">
        <v>0.95711</v>
      </c>
      <c r="S111" s="98" t="n">
        <v>0.96527</v>
      </c>
      <c r="T111" s="98" t="n">
        <v>0.91952</v>
      </c>
      <c r="U111" s="98" t="n">
        <v>0.98038</v>
      </c>
      <c r="V111" s="98" t="n">
        <v>0.95348</v>
      </c>
      <c r="W111" s="98" t="n">
        <v>0.98649</v>
      </c>
      <c r="X111" s="98" t="n">
        <v>0.70757</v>
      </c>
      <c r="Y111" s="98" t="n">
        <v>0.90915</v>
      </c>
      <c r="Z111" s="98"/>
    </row>
  </sheetData>
  <mergeCells count="4">
    <mergeCell ref="A1:Y1"/>
    <mergeCell ref="A29:Y29"/>
    <mergeCell ref="A57:Y57"/>
    <mergeCell ref="A85:Z85"/>
  </mergeCells>
  <printOptions headings="false" gridLines="false" gridLinesSet="true" horizontalCentered="false" verticalCentered="false"/>
  <pageMargins left="0.75" right="0.75" top="1" bottom="1" header="0.511811023622047" footer="0.511811023622047"/>
  <pageSetup paperSize="9" scale="8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Y1" activeCellId="0" sqref="Y1"/>
    </sheetView>
  </sheetViews>
  <sheetFormatPr defaultColWidth="8.99609375" defaultRowHeight="15" zeroHeight="false" outlineLevelRow="0" outlineLevelCol="0"/>
  <cols>
    <col collapsed="false" customWidth="true" hidden="false" outlineLevel="0" max="1" min="1" style="110" width="10.62"/>
    <col collapsed="false" customWidth="true" hidden="false" outlineLevel="0" max="3" min="2" style="110" width="6.62"/>
    <col collapsed="false" customWidth="true" hidden="false" outlineLevel="0" max="12" min="4" style="110" width="10.62"/>
    <col collapsed="false" customWidth="true" hidden="false" outlineLevel="0" max="13" min="13" style="110" width="0.87"/>
    <col collapsed="false" customWidth="true" hidden="false" outlineLevel="0" max="17" min="14" style="110" width="12.62"/>
    <col collapsed="false" customWidth="true" hidden="false" outlineLevel="0" max="18" min="18" style="110" width="0.87"/>
    <col collapsed="false" customWidth="true" hidden="false" outlineLevel="0" max="24" min="19" style="110" width="9.12"/>
    <col collapsed="false" customWidth="false" hidden="false" outlineLevel="0" max="257" min="25" style="110" width="8.99"/>
  </cols>
  <sheetData>
    <row r="1" customFormat="false" ht="69.75" hidden="false" customHeight="true" outlineLevel="0" collapsed="false">
      <c r="A1" s="111" t="s">
        <v>2346</v>
      </c>
      <c r="B1" s="111"/>
      <c r="C1" s="111"/>
      <c r="D1" s="111"/>
      <c r="E1" s="111"/>
      <c r="F1" s="111"/>
      <c r="G1" s="111"/>
      <c r="H1" s="111"/>
      <c r="I1" s="111"/>
      <c r="J1" s="111"/>
      <c r="K1" s="111"/>
      <c r="L1" s="111"/>
      <c r="M1" s="111"/>
      <c r="N1" s="111"/>
      <c r="O1" s="111"/>
      <c r="P1" s="111"/>
      <c r="Q1" s="111"/>
      <c r="R1" s="111"/>
      <c r="S1" s="111"/>
      <c r="T1" s="111"/>
      <c r="U1" s="111"/>
      <c r="V1" s="111"/>
      <c r="W1" s="111"/>
      <c r="X1" s="111"/>
    </row>
    <row r="2" customFormat="false" ht="18" hidden="false" customHeight="true" outlineLevel="0" collapsed="false">
      <c r="A2" s="112" t="s">
        <v>2347</v>
      </c>
      <c r="B2" s="112" t="s">
        <v>2348</v>
      </c>
      <c r="C2" s="112" t="s">
        <v>2349</v>
      </c>
      <c r="D2" s="112" t="s">
        <v>2350</v>
      </c>
      <c r="E2" s="112" t="s">
        <v>2351</v>
      </c>
      <c r="F2" s="112"/>
      <c r="G2" s="112"/>
      <c r="H2" s="112"/>
      <c r="I2" s="112"/>
      <c r="J2" s="112"/>
      <c r="K2" s="112"/>
      <c r="L2" s="112"/>
      <c r="M2" s="113"/>
      <c r="N2" s="112" t="s">
        <v>2352</v>
      </c>
      <c r="O2" s="112"/>
      <c r="P2" s="112"/>
      <c r="Q2" s="112"/>
      <c r="R2" s="113"/>
      <c r="S2" s="112" t="s">
        <v>2353</v>
      </c>
      <c r="T2" s="112"/>
      <c r="U2" s="112"/>
      <c r="V2" s="112"/>
      <c r="W2" s="112"/>
      <c r="X2" s="112"/>
    </row>
    <row r="3" customFormat="false" ht="138" hidden="false" customHeight="true" outlineLevel="0" collapsed="false">
      <c r="A3" s="112"/>
      <c r="B3" s="112"/>
      <c r="C3" s="112"/>
      <c r="D3" s="112"/>
      <c r="E3" s="114" t="s">
        <v>2354</v>
      </c>
      <c r="F3" s="114" t="s">
        <v>2355</v>
      </c>
      <c r="G3" s="114" t="s">
        <v>2356</v>
      </c>
      <c r="H3" s="114" t="s">
        <v>2357</v>
      </c>
      <c r="I3" s="114" t="s">
        <v>2358</v>
      </c>
      <c r="J3" s="114" t="s">
        <v>2359</v>
      </c>
      <c r="K3" s="114" t="s">
        <v>2360</v>
      </c>
      <c r="L3" s="114" t="s">
        <v>2361</v>
      </c>
      <c r="M3" s="114"/>
      <c r="N3" s="114" t="s">
        <v>2362</v>
      </c>
      <c r="O3" s="114" t="s">
        <v>2363</v>
      </c>
      <c r="P3" s="114" t="s">
        <v>2364</v>
      </c>
      <c r="Q3" s="114" t="s">
        <v>2365</v>
      </c>
      <c r="R3" s="114"/>
      <c r="S3" s="114" t="s">
        <v>2366</v>
      </c>
      <c r="T3" s="114" t="s">
        <v>2367</v>
      </c>
      <c r="U3" s="114" t="s">
        <v>2368</v>
      </c>
      <c r="V3" s="114" t="s">
        <v>2369</v>
      </c>
      <c r="W3" s="114" t="s">
        <v>2370</v>
      </c>
      <c r="X3" s="114" t="s">
        <v>2371</v>
      </c>
    </row>
    <row r="4" customFormat="false" ht="15" hidden="false" customHeight="false" outlineLevel="0" collapsed="false">
      <c r="A4" s="110" t="s">
        <v>2372</v>
      </c>
      <c r="B4" s="110" t="n">
        <v>73</v>
      </c>
      <c r="C4" s="110" t="n">
        <v>14</v>
      </c>
      <c r="D4" s="115" t="s">
        <v>2373</v>
      </c>
      <c r="E4" s="116" t="n">
        <v>0.118911</v>
      </c>
      <c r="F4" s="117" t="n">
        <v>3140</v>
      </c>
      <c r="G4" s="116" t="n">
        <v>0.103371</v>
      </c>
      <c r="H4" s="117" t="n">
        <v>3090</v>
      </c>
      <c r="N4" s="118" t="s">
        <v>2374</v>
      </c>
      <c r="O4" s="118" t="s">
        <v>2375</v>
      </c>
      <c r="P4" s="119" t="s">
        <v>2376</v>
      </c>
      <c r="Q4" s="110" t="s">
        <v>2377</v>
      </c>
      <c r="S4" s="118" t="n">
        <v>0.21</v>
      </c>
      <c r="T4" s="120" t="n">
        <f aca="false">187/210</f>
        <v>0.89047619047619</v>
      </c>
      <c r="U4" s="120" t="n">
        <f aca="false">16/210</f>
        <v>0.0761904761904762</v>
      </c>
      <c r="V4" s="110" t="n">
        <v>0.208</v>
      </c>
      <c r="W4" s="120" t="n">
        <f aca="false">180/208</f>
        <v>0.865384615384615</v>
      </c>
      <c r="X4" s="120" t="n">
        <f aca="false">19/208</f>
        <v>0.0913461538461538</v>
      </c>
    </row>
    <row r="5" customFormat="false" ht="15" hidden="false" customHeight="false" outlineLevel="0" collapsed="false">
      <c r="A5" s="110" t="s">
        <v>2378</v>
      </c>
      <c r="B5" s="110" t="n">
        <v>54</v>
      </c>
      <c r="C5" s="110" t="n">
        <v>14</v>
      </c>
      <c r="D5" s="115" t="s">
        <v>2379</v>
      </c>
      <c r="E5" s="116" t="n">
        <v>2</v>
      </c>
      <c r="F5" s="117" t="n">
        <v>3600</v>
      </c>
      <c r="G5" s="116"/>
      <c r="H5" s="117"/>
      <c r="I5" s="116" t="n">
        <v>7.335526</v>
      </c>
      <c r="J5" s="117" t="n">
        <v>1060</v>
      </c>
      <c r="K5" s="116" t="n">
        <v>0.079477</v>
      </c>
      <c r="L5" s="117" t="n">
        <v>5820</v>
      </c>
      <c r="M5" s="117"/>
      <c r="N5" s="118" t="s">
        <v>2380</v>
      </c>
      <c r="O5" s="118" t="s">
        <v>2381</v>
      </c>
      <c r="P5" s="110" t="s">
        <v>2382</v>
      </c>
      <c r="Q5" s="119" t="s">
        <v>2383</v>
      </c>
      <c r="R5" s="119"/>
      <c r="S5" s="110" t="n">
        <v>0.569</v>
      </c>
      <c r="T5" s="120" t="n">
        <f aca="false">154/569</f>
        <v>0.270650263620387</v>
      </c>
      <c r="U5" s="120" t="n">
        <f aca="false">224/569</f>
        <v>0.393673110720562</v>
      </c>
      <c r="V5" s="110" t="n">
        <v>0.536</v>
      </c>
      <c r="W5" s="120" t="n">
        <f aca="false">174/536</f>
        <v>0.324626865671642</v>
      </c>
      <c r="X5" s="120" t="n">
        <f aca="false">183/536</f>
        <v>0.341417910447761</v>
      </c>
    </row>
    <row r="6" customFormat="false" ht="15" hidden="false" customHeight="false" outlineLevel="0" collapsed="false">
      <c r="A6" s="110" t="n">
        <v>5</v>
      </c>
      <c r="B6" s="110" t="n">
        <v>38</v>
      </c>
      <c r="C6" s="110" t="n">
        <v>14</v>
      </c>
      <c r="D6" s="115" t="s">
        <v>2384</v>
      </c>
      <c r="E6" s="116" t="n">
        <v>0.34438</v>
      </c>
      <c r="F6" s="117" t="n">
        <v>4850</v>
      </c>
      <c r="G6" s="116" t="n">
        <v>0.281003</v>
      </c>
      <c r="H6" s="117" t="n">
        <v>4470</v>
      </c>
      <c r="I6" s="116" t="n">
        <v>3.418803</v>
      </c>
      <c r="J6" s="117" t="n">
        <v>1700</v>
      </c>
      <c r="K6" s="116" t="n">
        <v>0.142683</v>
      </c>
      <c r="L6" s="117" t="n">
        <v>4490</v>
      </c>
      <c r="M6" s="117"/>
      <c r="N6" s="118" t="s">
        <v>2385</v>
      </c>
      <c r="O6" s="118" t="s">
        <v>2386</v>
      </c>
      <c r="P6" s="119" t="s">
        <v>2387</v>
      </c>
      <c r="Q6" s="110" t="s">
        <v>2388</v>
      </c>
      <c r="S6" s="110" t="n">
        <v>0.337</v>
      </c>
      <c r="T6" s="120" t="n">
        <f aca="false">230/337</f>
        <v>0.682492581602374</v>
      </c>
      <c r="U6" s="120" t="n">
        <f aca="false">50/337</f>
        <v>0.148367952522255</v>
      </c>
      <c r="V6" s="110" t="n">
        <v>0.341</v>
      </c>
      <c r="W6" s="120" t="n">
        <f aca="false">77/341</f>
        <v>0.225806451612903</v>
      </c>
      <c r="X6" s="120" t="n">
        <f aca="false">188/341</f>
        <v>0.551319648093842</v>
      </c>
    </row>
    <row r="7" customFormat="false" ht="15" hidden="false" customHeight="false" outlineLevel="0" collapsed="false">
      <c r="A7" s="110" t="n">
        <v>6</v>
      </c>
      <c r="B7" s="110" t="n">
        <v>43</v>
      </c>
      <c r="C7" s="110" t="n">
        <v>14</v>
      </c>
      <c r="D7" s="115" t="s">
        <v>2373</v>
      </c>
      <c r="E7" s="116" t="n">
        <v>0.243867</v>
      </c>
      <c r="F7" s="117" t="n">
        <v>3590</v>
      </c>
      <c r="G7" s="116" t="n">
        <v>0.21618</v>
      </c>
      <c r="H7" s="117" t="n">
        <v>4120</v>
      </c>
      <c r="I7" s="116"/>
      <c r="K7" s="116"/>
      <c r="N7" s="118" t="s">
        <v>2389</v>
      </c>
      <c r="O7" s="118" t="s">
        <v>2390</v>
      </c>
      <c r="P7" s="119" t="s">
        <v>2391</v>
      </c>
      <c r="Q7" s="110" t="s">
        <v>2392</v>
      </c>
      <c r="S7" s="110" t="n">
        <v>0.314</v>
      </c>
      <c r="T7" s="120" t="n">
        <f aca="false">216/314</f>
        <v>0.687898089171975</v>
      </c>
      <c r="U7" s="121" t="n">
        <f aca="false">51/314</f>
        <v>0.162420382165605</v>
      </c>
      <c r="V7" s="110" t="n">
        <v>0.323</v>
      </c>
      <c r="W7" s="121" t="n">
        <f aca="false">208/323</f>
        <v>0.643962848297214</v>
      </c>
      <c r="X7" s="121" t="n">
        <f aca="false">62/323</f>
        <v>0.191950464396285</v>
      </c>
    </row>
    <row r="8" customFormat="false" ht="15" hidden="false" customHeight="false" outlineLevel="0" collapsed="false">
      <c r="A8" s="110" t="n">
        <v>7</v>
      </c>
      <c r="B8" s="110" t="n">
        <v>39</v>
      </c>
      <c r="C8" s="110" t="n">
        <v>14</v>
      </c>
      <c r="D8" s="115" t="s">
        <v>2373</v>
      </c>
      <c r="E8" s="116" t="n">
        <v>0.164341</v>
      </c>
      <c r="F8" s="117" t="n">
        <v>3570</v>
      </c>
      <c r="G8" s="116" t="n">
        <v>0.140746</v>
      </c>
      <c r="H8" s="117" t="n">
        <v>3590</v>
      </c>
      <c r="I8" s="116"/>
      <c r="K8" s="116"/>
      <c r="N8" s="118" t="s">
        <v>2393</v>
      </c>
      <c r="O8" s="118" t="s">
        <v>2394</v>
      </c>
      <c r="P8" s="119" t="s">
        <v>2395</v>
      </c>
      <c r="Q8" s="110" t="s">
        <v>2396</v>
      </c>
      <c r="S8" s="110" t="n">
        <v>0.373</v>
      </c>
      <c r="T8" s="120" t="n">
        <f aca="false">289/373</f>
        <v>0.774798927613941</v>
      </c>
      <c r="U8" s="121" t="n">
        <f aca="false">51/373</f>
        <v>0.136729222520107</v>
      </c>
      <c r="V8" s="110" t="n">
        <v>0.369</v>
      </c>
      <c r="W8" s="121" t="n">
        <f aca="false">279/369</f>
        <v>0.75609756097561</v>
      </c>
      <c r="X8" s="121" t="n">
        <f aca="false">54/369</f>
        <v>0.146341463414634</v>
      </c>
    </row>
    <row r="9" customFormat="false" ht="15" hidden="false" customHeight="false" outlineLevel="0" collapsed="false">
      <c r="A9" s="110" t="n">
        <v>8</v>
      </c>
      <c r="B9" s="110" t="n">
        <v>52</v>
      </c>
      <c r="C9" s="110" t="n">
        <v>11</v>
      </c>
      <c r="D9" s="115" t="s">
        <v>2373</v>
      </c>
      <c r="E9" s="116" t="n">
        <v>0.223289</v>
      </c>
      <c r="F9" s="117" t="n">
        <v>2790</v>
      </c>
      <c r="G9" s="116" t="n">
        <v>0.237267</v>
      </c>
      <c r="H9" s="117" t="n">
        <v>2350</v>
      </c>
      <c r="I9" s="116"/>
      <c r="K9" s="116"/>
      <c r="N9" s="118" t="s">
        <v>2397</v>
      </c>
      <c r="O9" s="118" t="s">
        <v>2398</v>
      </c>
      <c r="P9" s="119" t="s">
        <v>2399</v>
      </c>
      <c r="Q9" s="110" t="s">
        <v>2400</v>
      </c>
      <c r="S9" s="110" t="n">
        <v>0.491</v>
      </c>
      <c r="T9" s="120" t="n">
        <f aca="false">163/491</f>
        <v>0.331975560081466</v>
      </c>
      <c r="U9" s="121" t="n">
        <f aca="false">162/491</f>
        <v>0.329938900203666</v>
      </c>
      <c r="V9" s="118" t="n">
        <v>0.49</v>
      </c>
      <c r="W9" s="121" t="n">
        <f aca="false">162/490</f>
        <v>0.330612244897959</v>
      </c>
      <c r="X9" s="121" t="n">
        <f aca="false">167/490</f>
        <v>0.340816326530612</v>
      </c>
    </row>
    <row r="10" customFormat="false" ht="15" hidden="false" customHeight="false" outlineLevel="0" collapsed="false">
      <c r="A10" s="110" t="n">
        <v>9</v>
      </c>
      <c r="B10" s="110" t="n">
        <v>43</v>
      </c>
      <c r="C10" s="110" t="n">
        <v>11</v>
      </c>
      <c r="D10" s="115" t="s">
        <v>2373</v>
      </c>
      <c r="E10" s="116" t="n">
        <v>0.195853</v>
      </c>
      <c r="F10" s="117" t="n">
        <v>1160</v>
      </c>
      <c r="G10" s="116" t="n">
        <v>0.196056</v>
      </c>
      <c r="H10" s="117" t="n">
        <v>1220</v>
      </c>
      <c r="I10" s="116"/>
      <c r="K10" s="116"/>
      <c r="N10" s="118" t="s">
        <v>2401</v>
      </c>
      <c r="O10" s="118" t="s">
        <v>2402</v>
      </c>
      <c r="P10" s="119" t="s">
        <v>2403</v>
      </c>
      <c r="Q10" s="110" t="s">
        <v>2404</v>
      </c>
      <c r="S10" s="110" t="n">
        <v>0.332</v>
      </c>
      <c r="T10" s="120" t="n">
        <f aca="false">152/332</f>
        <v>0.457831325301205</v>
      </c>
      <c r="U10" s="121" t="n">
        <f aca="false">115/332</f>
        <v>0.346385542168675</v>
      </c>
      <c r="V10" s="110" t="n">
        <v>0.335</v>
      </c>
      <c r="W10" s="121" t="n">
        <f aca="false">148/335</f>
        <v>0.441791044776119</v>
      </c>
      <c r="X10" s="121" t="n">
        <f aca="false">119/335</f>
        <v>0.355223880597015</v>
      </c>
    </row>
    <row r="11" customFormat="false" ht="15" hidden="false" customHeight="false" outlineLevel="0" collapsed="false">
      <c r="A11" s="110" t="n">
        <v>10</v>
      </c>
      <c r="B11" s="110" t="n">
        <v>44</v>
      </c>
      <c r="C11" s="110" t="n">
        <v>11</v>
      </c>
      <c r="D11" s="115" t="s">
        <v>2373</v>
      </c>
      <c r="E11" s="116" t="n">
        <v>0.175837</v>
      </c>
      <c r="F11" s="117" t="n">
        <v>2170</v>
      </c>
      <c r="G11" s="116" t="n">
        <v>0.183453</v>
      </c>
      <c r="H11" s="117" t="n">
        <v>2520</v>
      </c>
      <c r="I11" s="116"/>
      <c r="K11" s="116"/>
      <c r="N11" s="118" t="s">
        <v>2405</v>
      </c>
      <c r="O11" s="118" t="s">
        <v>2406</v>
      </c>
      <c r="P11" s="119" t="s">
        <v>2407</v>
      </c>
      <c r="Q11" s="110" t="s">
        <v>2408</v>
      </c>
      <c r="S11" s="110" t="n">
        <v>0.257</v>
      </c>
      <c r="T11" s="120" t="n">
        <f aca="false">145/257</f>
        <v>0.56420233463035</v>
      </c>
      <c r="U11" s="121" t="n">
        <f aca="false">85/257</f>
        <v>0.330739299610895</v>
      </c>
      <c r="V11" s="118" t="n">
        <v>0.25</v>
      </c>
      <c r="W11" s="121" t="n">
        <f aca="false">138/250</f>
        <v>0.552</v>
      </c>
      <c r="X11" s="121" t="n">
        <f aca="false">85/250</f>
        <v>0.34</v>
      </c>
    </row>
    <row r="12" customFormat="false" ht="15" hidden="false" customHeight="false" outlineLevel="0" collapsed="false">
      <c r="A12" s="110" t="n">
        <v>11</v>
      </c>
      <c r="B12" s="110" t="n">
        <v>34</v>
      </c>
      <c r="C12" s="110" t="n">
        <v>11</v>
      </c>
      <c r="D12" s="115" t="s">
        <v>2373</v>
      </c>
      <c r="E12" s="116" t="n">
        <v>0.140684</v>
      </c>
      <c r="F12" s="117" t="n">
        <v>1840</v>
      </c>
      <c r="G12" s="116" t="n">
        <v>0.138889</v>
      </c>
      <c r="H12" s="117" t="n">
        <v>1800</v>
      </c>
      <c r="I12" s="116"/>
      <c r="K12" s="116"/>
      <c r="N12" s="118" t="s">
        <v>2409</v>
      </c>
      <c r="O12" s="118" t="s">
        <v>2410</v>
      </c>
      <c r="P12" s="119" t="s">
        <v>2411</v>
      </c>
      <c r="Q12" s="110" t="s">
        <v>2412</v>
      </c>
      <c r="S12" s="110" t="n">
        <v>0.241</v>
      </c>
      <c r="T12" s="120" t="n">
        <f aca="false">159/241</f>
        <v>0.659751037344398</v>
      </c>
      <c r="U12" s="121" t="n">
        <f aca="false">60/241</f>
        <v>0.24896265560166</v>
      </c>
      <c r="V12" s="110" t="n">
        <v>0.237</v>
      </c>
      <c r="W12" s="121" t="n">
        <f aca="false">150/237</f>
        <v>0.632911392405063</v>
      </c>
      <c r="X12" s="121" t="n">
        <f aca="false">65/237</f>
        <v>0.274261603375527</v>
      </c>
    </row>
    <row r="13" customFormat="false" ht="15" hidden="false" customHeight="false" outlineLevel="0" collapsed="false">
      <c r="A13" s="110" t="n">
        <v>12</v>
      </c>
      <c r="B13" s="110" t="n">
        <v>13</v>
      </c>
      <c r="C13" s="110" t="n">
        <v>11</v>
      </c>
      <c r="D13" s="115" t="s">
        <v>2373</v>
      </c>
      <c r="E13" s="116" t="n">
        <v>0.526316</v>
      </c>
      <c r="F13" s="117" t="n">
        <v>3100</v>
      </c>
      <c r="G13" s="116" t="n">
        <v>0.415138</v>
      </c>
      <c r="H13" s="117" t="n">
        <v>2740</v>
      </c>
      <c r="I13" s="116"/>
      <c r="K13" s="116"/>
      <c r="N13" s="118" t="s">
        <v>2413</v>
      </c>
      <c r="O13" s="118" t="s">
        <v>2414</v>
      </c>
      <c r="P13" s="119" t="s">
        <v>2415</v>
      </c>
      <c r="Q13" s="110" t="s">
        <v>2416</v>
      </c>
      <c r="S13" s="110" t="n">
        <v>0.635</v>
      </c>
      <c r="T13" s="120" t="n">
        <f aca="false">144/635</f>
        <v>0.226771653543307</v>
      </c>
      <c r="U13" s="121" t="n">
        <f aca="false">227/635</f>
        <v>0.35748031496063</v>
      </c>
      <c r="V13" s="110" t="n">
        <v>0.628</v>
      </c>
      <c r="W13" s="121" t="n">
        <f aca="false">133/628</f>
        <v>0.211783439490446</v>
      </c>
      <c r="X13" s="121" t="n">
        <f aca="false">229/628</f>
        <v>0.364649681528662</v>
      </c>
    </row>
    <row r="14" customFormat="false" ht="15" hidden="false" customHeight="false" outlineLevel="0" collapsed="false">
      <c r="A14" s="110" t="n">
        <v>13</v>
      </c>
      <c r="B14" s="110" t="n">
        <v>13</v>
      </c>
      <c r="C14" s="110" t="n">
        <v>9</v>
      </c>
      <c r="D14" s="115" t="s">
        <v>2373</v>
      </c>
      <c r="E14" s="116" t="n">
        <v>0.445368</v>
      </c>
      <c r="F14" s="117" t="n">
        <v>3350</v>
      </c>
      <c r="G14" s="116" t="n">
        <v>0.409779</v>
      </c>
      <c r="H14" s="117" t="n">
        <v>2640</v>
      </c>
      <c r="I14" s="116"/>
      <c r="K14" s="116"/>
      <c r="N14" s="118" t="s">
        <v>2417</v>
      </c>
      <c r="O14" s="118" t="s">
        <v>2418</v>
      </c>
      <c r="P14" s="119" t="s">
        <v>2419</v>
      </c>
      <c r="Q14" s="110" t="s">
        <v>2420</v>
      </c>
      <c r="S14" s="110" t="n">
        <v>0.667</v>
      </c>
      <c r="T14" s="120" t="n">
        <f aca="false">123/667</f>
        <v>0.184407796101949</v>
      </c>
      <c r="U14" s="121" t="n">
        <f aca="false">246/667</f>
        <v>0.368815592203898</v>
      </c>
      <c r="V14" s="110" t="n">
        <v>0.665</v>
      </c>
      <c r="W14" s="121" t="n">
        <f aca="false">128/665</f>
        <v>0.192481203007519</v>
      </c>
      <c r="X14" s="121" t="n">
        <f aca="false">241/665</f>
        <v>0.362406015037594</v>
      </c>
    </row>
    <row r="15" customFormat="false" ht="15" hidden="false" customHeight="false" outlineLevel="0" collapsed="false">
      <c r="A15" s="110" t="n">
        <v>15</v>
      </c>
      <c r="B15" s="110" t="n">
        <v>12</v>
      </c>
      <c r="C15" s="110" t="n">
        <v>10</v>
      </c>
      <c r="D15" s="115" t="s">
        <v>2373</v>
      </c>
      <c r="E15" s="116" t="n">
        <v>0.33101</v>
      </c>
      <c r="F15" s="117" t="n">
        <v>2120</v>
      </c>
      <c r="G15" s="116" t="n">
        <v>0.328306</v>
      </c>
      <c r="H15" s="117" t="n">
        <v>1820</v>
      </c>
      <c r="I15" s="116"/>
      <c r="K15" s="116"/>
      <c r="N15" s="118" t="s">
        <v>2421</v>
      </c>
      <c r="O15" s="118" t="s">
        <v>2422</v>
      </c>
      <c r="P15" s="119" t="s">
        <v>2423</v>
      </c>
      <c r="Q15" s="110" t="s">
        <v>2424</v>
      </c>
      <c r="S15" s="118" t="n">
        <v>0.58</v>
      </c>
      <c r="T15" s="120" t="n">
        <f aca="false">142/580</f>
        <v>0.244827586206897</v>
      </c>
      <c r="U15" s="121" t="n">
        <f aca="false">251/580</f>
        <v>0.432758620689655</v>
      </c>
      <c r="V15" s="110" t="n">
        <v>0.578</v>
      </c>
      <c r="W15" s="121" t="n">
        <f aca="false">144/578</f>
        <v>0.249134948096886</v>
      </c>
      <c r="X15" s="121" t="n">
        <f aca="false">246/578</f>
        <v>0.42560553633218</v>
      </c>
    </row>
    <row r="16" customFormat="false" ht="15" hidden="false" customHeight="false" outlineLevel="0" collapsed="false">
      <c r="A16" s="110" t="n">
        <v>16</v>
      </c>
      <c r="B16" s="110" t="n">
        <v>40</v>
      </c>
      <c r="C16" s="110" t="n">
        <v>8</v>
      </c>
      <c r="D16" s="115" t="s">
        <v>2373</v>
      </c>
      <c r="E16" s="116" t="n">
        <v>0.142012</v>
      </c>
      <c r="F16" s="117" t="n">
        <v>863</v>
      </c>
      <c r="G16" s="116" t="n">
        <v>0.135041</v>
      </c>
      <c r="H16" s="117" t="n">
        <v>667</v>
      </c>
      <c r="I16" s="116"/>
      <c r="K16" s="116"/>
      <c r="N16" s="118" t="s">
        <v>2425</v>
      </c>
      <c r="O16" s="118" t="s">
        <v>2426</v>
      </c>
      <c r="P16" s="119" t="s">
        <v>2427</v>
      </c>
      <c r="Q16" s="110" t="s">
        <v>2428</v>
      </c>
      <c r="S16" s="118" t="n">
        <v>0.28</v>
      </c>
      <c r="T16" s="120" t="n">
        <f aca="false">122/280</f>
        <v>0.435714285714286</v>
      </c>
      <c r="U16" s="121" t="n">
        <f aca="false">104/280</f>
        <v>0.371428571428571</v>
      </c>
      <c r="V16" s="110" t="n">
        <v>0.281</v>
      </c>
      <c r="W16" s="121" t="n">
        <f aca="false">123/281</f>
        <v>0.437722419928826</v>
      </c>
      <c r="X16" s="121" t="n">
        <f aca="false">108/281</f>
        <v>0.384341637010676</v>
      </c>
    </row>
    <row r="17" customFormat="false" ht="15" hidden="false" customHeight="false" outlineLevel="0" collapsed="false">
      <c r="A17" s="110" t="n">
        <v>17</v>
      </c>
      <c r="B17" s="110" t="n">
        <v>45</v>
      </c>
      <c r="C17" s="110" t="n">
        <v>8</v>
      </c>
      <c r="D17" s="115" t="s">
        <v>2373</v>
      </c>
      <c r="E17" s="116" t="n">
        <v>0.469027</v>
      </c>
      <c r="F17" s="117" t="n">
        <v>3350</v>
      </c>
      <c r="G17" s="116" t="n">
        <v>0.424242</v>
      </c>
      <c r="H17" s="117" t="n">
        <v>3240</v>
      </c>
      <c r="I17" s="116"/>
      <c r="K17" s="116"/>
      <c r="N17" s="118" t="s">
        <v>2429</v>
      </c>
      <c r="O17" s="118" t="s">
        <v>2430</v>
      </c>
      <c r="P17" s="119" t="s">
        <v>2431</v>
      </c>
      <c r="Q17" s="110" t="s">
        <v>2432</v>
      </c>
      <c r="S17" s="110" t="n">
        <v>0.622</v>
      </c>
      <c r="T17" s="120" t="n">
        <f aca="false">154/622</f>
        <v>0.247588424437299</v>
      </c>
      <c r="U17" s="121" t="n">
        <f aca="false">264/622</f>
        <v>0.42443729903537</v>
      </c>
      <c r="V17" s="110" t="n">
        <v>0.625</v>
      </c>
      <c r="W17" s="121" t="n">
        <f aca="false">155/625</f>
        <v>0.248</v>
      </c>
      <c r="X17" s="121" t="n">
        <f aca="false">271/625</f>
        <v>0.4336</v>
      </c>
    </row>
    <row r="18" customFormat="false" ht="15" hidden="false" customHeight="false" outlineLevel="0" collapsed="false">
      <c r="A18" s="110" t="n">
        <v>18</v>
      </c>
      <c r="B18" s="110" t="n">
        <v>44</v>
      </c>
      <c r="C18" s="110" t="n">
        <v>8</v>
      </c>
      <c r="D18" s="115" t="s">
        <v>2373</v>
      </c>
      <c r="E18" s="116" t="n">
        <v>0.400749</v>
      </c>
      <c r="F18" s="117" t="n">
        <v>2630</v>
      </c>
      <c r="G18" s="116" t="n">
        <v>0.381068</v>
      </c>
      <c r="H18" s="117" t="n">
        <v>2710</v>
      </c>
      <c r="I18" s="116"/>
      <c r="K18" s="116"/>
      <c r="N18" s="118" t="s">
        <v>2433</v>
      </c>
      <c r="O18" s="118" t="s">
        <v>2434</v>
      </c>
      <c r="P18" s="119" t="s">
        <v>2435</v>
      </c>
      <c r="Q18" s="110" t="s">
        <v>2436</v>
      </c>
      <c r="S18" s="110" t="n">
        <v>0.567</v>
      </c>
      <c r="T18" s="120" t="n">
        <f aca="false">142/567</f>
        <v>0.250440917107584</v>
      </c>
      <c r="U18" s="121" t="n">
        <f aca="false">203/567</f>
        <v>0.358024691358025</v>
      </c>
      <c r="V18" s="110" t="n">
        <v>0.567</v>
      </c>
      <c r="W18" s="121" t="n">
        <f aca="false">139/567</f>
        <v>0.245149911816578</v>
      </c>
      <c r="X18" s="121" t="n">
        <f aca="false">206/567</f>
        <v>0.36331569664903</v>
      </c>
    </row>
    <row r="19" customFormat="false" ht="15" hidden="false" customHeight="false" outlineLevel="0" collapsed="false">
      <c r="A19" s="110" t="n">
        <v>19</v>
      </c>
      <c r="B19" s="110" t="n">
        <v>40</v>
      </c>
      <c r="C19" s="110" t="n">
        <v>10</v>
      </c>
      <c r="D19" s="115" t="s">
        <v>2373</v>
      </c>
      <c r="E19" s="116" t="n">
        <v>0.480611</v>
      </c>
      <c r="F19" s="117" t="n">
        <v>2980</v>
      </c>
      <c r="G19" s="116" t="n">
        <v>0.454545</v>
      </c>
      <c r="H19" s="117" t="n">
        <v>2850</v>
      </c>
      <c r="I19" s="116"/>
      <c r="K19" s="116"/>
      <c r="N19" s="118" t="s">
        <v>2437</v>
      </c>
      <c r="O19" s="118" t="s">
        <v>2438</v>
      </c>
      <c r="P19" s="119" t="s">
        <v>2439</v>
      </c>
      <c r="Q19" s="110" t="s">
        <v>2440</v>
      </c>
      <c r="S19" s="110" t="n">
        <v>0.606</v>
      </c>
      <c r="T19" s="120" t="n">
        <f aca="false">124/606</f>
        <v>0.204620462046205</v>
      </c>
      <c r="U19" s="121" t="n">
        <f aca="false">242/606</f>
        <v>0.399339933993399</v>
      </c>
      <c r="V19" s="110" t="n">
        <v>0.623</v>
      </c>
      <c r="W19" s="121" t="n">
        <f aca="false">132/623</f>
        <v>0.211878009630819</v>
      </c>
      <c r="X19" s="121" t="n">
        <f aca="false">237/623</f>
        <v>0.380417335473515</v>
      </c>
    </row>
    <row r="20" customFormat="false" ht="15" hidden="false" customHeight="false" outlineLevel="0" collapsed="false">
      <c r="A20" s="110" t="n">
        <v>20</v>
      </c>
      <c r="B20" s="110" t="n">
        <v>18</v>
      </c>
      <c r="C20" s="110" t="n">
        <v>11</v>
      </c>
      <c r="D20" s="115" t="s">
        <v>2373</v>
      </c>
      <c r="E20" s="116" t="n">
        <v>0.070968</v>
      </c>
      <c r="F20" s="117" t="n">
        <v>1640</v>
      </c>
      <c r="G20" s="116" t="n">
        <v>0.072179</v>
      </c>
      <c r="H20" s="117" t="n">
        <v>1520</v>
      </c>
      <c r="I20" s="116"/>
      <c r="K20" s="116"/>
      <c r="N20" s="118" t="s">
        <v>2441</v>
      </c>
      <c r="O20" s="118" t="s">
        <v>2442</v>
      </c>
      <c r="P20" s="119" t="s">
        <v>2443</v>
      </c>
      <c r="Q20" s="110" t="s">
        <v>2444</v>
      </c>
      <c r="S20" s="110" t="n">
        <v>0.309</v>
      </c>
      <c r="T20" s="120" t="n">
        <f aca="false">199/309</f>
        <v>0.644012944983819</v>
      </c>
      <c r="U20" s="121" t="n">
        <f aca="false">75/309</f>
        <v>0.242718446601942</v>
      </c>
      <c r="V20" s="110" t="n">
        <v>0.307</v>
      </c>
      <c r="W20" s="121" t="n">
        <f aca="false">193/307</f>
        <v>0.628664495114007</v>
      </c>
      <c r="X20" s="121" t="n">
        <f aca="false">73/307</f>
        <v>0.237785016286645</v>
      </c>
    </row>
    <row r="21" customFormat="false" ht="15" hidden="false" customHeight="false" outlineLevel="0" collapsed="false">
      <c r="A21" s="110" t="n">
        <v>21</v>
      </c>
      <c r="B21" s="110" t="n">
        <v>41</v>
      </c>
      <c r="C21" s="110" t="n">
        <v>10</v>
      </c>
      <c r="D21" s="115" t="s">
        <v>2373</v>
      </c>
      <c r="E21" s="116" t="n">
        <v>0.222989</v>
      </c>
      <c r="F21" s="117" t="n">
        <v>1640</v>
      </c>
      <c r="G21" s="116" t="n">
        <v>0.238754</v>
      </c>
      <c r="H21" s="117" t="n">
        <v>1780</v>
      </c>
      <c r="I21" s="116"/>
      <c r="K21" s="116"/>
      <c r="N21" s="118" t="s">
        <v>2445</v>
      </c>
      <c r="O21" s="118" t="s">
        <v>2446</v>
      </c>
      <c r="P21" s="119" t="s">
        <v>2447</v>
      </c>
      <c r="Q21" s="110" t="s">
        <v>2448</v>
      </c>
      <c r="S21" s="110" t="n">
        <v>0.392</v>
      </c>
      <c r="T21" s="120" t="n">
        <f aca="false">145/392</f>
        <v>0.369897959183673</v>
      </c>
      <c r="U21" s="121" t="n">
        <f aca="false">158/392</f>
        <v>0.403061224489796</v>
      </c>
      <c r="V21" s="110" t="n">
        <v>0.391</v>
      </c>
      <c r="W21" s="121" t="n">
        <f aca="false">143/391</f>
        <v>0.365728900255755</v>
      </c>
      <c r="X21" s="121" t="n">
        <f aca="false">163/391</f>
        <v>0.416879795396419</v>
      </c>
    </row>
    <row r="22" customFormat="false" ht="15" hidden="false" customHeight="false" outlineLevel="0" collapsed="false">
      <c r="A22" s="110" t="n">
        <v>22</v>
      </c>
      <c r="B22" s="110" t="n">
        <v>39</v>
      </c>
      <c r="C22" s="110" t="n">
        <v>11</v>
      </c>
      <c r="D22" s="115" t="s">
        <v>2384</v>
      </c>
      <c r="E22" s="116" t="n">
        <v>0.240234</v>
      </c>
      <c r="F22" s="117" t="n">
        <v>4430</v>
      </c>
      <c r="G22" s="116" t="n">
        <v>0.150617</v>
      </c>
      <c r="H22" s="117" t="n">
        <v>4730</v>
      </c>
      <c r="I22" s="116" t="n">
        <v>5.342903</v>
      </c>
      <c r="J22" s="117" t="n">
        <v>1040</v>
      </c>
      <c r="K22" s="116" t="n">
        <v>0.084048</v>
      </c>
      <c r="L22" s="117" t="n">
        <v>5180</v>
      </c>
      <c r="M22" s="117"/>
      <c r="N22" s="118" t="s">
        <v>2449</v>
      </c>
      <c r="O22" s="118" t="s">
        <v>2450</v>
      </c>
      <c r="P22" s="119" t="s">
        <v>2451</v>
      </c>
      <c r="Q22" s="110" t="s">
        <v>2452</v>
      </c>
      <c r="S22" s="110" t="n">
        <v>0.465</v>
      </c>
      <c r="T22" s="120" t="n">
        <f aca="false">376/465</f>
        <v>0.808602150537634</v>
      </c>
      <c r="U22" s="121" t="n">
        <f aca="false">49/465</f>
        <v>0.105376344086022</v>
      </c>
      <c r="V22" s="110" t="n">
        <v>0.459</v>
      </c>
      <c r="W22" s="121" t="n">
        <f aca="false">80/459</f>
        <v>0.174291938997821</v>
      </c>
      <c r="X22" s="121" t="n">
        <f aca="false">192/459</f>
        <v>0.418300653594771</v>
      </c>
    </row>
    <row r="23" customFormat="false" ht="15" hidden="false" customHeight="false" outlineLevel="0" collapsed="false">
      <c r="A23" s="110" t="n">
        <v>23</v>
      </c>
      <c r="B23" s="110" t="n">
        <v>41</v>
      </c>
      <c r="C23" s="110" t="n">
        <v>11</v>
      </c>
      <c r="D23" s="115" t="s">
        <v>2373</v>
      </c>
      <c r="E23" s="116" t="n">
        <v>0.251208</v>
      </c>
      <c r="F23" s="117" t="n">
        <v>1660</v>
      </c>
      <c r="G23" s="116" t="n">
        <v>0.244994</v>
      </c>
      <c r="H23" s="117" t="n">
        <v>1620</v>
      </c>
      <c r="N23" s="118" t="s">
        <v>2453</v>
      </c>
      <c r="O23" s="118" t="s">
        <v>2454</v>
      </c>
      <c r="P23" s="119" t="s">
        <v>2455</v>
      </c>
      <c r="Q23" s="110" t="s">
        <v>2456</v>
      </c>
      <c r="S23" s="110" t="n">
        <v>0.328</v>
      </c>
      <c r="T23" s="120" t="n">
        <f aca="false">150/328</f>
        <v>0.457317073170732</v>
      </c>
      <c r="U23" s="121" t="n">
        <f aca="false">126/328</f>
        <v>0.384146341463415</v>
      </c>
      <c r="V23" s="110" t="n">
        <v>0.334</v>
      </c>
      <c r="W23" s="121" t="n">
        <f aca="false">148/334</f>
        <v>0.44311377245509</v>
      </c>
      <c r="X23" s="121" t="n">
        <f aca="false">136/334</f>
        <v>0.407185628742515</v>
      </c>
    </row>
    <row r="24" customFormat="false" ht="15" hidden="false" customHeight="false" outlineLevel="0" collapsed="false">
      <c r="A24" s="110" t="n">
        <v>24</v>
      </c>
      <c r="B24" s="110" t="n">
        <v>50</v>
      </c>
      <c r="C24" s="110" t="n">
        <v>11</v>
      </c>
      <c r="D24" s="115" t="s">
        <v>2373</v>
      </c>
      <c r="E24" s="116" t="n">
        <v>0.429975</v>
      </c>
      <c r="F24" s="117" t="n">
        <v>3120</v>
      </c>
      <c r="G24" s="116" t="n">
        <v>0.377778</v>
      </c>
      <c r="H24" s="117" t="n">
        <v>3110</v>
      </c>
      <c r="N24" s="118" t="s">
        <v>2457</v>
      </c>
      <c r="O24" s="118" t="s">
        <v>2458</v>
      </c>
      <c r="P24" s="119" t="s">
        <v>2459</v>
      </c>
      <c r="Q24" s="110" t="s">
        <v>2460</v>
      </c>
      <c r="S24" s="110" t="n">
        <v>0.444</v>
      </c>
      <c r="T24" s="120" t="n">
        <f aca="false">158/444</f>
        <v>0.355855855855856</v>
      </c>
      <c r="U24" s="121" t="n">
        <f aca="false">182/444</f>
        <v>0.40990990990991</v>
      </c>
      <c r="V24" s="118" t="n">
        <v>0.44</v>
      </c>
      <c r="W24" s="121" t="n">
        <f aca="false">158/440</f>
        <v>0.359090909090909</v>
      </c>
      <c r="X24" s="121" t="n">
        <f aca="false">180/440</f>
        <v>0.409090909090909</v>
      </c>
    </row>
    <row r="25" customFormat="false" ht="15" hidden="false" customHeight="false" outlineLevel="0" collapsed="false">
      <c r="A25" s="122" t="n">
        <v>25</v>
      </c>
      <c r="B25" s="122" t="n">
        <v>16</v>
      </c>
      <c r="C25" s="122" t="n">
        <v>11</v>
      </c>
      <c r="D25" s="123" t="s">
        <v>2373</v>
      </c>
      <c r="E25" s="124" t="n">
        <v>0.270037</v>
      </c>
      <c r="F25" s="125" t="n">
        <v>1940</v>
      </c>
      <c r="G25" s="124" t="n">
        <v>0.259976</v>
      </c>
      <c r="H25" s="125" t="n">
        <v>1980</v>
      </c>
      <c r="I25" s="122"/>
      <c r="J25" s="122"/>
      <c r="K25" s="122"/>
      <c r="L25" s="122"/>
      <c r="M25" s="122"/>
      <c r="N25" s="126" t="s">
        <v>2461</v>
      </c>
      <c r="O25" s="126" t="s">
        <v>2462</v>
      </c>
      <c r="P25" s="127" t="s">
        <v>2463</v>
      </c>
      <c r="Q25" s="122" t="s">
        <v>2464</v>
      </c>
      <c r="R25" s="122"/>
      <c r="S25" s="122" t="n">
        <v>0.412</v>
      </c>
      <c r="T25" s="121" t="n">
        <f aca="false">177/412</f>
        <v>0.429611650485437</v>
      </c>
      <c r="U25" s="121" t="n">
        <f aca="false">132/412</f>
        <v>0.320388349514563</v>
      </c>
      <c r="V25" s="122" t="n">
        <v>0.415</v>
      </c>
      <c r="W25" s="121" t="n">
        <f aca="false">184/415</f>
        <v>0.443373493975904</v>
      </c>
      <c r="X25" s="121" t="n">
        <f aca="false">138/415</f>
        <v>0.332530120481928</v>
      </c>
    </row>
    <row r="26" customFormat="false" ht="15" hidden="false" customHeight="false" outlineLevel="0" collapsed="false">
      <c r="A26" s="110" t="s">
        <v>2465</v>
      </c>
      <c r="E26" s="116" t="s">
        <v>2466</v>
      </c>
      <c r="F26" s="115" t="s">
        <v>2467</v>
      </c>
      <c r="G26" s="116" t="n">
        <f aca="false">AVERAGE(G4:G25)</f>
        <v>0.256637238095238</v>
      </c>
      <c r="H26" s="117" t="n">
        <f aca="false">AVERAGE(H4:H25)</f>
        <v>2598.42857142857</v>
      </c>
      <c r="S26" s="118" t="n">
        <f aca="false">AVERAGE(S4:S25)</f>
        <v>0.428681818181818</v>
      </c>
      <c r="T26" s="120" t="n">
        <f aca="false">AVERAGE(T4:T25)</f>
        <v>0.462715684964407</v>
      </c>
      <c r="U26" s="120" t="n">
        <f aca="false">AVERAGE(U4:U25)</f>
        <v>0.306876962792686</v>
      </c>
      <c r="V26" s="118" t="n">
        <f aca="false">AVERAGE(V4:V25)</f>
        <v>0.427363636363636</v>
      </c>
      <c r="W26" s="120" t="n">
        <f aca="false">AVERAGE(W4:W25)</f>
        <v>0.408345748449167</v>
      </c>
      <c r="X26" s="120" t="n">
        <f aca="false">AVERAGE(X4:X25)</f>
        <v>0.344035703469394</v>
      </c>
    </row>
    <row r="27" customFormat="false" ht="15" hidden="false" customHeight="false" outlineLevel="0" collapsed="false">
      <c r="A27" s="114" t="s">
        <v>2468</v>
      </c>
      <c r="B27" s="114"/>
      <c r="C27" s="114"/>
      <c r="D27" s="114"/>
      <c r="E27" s="128" t="s">
        <v>2469</v>
      </c>
      <c r="F27" s="129" t="s">
        <v>2470</v>
      </c>
      <c r="G27" s="128" t="n">
        <f aca="false">STDEV(G4:G25)</f>
        <v>0.117060499221089</v>
      </c>
      <c r="H27" s="130" t="n">
        <f aca="false">STDEV(H4:H25)</f>
        <v>1059.99144201397</v>
      </c>
      <c r="I27" s="114"/>
      <c r="J27" s="114"/>
      <c r="K27" s="114"/>
      <c r="L27" s="114"/>
      <c r="M27" s="114"/>
      <c r="N27" s="114"/>
      <c r="O27" s="114"/>
      <c r="P27" s="114"/>
      <c r="Q27" s="114"/>
      <c r="R27" s="114"/>
      <c r="S27" s="131" t="n">
        <f aca="false">STDEV(S4:S25)</f>
        <v>0.14310315505611</v>
      </c>
      <c r="T27" s="132" t="n">
        <f aca="false">STDEV(T4:T25)</f>
        <v>0.21772201343083</v>
      </c>
      <c r="U27" s="132" t="n">
        <f aca="false">STDEV(U4:U25)</f>
        <v>0.112089334502011</v>
      </c>
      <c r="V27" s="131" t="n">
        <f aca="false">STDEV(V4:V25)</f>
        <v>0.142317734883386</v>
      </c>
      <c r="W27" s="132" t="n">
        <f aca="false">STDEV(W4:W25)</f>
        <v>0.1971555010728</v>
      </c>
      <c r="X27" s="132" t="n">
        <f aca="false">STDEV(X4:X25)</f>
        <v>0.103113349180897</v>
      </c>
    </row>
    <row r="31" customFormat="false" ht="15" hidden="false" customHeight="false" outlineLevel="0" collapsed="false">
      <c r="F31" s="117"/>
    </row>
    <row r="33" customFormat="false" ht="15" hidden="false" customHeight="false" outlineLevel="0" collapsed="false">
      <c r="F33" s="117"/>
    </row>
    <row r="34" customFormat="false" ht="15" hidden="false" customHeight="false" outlineLevel="0" collapsed="false">
      <c r="F34" s="117"/>
    </row>
    <row r="35" customFormat="false" ht="15" hidden="false" customHeight="false" outlineLevel="0" collapsed="false">
      <c r="F35" s="117"/>
    </row>
    <row r="36" customFormat="false" ht="15" hidden="false" customHeight="false" outlineLevel="0" collapsed="false">
      <c r="F36" s="117"/>
    </row>
    <row r="37" customFormat="false" ht="15" hidden="false" customHeight="false" outlineLevel="0" collapsed="false">
      <c r="F37" s="117"/>
    </row>
    <row r="38" customFormat="false" ht="15" hidden="false" customHeight="false" outlineLevel="0" collapsed="false">
      <c r="F38" s="117"/>
    </row>
    <row r="39" customFormat="false" ht="15" hidden="false" customHeight="false" outlineLevel="0" collapsed="false">
      <c r="F39" s="117"/>
    </row>
    <row r="40" customFormat="false" ht="15" hidden="false" customHeight="false" outlineLevel="0" collapsed="false">
      <c r="F40" s="117"/>
    </row>
    <row r="41" customFormat="false" ht="15" hidden="false" customHeight="false" outlineLevel="0" collapsed="false">
      <c r="F41" s="117"/>
    </row>
    <row r="42" customFormat="false" ht="15" hidden="false" customHeight="false" outlineLevel="0" collapsed="false">
      <c r="F42" s="117"/>
    </row>
    <row r="43" customFormat="false" ht="15" hidden="false" customHeight="false" outlineLevel="0" collapsed="false">
      <c r="F43" s="117"/>
    </row>
    <row r="44" customFormat="false" ht="15" hidden="false" customHeight="false" outlineLevel="0" collapsed="false">
      <c r="F44" s="117"/>
    </row>
    <row r="45" customFormat="false" ht="15" hidden="false" customHeight="false" outlineLevel="0" collapsed="false">
      <c r="F45" s="117"/>
    </row>
    <row r="46" customFormat="false" ht="15" hidden="false" customHeight="false" outlineLevel="0" collapsed="false">
      <c r="F46" s="117"/>
    </row>
    <row r="47" customFormat="false" ht="15" hidden="false" customHeight="false" outlineLevel="0" collapsed="false">
      <c r="F47" s="117"/>
    </row>
  </sheetData>
  <mergeCells count="8">
    <mergeCell ref="A1:X1"/>
    <mergeCell ref="A2:A3"/>
    <mergeCell ref="B2:B3"/>
    <mergeCell ref="C2:C3"/>
    <mergeCell ref="D2:D3"/>
    <mergeCell ref="E2:L2"/>
    <mergeCell ref="N2:Q2"/>
    <mergeCell ref="S2:X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2" activeCellId="0" sqref="G12"/>
    </sheetView>
  </sheetViews>
  <sheetFormatPr defaultColWidth="8.99609375" defaultRowHeight="15.75" zeroHeight="false" outlineLevelRow="0" outlineLevelCol="0"/>
  <cols>
    <col collapsed="false" customWidth="true" hidden="false" outlineLevel="0" max="1" min="1" style="62" width="40.74"/>
    <col collapsed="false" customWidth="true" hidden="false" outlineLevel="0" max="2" min="2" style="62" width="20.24"/>
    <col collapsed="false" customWidth="false" hidden="false" outlineLevel="0" max="257" min="3" style="62" width="8.99"/>
  </cols>
  <sheetData>
    <row r="1" s="134" customFormat="true" ht="60" hidden="false" customHeight="true" outlineLevel="0" collapsed="false">
      <c r="A1" s="133" t="s">
        <v>2471</v>
      </c>
      <c r="B1" s="133"/>
    </row>
    <row r="2" s="136" customFormat="true" ht="24.95" hidden="false" customHeight="true" outlineLevel="0" collapsed="false">
      <c r="A2" s="135" t="s">
        <v>2472</v>
      </c>
      <c r="B2" s="135" t="s">
        <v>2473</v>
      </c>
    </row>
    <row r="3" customFormat="false" ht="18.75" hidden="false" customHeight="false" outlineLevel="0" collapsed="false">
      <c r="A3" s="62" t="s">
        <v>2474</v>
      </c>
      <c r="B3" s="137" t="n">
        <v>66.8</v>
      </c>
    </row>
    <row r="4" customFormat="false" ht="18.75" hidden="false" customHeight="false" outlineLevel="0" collapsed="false">
      <c r="A4" s="62" t="s">
        <v>2475</v>
      </c>
      <c r="B4" s="137" t="n">
        <v>17</v>
      </c>
    </row>
    <row r="5" customFormat="false" ht="18.75" hidden="false" customHeight="false" outlineLevel="0" collapsed="false">
      <c r="A5" s="62" t="s">
        <v>2476</v>
      </c>
      <c r="B5" s="137" t="n">
        <v>9.7</v>
      </c>
    </row>
    <row r="6" customFormat="false" ht="18.75" hidden="false" customHeight="false" outlineLevel="0" collapsed="false">
      <c r="A6" s="62" t="s">
        <v>2477</v>
      </c>
      <c r="B6" s="137" t="n">
        <v>2.9</v>
      </c>
    </row>
    <row r="7" customFormat="false" ht="18.75" hidden="false" customHeight="false" outlineLevel="0" collapsed="false">
      <c r="A7" s="62" t="s">
        <v>2478</v>
      </c>
      <c r="B7" s="137" t="n">
        <v>1.8</v>
      </c>
    </row>
    <row r="8" customFormat="false" ht="18.75" hidden="false" customHeight="false" outlineLevel="0" collapsed="false">
      <c r="A8" s="62" t="s">
        <v>2479</v>
      </c>
      <c r="B8" s="137" t="n">
        <v>0.9</v>
      </c>
    </row>
    <row r="9" customFormat="false" ht="18.75" hidden="false" customHeight="false" outlineLevel="0" collapsed="false">
      <c r="A9" s="62" t="s">
        <v>2480</v>
      </c>
      <c r="B9" s="137" t="n">
        <v>0.4</v>
      </c>
    </row>
    <row r="10" customFormat="false" ht="18.75" hidden="false" customHeight="false" outlineLevel="0" collapsed="false">
      <c r="A10" s="62" t="s">
        <v>2481</v>
      </c>
      <c r="B10" s="137" t="n">
        <v>0.3</v>
      </c>
    </row>
    <row r="11" customFormat="false" ht="18.75" hidden="false" customHeight="false" outlineLevel="0" collapsed="false">
      <c r="A11" s="62" t="s">
        <v>2482</v>
      </c>
      <c r="B11" s="137" t="n">
        <v>0.2</v>
      </c>
    </row>
    <row r="12" customFormat="false" ht="18.75" hidden="false" customHeight="false" outlineLevel="0" collapsed="false">
      <c r="A12" s="138" t="s">
        <v>2483</v>
      </c>
      <c r="B12" s="139" t="n">
        <v>0.1</v>
      </c>
    </row>
  </sheetData>
  <mergeCells count="1">
    <mergeCell ref="A1:B1"/>
  </mergeCells>
  <printOptions headings="false" gridLines="false" gridLinesSet="true" horizontalCentered="false" verticalCentered="false"/>
  <pageMargins left="0.75" right="0.75" top="1" bottom="1" header="0.511811023622047" footer="0.511811023622047"/>
  <pageSetup paperSize="9" scale="8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2-17T01:32:42Z</dcterms:created>
  <dc:creator/>
  <dc:description/>
  <dc:language>en-US</dc:language>
  <cp:lastModifiedBy/>
  <cp:lastPrinted>2016-01-18T07:42:30Z</cp:lastPrinted>
  <dcterms:modified xsi:type="dcterms:W3CDTF">2018-07-20T04:45:00Z</dcterms:modified>
  <cp:revision>0</cp:revision>
  <dc:subject/>
  <dc:title/>
</cp:coreProperties>
</file>